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https://uoshj-my.sharepoint.com/personal/aarumugam_sharjah_ac_ae/Documents/Desktop/UOS Desktop backup 26 Dec 2019/UOS REC applications/REC intermonitor reliability of Fibion/"/>
    </mc:Choice>
  </mc:AlternateContent>
  <xr:revisionPtr revIDLastSave="7" documentId="8_{3F5F5757-5900-4D51-8D4F-4BBD56D80184}" xr6:coauthVersionLast="47" xr6:coauthVersionMax="47" xr10:uidLastSave="{35CEE752-7613-4AC0-BBCD-25A0BA0AA562}"/>
  <bookViews>
    <workbookView xWindow="-110" yWindow="-110" windowWidth="19420" windowHeight="10420" xr2:uid="{00000000-000D-0000-FFFF-FFFF00000000}"/>
  </bookViews>
  <sheets>
    <sheet name="EE" sheetId="1" r:id="rId1"/>
    <sheet name="Type" sheetId="2" r:id="rId2"/>
    <sheet name="Intensit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" i="3" l="1"/>
  <c r="AA3" i="3"/>
  <c r="AA4" i="3"/>
  <c r="AA5" i="3"/>
  <c r="AA6" i="3"/>
  <c r="AQ2" i="3"/>
  <c r="AQ3" i="3"/>
  <c r="AQ4" i="3"/>
  <c r="AQ5" i="3"/>
  <c r="AQ6" i="3"/>
  <c r="AO2" i="3"/>
  <c r="AO3" i="3"/>
  <c r="AO4" i="3"/>
  <c r="AO5" i="3"/>
  <c r="AO6" i="3"/>
  <c r="AM2" i="3"/>
  <c r="AM3" i="3"/>
  <c r="AM4" i="3"/>
  <c r="AM5" i="3"/>
  <c r="AM6" i="3"/>
  <c r="DS3" i="3"/>
  <c r="DS4" i="3"/>
  <c r="DS5" i="3"/>
  <c r="DS6" i="3"/>
  <c r="DS7" i="3"/>
  <c r="DS8" i="3"/>
  <c r="DS9" i="3"/>
  <c r="DS10" i="3"/>
  <c r="DS11" i="3"/>
  <c r="DS12" i="3"/>
  <c r="DS13" i="3"/>
  <c r="DS14" i="3"/>
  <c r="DS15" i="3"/>
  <c r="DS16" i="3"/>
  <c r="DS17" i="3"/>
  <c r="DS18" i="3"/>
  <c r="DS19" i="3"/>
  <c r="DS20" i="3"/>
  <c r="DS21" i="3"/>
  <c r="DS22" i="3"/>
  <c r="DS23" i="3"/>
  <c r="DS24" i="3"/>
  <c r="DS25" i="3"/>
  <c r="DS26" i="3"/>
  <c r="DS27" i="3"/>
  <c r="DS28" i="3"/>
  <c r="DS29" i="3"/>
  <c r="DS30" i="3"/>
  <c r="DS31" i="3"/>
  <c r="DS2" i="3"/>
  <c r="DQ3" i="3"/>
  <c r="DQ4" i="3"/>
  <c r="DQ5" i="3"/>
  <c r="DQ6" i="3"/>
  <c r="DQ8" i="3"/>
  <c r="DQ9" i="3"/>
  <c r="DQ10" i="3"/>
  <c r="DQ11" i="3"/>
  <c r="DQ12" i="3"/>
  <c r="DQ13" i="3"/>
  <c r="DQ14" i="3"/>
  <c r="DQ15" i="3"/>
  <c r="DQ16" i="3"/>
  <c r="DQ17" i="3"/>
  <c r="DQ18" i="3"/>
  <c r="DQ19" i="3"/>
  <c r="DQ20" i="3"/>
  <c r="DQ21" i="3"/>
  <c r="DQ22" i="3"/>
  <c r="DQ23" i="3"/>
  <c r="DQ24" i="3"/>
  <c r="DQ25" i="3"/>
  <c r="DQ26" i="3"/>
  <c r="DQ28" i="3"/>
  <c r="DQ29" i="3"/>
  <c r="DQ30" i="3"/>
  <c r="DQ31" i="3"/>
  <c r="DQ2" i="3"/>
  <c r="DO2" i="3"/>
  <c r="DO3" i="3"/>
  <c r="DO4" i="3"/>
  <c r="DO5" i="3"/>
  <c r="DO7" i="3"/>
  <c r="DO8" i="3"/>
  <c r="DO9" i="3"/>
  <c r="DO10" i="3"/>
  <c r="DO11" i="3"/>
  <c r="DO12" i="3"/>
  <c r="DO13" i="3"/>
  <c r="DO14" i="3"/>
  <c r="DO15" i="3"/>
  <c r="DO16" i="3"/>
  <c r="DO17" i="3"/>
  <c r="DO18" i="3"/>
  <c r="DO19" i="3"/>
  <c r="DO20" i="3"/>
  <c r="DO21" i="3"/>
  <c r="DO22" i="3"/>
  <c r="DO23" i="3"/>
  <c r="DO24" i="3"/>
  <c r="DO25" i="3"/>
  <c r="DO26" i="3"/>
  <c r="DO27" i="3"/>
  <c r="DO28" i="3"/>
  <c r="DO29" i="3"/>
  <c r="DO30" i="3"/>
  <c r="DO31" i="3"/>
  <c r="DO6" i="3"/>
  <c r="DM3" i="3"/>
  <c r="DM4" i="3"/>
  <c r="DM5" i="3"/>
  <c r="DM6" i="3"/>
  <c r="DM7" i="3"/>
  <c r="DM8" i="3"/>
  <c r="DM10" i="3"/>
  <c r="DM11" i="3"/>
  <c r="DM12" i="3"/>
  <c r="DM13" i="3"/>
  <c r="DM14" i="3"/>
  <c r="DM15" i="3"/>
  <c r="DM16" i="3"/>
  <c r="DM17" i="3"/>
  <c r="DM18" i="3"/>
  <c r="DM19" i="3"/>
  <c r="DM20" i="3"/>
  <c r="DM21" i="3"/>
  <c r="DM22" i="3"/>
  <c r="DM23" i="3"/>
  <c r="DM24" i="3"/>
  <c r="DM25" i="3"/>
  <c r="DM26" i="3"/>
  <c r="DM27" i="3"/>
  <c r="DM28" i="3"/>
  <c r="DM29" i="3"/>
  <c r="DM30" i="3"/>
  <c r="DM31" i="3"/>
  <c r="DM2" i="3"/>
  <c r="DK3" i="3"/>
  <c r="DK4" i="3"/>
  <c r="DK5" i="3"/>
  <c r="DK6" i="3"/>
  <c r="DK7" i="3"/>
  <c r="DK8" i="3"/>
  <c r="DK9" i="3"/>
  <c r="DK10" i="3"/>
  <c r="DK11" i="3"/>
  <c r="DK12" i="3"/>
  <c r="DK13" i="3"/>
  <c r="DK14" i="3"/>
  <c r="DK15" i="3"/>
  <c r="DK16" i="3"/>
  <c r="DK17" i="3"/>
  <c r="DK18" i="3"/>
  <c r="DK19" i="3"/>
  <c r="DK20" i="3"/>
  <c r="DK21" i="3"/>
  <c r="DK22" i="3"/>
  <c r="DK23" i="3"/>
  <c r="DK24" i="3"/>
  <c r="DK25" i="3"/>
  <c r="DK26" i="3"/>
  <c r="DK27" i="3"/>
  <c r="DK28" i="3"/>
  <c r="DK29" i="3"/>
  <c r="DK31" i="3"/>
  <c r="DI3" i="3"/>
  <c r="DI4" i="3"/>
  <c r="DI5" i="3"/>
  <c r="DI6" i="3"/>
  <c r="DI7" i="3"/>
  <c r="DI8" i="3"/>
  <c r="DI9" i="3"/>
  <c r="DI10" i="3"/>
  <c r="DI11" i="3"/>
  <c r="DI12" i="3"/>
  <c r="DI13" i="3"/>
  <c r="DI14" i="3"/>
  <c r="DI15" i="3"/>
  <c r="DI16" i="3"/>
  <c r="DI17" i="3"/>
  <c r="DI18" i="3"/>
  <c r="DI19" i="3"/>
  <c r="DI20" i="3"/>
  <c r="DI21" i="3"/>
  <c r="DI22" i="3"/>
  <c r="DI23" i="3"/>
  <c r="DI24" i="3"/>
  <c r="DI25" i="3"/>
  <c r="DI26" i="3"/>
  <c r="DI27" i="3"/>
  <c r="DI28" i="3"/>
  <c r="DI29" i="3"/>
  <c r="DI30" i="3"/>
  <c r="DI31" i="3"/>
  <c r="DI2" i="3"/>
  <c r="DG3" i="3"/>
  <c r="DG4" i="3"/>
  <c r="DG5" i="3"/>
  <c r="DG6" i="3"/>
  <c r="DG7" i="3"/>
  <c r="DG8" i="3"/>
  <c r="DG9" i="3"/>
  <c r="DG10" i="3"/>
  <c r="DG11" i="3"/>
  <c r="DG12" i="3"/>
  <c r="DG13" i="3"/>
  <c r="DG14" i="3"/>
  <c r="DG15" i="3"/>
  <c r="DG16" i="3"/>
  <c r="DG17" i="3"/>
  <c r="DG18" i="3"/>
  <c r="DG19" i="3"/>
  <c r="DG20" i="3"/>
  <c r="DG21" i="3"/>
  <c r="DG22" i="3"/>
  <c r="DG23" i="3"/>
  <c r="DG24" i="3"/>
  <c r="DG25" i="3"/>
  <c r="DG26" i="3"/>
  <c r="DG27" i="3"/>
  <c r="DG28" i="3"/>
  <c r="DG29" i="3"/>
  <c r="DG30" i="3"/>
  <c r="DG31" i="3"/>
  <c r="DG2" i="3"/>
  <c r="DE3" i="3"/>
  <c r="DE4" i="3"/>
  <c r="DE5" i="3"/>
  <c r="DE6" i="3"/>
  <c r="DE8" i="3"/>
  <c r="DE9" i="3"/>
  <c r="DE10" i="3"/>
  <c r="DE11" i="3"/>
  <c r="DE12" i="3"/>
  <c r="DE13" i="3"/>
  <c r="DE14" i="3"/>
  <c r="DE15" i="3"/>
  <c r="DE16" i="3"/>
  <c r="DE17" i="3"/>
  <c r="DE18" i="3"/>
  <c r="DE19" i="3"/>
  <c r="DE20" i="3"/>
  <c r="DE21" i="3"/>
  <c r="DE22" i="3"/>
  <c r="DE23" i="3"/>
  <c r="DE24" i="3"/>
  <c r="DE25" i="3"/>
  <c r="DE26" i="3"/>
  <c r="DE28" i="3"/>
  <c r="DE29" i="3"/>
  <c r="DE30" i="3"/>
  <c r="DE31" i="3"/>
  <c r="DE2" i="3"/>
  <c r="CO3" i="3"/>
  <c r="CO4" i="3"/>
  <c r="CO5" i="3"/>
  <c r="CO6" i="3"/>
  <c r="CO7" i="3"/>
  <c r="CO8" i="3"/>
  <c r="CO9" i="3"/>
  <c r="CO10" i="3"/>
  <c r="CO11" i="3"/>
  <c r="CO12" i="3"/>
  <c r="CO13" i="3"/>
  <c r="CO14" i="3"/>
  <c r="CO15" i="3"/>
  <c r="CO16" i="3"/>
  <c r="CO17" i="3"/>
  <c r="CO18" i="3"/>
  <c r="CO19" i="3"/>
  <c r="CO20" i="3"/>
  <c r="CO21" i="3"/>
  <c r="CO22" i="3"/>
  <c r="CO23" i="3"/>
  <c r="CO24" i="3"/>
  <c r="CO25" i="3"/>
  <c r="CO26" i="3"/>
  <c r="CO27" i="3"/>
  <c r="CO28" i="3"/>
  <c r="CO29" i="3"/>
  <c r="CO30" i="3"/>
  <c r="CO31" i="3"/>
  <c r="CO2" i="3"/>
  <c r="BI3" i="3"/>
  <c r="BI4" i="3"/>
  <c r="BI5" i="3"/>
  <c r="BI6" i="3"/>
  <c r="BI8" i="3"/>
  <c r="BI9" i="3"/>
  <c r="BI10" i="3"/>
  <c r="BI11" i="3"/>
  <c r="BI12" i="3"/>
  <c r="BI13" i="3"/>
  <c r="BI14" i="3"/>
  <c r="BI15" i="3"/>
  <c r="BI16" i="3"/>
  <c r="BI17" i="3"/>
  <c r="BI18" i="3"/>
  <c r="BI19" i="3"/>
  <c r="BI20" i="3"/>
  <c r="BI21" i="3"/>
  <c r="BI22" i="3"/>
  <c r="BI23" i="3"/>
  <c r="BI24" i="3"/>
  <c r="BI25" i="3"/>
  <c r="BI26" i="3"/>
  <c r="BI28" i="3"/>
  <c r="BI29" i="3"/>
  <c r="BI30" i="3"/>
  <c r="BI31" i="3"/>
  <c r="BI2" i="3"/>
  <c r="BG3" i="3"/>
  <c r="BG4" i="3"/>
  <c r="BG5" i="3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20" i="3"/>
  <c r="BG22" i="3"/>
  <c r="BG23" i="3"/>
  <c r="BG24" i="3"/>
  <c r="BG25" i="3"/>
  <c r="BG26" i="3"/>
  <c r="BG27" i="3"/>
  <c r="BG28" i="3"/>
  <c r="BG29" i="3"/>
  <c r="BG30" i="3"/>
  <c r="BG31" i="3"/>
  <c r="BG2" i="3"/>
  <c r="BE3" i="3"/>
  <c r="BE4" i="3"/>
  <c r="BE5" i="3"/>
  <c r="BE6" i="3"/>
  <c r="BE7" i="3"/>
  <c r="BE8" i="3"/>
  <c r="BE10" i="3"/>
  <c r="BE11" i="3"/>
  <c r="BE12" i="3"/>
  <c r="BE13" i="3"/>
  <c r="BE14" i="3"/>
  <c r="BE15" i="3"/>
  <c r="BE16" i="3"/>
  <c r="BE17" i="3"/>
  <c r="BE18" i="3"/>
  <c r="BE19" i="3"/>
  <c r="BE20" i="3"/>
  <c r="BE21" i="3"/>
  <c r="BE22" i="3"/>
  <c r="BE23" i="3"/>
  <c r="BE24" i="3"/>
  <c r="BE25" i="3"/>
  <c r="BE26" i="3"/>
  <c r="BE27" i="3"/>
  <c r="BE28" i="3"/>
  <c r="BE29" i="3"/>
  <c r="BE30" i="3"/>
  <c r="BE31" i="3"/>
  <c r="BE2" i="3"/>
  <c r="BC3" i="3"/>
  <c r="BC4" i="3"/>
  <c r="BC5" i="3"/>
  <c r="BC6" i="3"/>
  <c r="BC7" i="3"/>
  <c r="BC8" i="3"/>
  <c r="BC9" i="3"/>
  <c r="BC10" i="3"/>
  <c r="BC11" i="3"/>
  <c r="BC12" i="3"/>
  <c r="BC13" i="3"/>
  <c r="BC14" i="3"/>
  <c r="BC15" i="3"/>
  <c r="BC16" i="3"/>
  <c r="BC17" i="3"/>
  <c r="BC18" i="3"/>
  <c r="BC19" i="3"/>
  <c r="BC20" i="3"/>
  <c r="BC21" i="3"/>
  <c r="BC22" i="3"/>
  <c r="BC23" i="3"/>
  <c r="BC24" i="3"/>
  <c r="BC25" i="3"/>
  <c r="BC26" i="3"/>
  <c r="BC27" i="3"/>
  <c r="BC28" i="3"/>
  <c r="BC29" i="3"/>
  <c r="BC31" i="3"/>
  <c r="AY2" i="3"/>
  <c r="AY3" i="3"/>
  <c r="AY4" i="3"/>
  <c r="AY5" i="3"/>
  <c r="AY6" i="3"/>
  <c r="AW2" i="3"/>
  <c r="AW3" i="3"/>
  <c r="AW4" i="3"/>
  <c r="AW5" i="3"/>
  <c r="AW6" i="3"/>
  <c r="AW7" i="3"/>
  <c r="AU2" i="3"/>
  <c r="AU3" i="3"/>
  <c r="AU4" i="3"/>
  <c r="AU5" i="3"/>
  <c r="AU6" i="3"/>
  <c r="AS2" i="3"/>
  <c r="AS3" i="3"/>
  <c r="AS4" i="3"/>
  <c r="AS5" i="3"/>
  <c r="AS6" i="3"/>
  <c r="BA2" i="3"/>
  <c r="BA3" i="3"/>
  <c r="BA4" i="3"/>
  <c r="BA5" i="3"/>
  <c r="BA6" i="3"/>
  <c r="BA8" i="3"/>
  <c r="BA9" i="3"/>
  <c r="BA10" i="3"/>
  <c r="BA11" i="3"/>
  <c r="BA12" i="3"/>
  <c r="BA13" i="3"/>
  <c r="BA14" i="3"/>
  <c r="BA15" i="3"/>
  <c r="BA16" i="3"/>
  <c r="BA17" i="3"/>
  <c r="BA18" i="3"/>
  <c r="BA19" i="3"/>
  <c r="BA20" i="3"/>
  <c r="BA21" i="3"/>
  <c r="BA22" i="3"/>
  <c r="BA23" i="3"/>
  <c r="BA24" i="3"/>
  <c r="BA25" i="3"/>
  <c r="BA26" i="3"/>
  <c r="BA27" i="3"/>
  <c r="BA28" i="3"/>
  <c r="BA29" i="3"/>
  <c r="BA30" i="3"/>
  <c r="BA31" i="3"/>
  <c r="BA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28" i="3"/>
  <c r="AY29" i="3"/>
  <c r="AY30" i="3"/>
  <c r="AY31" i="3"/>
  <c r="AY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26" i="3"/>
  <c r="AW28" i="3"/>
  <c r="AW29" i="3"/>
  <c r="AW30" i="3"/>
  <c r="AW31" i="3"/>
  <c r="AU8" i="3"/>
  <c r="AU9" i="3"/>
  <c r="AU10" i="3"/>
  <c r="AU11" i="3"/>
  <c r="AU12" i="3"/>
  <c r="AU13" i="3"/>
  <c r="AU14" i="3"/>
  <c r="AU15" i="3"/>
  <c r="AU16" i="3"/>
  <c r="AU17" i="3"/>
  <c r="AU18" i="3"/>
  <c r="AU20" i="3"/>
  <c r="AU22" i="3"/>
  <c r="AU23" i="3"/>
  <c r="AU24" i="3"/>
  <c r="AU25" i="3"/>
  <c r="AU26" i="3"/>
  <c r="AU27" i="3"/>
  <c r="AU28" i="3"/>
  <c r="AU29" i="3"/>
  <c r="AU30" i="3"/>
  <c r="AU31" i="3"/>
  <c r="AU7" i="3"/>
  <c r="AS8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1" i="3"/>
  <c r="AQ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7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2" i="3"/>
  <c r="EC3" i="2"/>
  <c r="EC4" i="2"/>
  <c r="EC5" i="2"/>
  <c r="EC6" i="2"/>
  <c r="EC8" i="2"/>
  <c r="EC9" i="2"/>
  <c r="EC10" i="2"/>
  <c r="EC11" i="2"/>
  <c r="EC12" i="2"/>
  <c r="EC13" i="2"/>
  <c r="EC14" i="2"/>
  <c r="EC15" i="2"/>
  <c r="EC16" i="2"/>
  <c r="EC17" i="2"/>
  <c r="EC18" i="2"/>
  <c r="EC19" i="2"/>
  <c r="EC20" i="2"/>
  <c r="EC21" i="2"/>
  <c r="EC22" i="2"/>
  <c r="EC23" i="2"/>
  <c r="EC24" i="2"/>
  <c r="EC25" i="2"/>
  <c r="EC26" i="2"/>
  <c r="EC28" i="2"/>
  <c r="EC29" i="2"/>
  <c r="EC30" i="2"/>
  <c r="EC31" i="2"/>
  <c r="EC2" i="2"/>
  <c r="EA2" i="2"/>
  <c r="EA3" i="2"/>
  <c r="EA4" i="2"/>
  <c r="EA5" i="2"/>
  <c r="EA6" i="2"/>
  <c r="EA8" i="2"/>
  <c r="EA9" i="2"/>
  <c r="EA10" i="2"/>
  <c r="EA11" i="2"/>
  <c r="EA12" i="2"/>
  <c r="EA13" i="2"/>
  <c r="EA14" i="2"/>
  <c r="EA15" i="2"/>
  <c r="EA16" i="2"/>
  <c r="EA17" i="2"/>
  <c r="EA18" i="2"/>
  <c r="EA19" i="2"/>
  <c r="EA20" i="2"/>
  <c r="EA21" i="2"/>
  <c r="EA22" i="2"/>
  <c r="EA23" i="2"/>
  <c r="EA24" i="2"/>
  <c r="EA25" i="2"/>
  <c r="EA26" i="2"/>
  <c r="EA27" i="2"/>
  <c r="EA28" i="2"/>
  <c r="EA29" i="2"/>
  <c r="EA30" i="2"/>
  <c r="EA31" i="2"/>
  <c r="EA7" i="2"/>
  <c r="DY3" i="2"/>
  <c r="DY4" i="2"/>
  <c r="DY5" i="2"/>
  <c r="DY6" i="2"/>
  <c r="DY7" i="2"/>
  <c r="DY8" i="2"/>
  <c r="DY9" i="2"/>
  <c r="DY10" i="2"/>
  <c r="DY11" i="2"/>
  <c r="DY12" i="2"/>
  <c r="DY13" i="2"/>
  <c r="DY14" i="2"/>
  <c r="DY15" i="2"/>
  <c r="DY16" i="2"/>
  <c r="DY17" i="2"/>
  <c r="DY18" i="2"/>
  <c r="DY19" i="2"/>
  <c r="DY20" i="2"/>
  <c r="DY21" i="2"/>
  <c r="DY22" i="2"/>
  <c r="DY23" i="2"/>
  <c r="DY24" i="2"/>
  <c r="DY25" i="2"/>
  <c r="DY26" i="2"/>
  <c r="DY27" i="2"/>
  <c r="DY28" i="2"/>
  <c r="DY29" i="2"/>
  <c r="DY30" i="2"/>
  <c r="DY31" i="2"/>
  <c r="DY2" i="2"/>
  <c r="DW3" i="2"/>
  <c r="DW4" i="2"/>
  <c r="DW5" i="2"/>
  <c r="DW6" i="2"/>
  <c r="DW7" i="2"/>
  <c r="DW8" i="2"/>
  <c r="DW9" i="2"/>
  <c r="DW10" i="2"/>
  <c r="DW11" i="2"/>
  <c r="DW12" i="2"/>
  <c r="DW13" i="2"/>
  <c r="DW14" i="2"/>
  <c r="DW15" i="2"/>
  <c r="DW16" i="2"/>
  <c r="DW17" i="2"/>
  <c r="DW18" i="2"/>
  <c r="DW19" i="2"/>
  <c r="DW20" i="2"/>
  <c r="DW21" i="2"/>
  <c r="DW22" i="2"/>
  <c r="DW23" i="2"/>
  <c r="DW24" i="2"/>
  <c r="DW25" i="2"/>
  <c r="DW26" i="2"/>
  <c r="DW27" i="2"/>
  <c r="DW28" i="2"/>
  <c r="DW29" i="2"/>
  <c r="DW30" i="2"/>
  <c r="DW31" i="2"/>
  <c r="DW2" i="2"/>
  <c r="DU3" i="2"/>
  <c r="DU4" i="2"/>
  <c r="DU5" i="2"/>
  <c r="DU6" i="2"/>
  <c r="DU7" i="2"/>
  <c r="DU8" i="2"/>
  <c r="DU9" i="2"/>
  <c r="DU10" i="2"/>
  <c r="DU11" i="2"/>
  <c r="DU12" i="2"/>
  <c r="DU13" i="2"/>
  <c r="DU14" i="2"/>
  <c r="DU15" i="2"/>
  <c r="DU16" i="2"/>
  <c r="DU17" i="2"/>
  <c r="DU18" i="2"/>
  <c r="DU19" i="2"/>
  <c r="DU20" i="2"/>
  <c r="DU21" i="2"/>
  <c r="DU22" i="2"/>
  <c r="DU23" i="2"/>
  <c r="DU24" i="2"/>
  <c r="DU25" i="2"/>
  <c r="DU26" i="2"/>
  <c r="DU27" i="2"/>
  <c r="DU28" i="2"/>
  <c r="DU29" i="2"/>
  <c r="DU30" i="2"/>
  <c r="DU31" i="2"/>
  <c r="DU2" i="2"/>
  <c r="DS3" i="2"/>
  <c r="DS4" i="2"/>
  <c r="DS5" i="2"/>
  <c r="DS6" i="2"/>
  <c r="DS7" i="2"/>
  <c r="DS8" i="2"/>
  <c r="DS9" i="2"/>
  <c r="DS10" i="2"/>
  <c r="DS11" i="2"/>
  <c r="DS12" i="2"/>
  <c r="DS13" i="2"/>
  <c r="DS14" i="2"/>
  <c r="DS15" i="2"/>
  <c r="DS16" i="2"/>
  <c r="DS17" i="2"/>
  <c r="DS18" i="2"/>
  <c r="DS19" i="2"/>
  <c r="DS20" i="2"/>
  <c r="DS21" i="2"/>
  <c r="DS22" i="2"/>
  <c r="DS23" i="2"/>
  <c r="DS24" i="2"/>
  <c r="DS25" i="2"/>
  <c r="DS26" i="2"/>
  <c r="DS27" i="2"/>
  <c r="DS28" i="2"/>
  <c r="DS29" i="2"/>
  <c r="DS30" i="2"/>
  <c r="DS31" i="2"/>
  <c r="DS2" i="2"/>
  <c r="DQ3" i="2"/>
  <c r="DQ4" i="2"/>
  <c r="DQ5" i="2"/>
  <c r="DQ6" i="2"/>
  <c r="DQ8" i="2"/>
  <c r="DQ9" i="2"/>
  <c r="DQ10" i="2"/>
  <c r="DQ11" i="2"/>
  <c r="DQ12" i="2"/>
  <c r="DQ13" i="2"/>
  <c r="DQ14" i="2"/>
  <c r="DQ15" i="2"/>
  <c r="DQ16" i="2"/>
  <c r="DQ17" i="2"/>
  <c r="DQ18" i="2"/>
  <c r="DQ19" i="2"/>
  <c r="DQ20" i="2"/>
  <c r="DQ21" i="2"/>
  <c r="DQ22" i="2"/>
  <c r="DQ23" i="2"/>
  <c r="DQ24" i="2"/>
  <c r="DQ25" i="2"/>
  <c r="DQ26" i="2"/>
  <c r="DQ28" i="2"/>
  <c r="DQ29" i="2"/>
  <c r="DQ30" i="2"/>
  <c r="DQ31" i="2"/>
  <c r="DQ2" i="2"/>
  <c r="DO3" i="2"/>
  <c r="DO4" i="2"/>
  <c r="DO5" i="2"/>
  <c r="DO6" i="2"/>
  <c r="DO7" i="2"/>
  <c r="DO8" i="2"/>
  <c r="DO9" i="2"/>
  <c r="DO10" i="2"/>
  <c r="DO11" i="2"/>
  <c r="DO12" i="2"/>
  <c r="DO13" i="2"/>
  <c r="DO14" i="2"/>
  <c r="DO15" i="2"/>
  <c r="DO16" i="2"/>
  <c r="DO17" i="2"/>
  <c r="DO18" i="2"/>
  <c r="DO20" i="2"/>
  <c r="DO22" i="2"/>
  <c r="DO23" i="2"/>
  <c r="DO24" i="2"/>
  <c r="DO25" i="2"/>
  <c r="DO26" i="2"/>
  <c r="DO27" i="2"/>
  <c r="DO28" i="2"/>
  <c r="DO29" i="2"/>
  <c r="DO30" i="2"/>
  <c r="DO31" i="2"/>
  <c r="DO2" i="2"/>
  <c r="DM3" i="2"/>
  <c r="DM4" i="2"/>
  <c r="DM5" i="2"/>
  <c r="DM6" i="2"/>
  <c r="DM7" i="2"/>
  <c r="DM8" i="2"/>
  <c r="DM10" i="2"/>
  <c r="DM11" i="2"/>
  <c r="DM12" i="2"/>
  <c r="DM13" i="2"/>
  <c r="DM14" i="2"/>
  <c r="DM15" i="2"/>
  <c r="DM16" i="2"/>
  <c r="DM17" i="2"/>
  <c r="DM18" i="2"/>
  <c r="DM19" i="2"/>
  <c r="DM20" i="2"/>
  <c r="DM21" i="2"/>
  <c r="DM22" i="2"/>
  <c r="DM23" i="2"/>
  <c r="DM24" i="2"/>
  <c r="DM25" i="2"/>
  <c r="DM26" i="2"/>
  <c r="DM27" i="2"/>
  <c r="DM28" i="2"/>
  <c r="DM29" i="2"/>
  <c r="DM30" i="2"/>
  <c r="DM31" i="2"/>
  <c r="DM2" i="2"/>
  <c r="DK3" i="2"/>
  <c r="DK4" i="2"/>
  <c r="DK5" i="2"/>
  <c r="DK6" i="2"/>
  <c r="DK7" i="2"/>
  <c r="DK8" i="2"/>
  <c r="DK9" i="2"/>
  <c r="DK10" i="2"/>
  <c r="DK11" i="2"/>
  <c r="DK12" i="2"/>
  <c r="DK13" i="2"/>
  <c r="DK14" i="2"/>
  <c r="DK15" i="2"/>
  <c r="DK16" i="2"/>
  <c r="DK17" i="2"/>
  <c r="DK18" i="2"/>
  <c r="DK19" i="2"/>
  <c r="DK20" i="2"/>
  <c r="DK21" i="2"/>
  <c r="DK22" i="2"/>
  <c r="DK23" i="2"/>
  <c r="DK24" i="2"/>
  <c r="DK25" i="2"/>
  <c r="DK26" i="2"/>
  <c r="DK27" i="2"/>
  <c r="DK28" i="2"/>
  <c r="DK29" i="2"/>
  <c r="DK30" i="2"/>
  <c r="DK31" i="2"/>
  <c r="DI3" i="2"/>
  <c r="DI4" i="2"/>
  <c r="DI5" i="2"/>
  <c r="DI6" i="2"/>
  <c r="DI7" i="2"/>
  <c r="DI8" i="2"/>
  <c r="DI9" i="2"/>
  <c r="DI10" i="2"/>
  <c r="DI11" i="2"/>
  <c r="DI12" i="2"/>
  <c r="DI13" i="2"/>
  <c r="DI14" i="2"/>
  <c r="DI15" i="2"/>
  <c r="DI16" i="2"/>
  <c r="DI17" i="2"/>
  <c r="DI18" i="2"/>
  <c r="DI19" i="2"/>
  <c r="DI20" i="2"/>
  <c r="DI21" i="2"/>
  <c r="DI22" i="2"/>
  <c r="DI23" i="2"/>
  <c r="DI24" i="2"/>
  <c r="DI25" i="2"/>
  <c r="DI26" i="2"/>
  <c r="DI27" i="2"/>
  <c r="DI28" i="2"/>
  <c r="DI29" i="2"/>
  <c r="DI30" i="2"/>
  <c r="DI31" i="2"/>
  <c r="DI2" i="2"/>
  <c r="DG3" i="2"/>
  <c r="DG4" i="2"/>
  <c r="DG5" i="2"/>
  <c r="DG6" i="2"/>
  <c r="DG7" i="2"/>
  <c r="DG8" i="2"/>
  <c r="DG9" i="2"/>
  <c r="DG10" i="2"/>
  <c r="DG11" i="2"/>
  <c r="DG12" i="2"/>
  <c r="DG13" i="2"/>
  <c r="DG14" i="2"/>
  <c r="DG15" i="2"/>
  <c r="DG16" i="2"/>
  <c r="DG17" i="2"/>
  <c r="DG18" i="2"/>
  <c r="DG19" i="2"/>
  <c r="DG20" i="2"/>
  <c r="DG21" i="2"/>
  <c r="DG22" i="2"/>
  <c r="DG23" i="2"/>
  <c r="DG24" i="2"/>
  <c r="DG25" i="2"/>
  <c r="DG26" i="2"/>
  <c r="DG27" i="2"/>
  <c r="DG28" i="2"/>
  <c r="DG29" i="2"/>
  <c r="DG30" i="2"/>
  <c r="DG31" i="2"/>
  <c r="DG2" i="2"/>
  <c r="DE3" i="2"/>
  <c r="DE4" i="2"/>
  <c r="DE5" i="2"/>
  <c r="DE6" i="2"/>
  <c r="DE8" i="2"/>
  <c r="DE9" i="2"/>
  <c r="DE10" i="2"/>
  <c r="DE11" i="2"/>
  <c r="DE12" i="2"/>
  <c r="DE13" i="2"/>
  <c r="DE14" i="2"/>
  <c r="DE15" i="2"/>
  <c r="DE16" i="2"/>
  <c r="DE17" i="2"/>
  <c r="DE18" i="2"/>
  <c r="DE19" i="2"/>
  <c r="DE20" i="2"/>
  <c r="DE21" i="2"/>
  <c r="DE22" i="2"/>
  <c r="DE23" i="2"/>
  <c r="DE24" i="2"/>
  <c r="DE25" i="2"/>
  <c r="DE26" i="2"/>
  <c r="DE28" i="2"/>
  <c r="DE29" i="2"/>
  <c r="DE30" i="2"/>
  <c r="DE31" i="2"/>
  <c r="DE2" i="2"/>
  <c r="DC3" i="2"/>
  <c r="DC4" i="2"/>
  <c r="DC5" i="2"/>
  <c r="DC6" i="2"/>
  <c r="DC7" i="2"/>
  <c r="DC8" i="2"/>
  <c r="DC9" i="2"/>
  <c r="DC10" i="2"/>
  <c r="DC11" i="2"/>
  <c r="DC12" i="2"/>
  <c r="DC13" i="2"/>
  <c r="DC14" i="2"/>
  <c r="DC15" i="2"/>
  <c r="DC16" i="2"/>
  <c r="DC17" i="2"/>
  <c r="DC18" i="2"/>
  <c r="DC20" i="2"/>
  <c r="DC22" i="2"/>
  <c r="DC23" i="2"/>
  <c r="DC24" i="2"/>
  <c r="DC25" i="2"/>
  <c r="DC26" i="2"/>
  <c r="DC27" i="2"/>
  <c r="DC28" i="2"/>
  <c r="DC29" i="2"/>
  <c r="DC30" i="2"/>
  <c r="DC31" i="2"/>
  <c r="DC2" i="2"/>
  <c r="DA3" i="2"/>
  <c r="DA4" i="2"/>
  <c r="DA5" i="2"/>
  <c r="DA6" i="2"/>
  <c r="DA7" i="2"/>
  <c r="DA8" i="2"/>
  <c r="DA10" i="2"/>
  <c r="DA11" i="2"/>
  <c r="DA12" i="2"/>
  <c r="DA13" i="2"/>
  <c r="DA14" i="2"/>
  <c r="DA15" i="2"/>
  <c r="DA16" i="2"/>
  <c r="DA17" i="2"/>
  <c r="DA18" i="2"/>
  <c r="DA19" i="2"/>
  <c r="DA20" i="2"/>
  <c r="DA21" i="2"/>
  <c r="DA22" i="2"/>
  <c r="DA23" i="2"/>
  <c r="DA24" i="2"/>
  <c r="DA25" i="2"/>
  <c r="DA26" i="2"/>
  <c r="DA27" i="2"/>
  <c r="DA28" i="2"/>
  <c r="DA29" i="2"/>
  <c r="DA30" i="2"/>
  <c r="DA31" i="2"/>
  <c r="DA2" i="2"/>
  <c r="CY3" i="2"/>
  <c r="CY4" i="2"/>
  <c r="CY5" i="2"/>
  <c r="CY6" i="2"/>
  <c r="CY7" i="2"/>
  <c r="CY8" i="2"/>
  <c r="CY9" i="2"/>
  <c r="CY10" i="2"/>
  <c r="CY11" i="2"/>
  <c r="CY12" i="2"/>
  <c r="CY13" i="2"/>
  <c r="CY14" i="2"/>
  <c r="CY15" i="2"/>
  <c r="CY16" i="2"/>
  <c r="CY17" i="2"/>
  <c r="CY18" i="2"/>
  <c r="CY19" i="2"/>
  <c r="CY20" i="2"/>
  <c r="CY21" i="2"/>
  <c r="CY22" i="2"/>
  <c r="CY23" i="2"/>
  <c r="CY24" i="2"/>
  <c r="CY25" i="2"/>
  <c r="CY26" i="2"/>
  <c r="CY27" i="2"/>
  <c r="CY28" i="2"/>
  <c r="CY29" i="2"/>
  <c r="CY31" i="2"/>
  <c r="CW3" i="2"/>
  <c r="CW4" i="2"/>
  <c r="CW5" i="2"/>
  <c r="CW6" i="2"/>
  <c r="CW7" i="2"/>
  <c r="CW8" i="2"/>
  <c r="CW9" i="2"/>
  <c r="CW10" i="2"/>
  <c r="CW11" i="2"/>
  <c r="CW12" i="2"/>
  <c r="CW13" i="2"/>
  <c r="CW14" i="2"/>
  <c r="CW15" i="2"/>
  <c r="CW16" i="2"/>
  <c r="CW17" i="2"/>
  <c r="CW18" i="2"/>
  <c r="CW19" i="2"/>
  <c r="CW20" i="2"/>
  <c r="CW21" i="2"/>
  <c r="CW22" i="2"/>
  <c r="CW23" i="2"/>
  <c r="CW24" i="2"/>
  <c r="CW25" i="2"/>
  <c r="CW26" i="2"/>
  <c r="CW27" i="2"/>
  <c r="CW28" i="2"/>
  <c r="CW29" i="2"/>
  <c r="CW30" i="2"/>
  <c r="CW31" i="2"/>
  <c r="CW2" i="2"/>
  <c r="CU3" i="2"/>
  <c r="CU4" i="2"/>
  <c r="CU5" i="2"/>
  <c r="CU6" i="2"/>
  <c r="CU7" i="2"/>
  <c r="CU8" i="2"/>
  <c r="CU9" i="2"/>
  <c r="CU10" i="2"/>
  <c r="CU11" i="2"/>
  <c r="CU12" i="2"/>
  <c r="CU13" i="2"/>
  <c r="CU14" i="2"/>
  <c r="CU15" i="2"/>
  <c r="CU16" i="2"/>
  <c r="CU17" i="2"/>
  <c r="CU18" i="2"/>
  <c r="CU19" i="2"/>
  <c r="CU20" i="2"/>
  <c r="CU21" i="2"/>
  <c r="CU22" i="2"/>
  <c r="CU23" i="2"/>
  <c r="CU24" i="2"/>
  <c r="CU25" i="2"/>
  <c r="CU26" i="2"/>
  <c r="CU27" i="2"/>
  <c r="CU28" i="2"/>
  <c r="CU29" i="2"/>
  <c r="CU30" i="2"/>
  <c r="CU31" i="2"/>
  <c r="CU2" i="2"/>
  <c r="CQ3" i="2"/>
  <c r="CQ4" i="2"/>
  <c r="CQ5" i="2"/>
  <c r="CQ6" i="2"/>
  <c r="CQ7" i="2"/>
  <c r="CQ8" i="2"/>
  <c r="CQ9" i="2"/>
  <c r="CQ10" i="2"/>
  <c r="CQ11" i="2"/>
  <c r="CQ12" i="2"/>
  <c r="CQ13" i="2"/>
  <c r="CQ14" i="2"/>
  <c r="CQ15" i="2"/>
  <c r="CQ16" i="2"/>
  <c r="CQ17" i="2"/>
  <c r="CQ18" i="2"/>
  <c r="CQ20" i="2"/>
  <c r="CQ22" i="2"/>
  <c r="CQ23" i="2"/>
  <c r="CQ24" i="2"/>
  <c r="CQ25" i="2"/>
  <c r="CQ26" i="2"/>
  <c r="CQ27" i="2"/>
  <c r="CQ28" i="2"/>
  <c r="CQ29" i="2"/>
  <c r="CQ30" i="2"/>
  <c r="CQ31" i="2"/>
  <c r="CQ2" i="2"/>
  <c r="CO3" i="2"/>
  <c r="CO4" i="2"/>
  <c r="CO5" i="2"/>
  <c r="CO6" i="2"/>
  <c r="CO7" i="2"/>
  <c r="CO8" i="2"/>
  <c r="CO10" i="2"/>
  <c r="CO11" i="2"/>
  <c r="CO12" i="2"/>
  <c r="CO13" i="2"/>
  <c r="CO14" i="2"/>
  <c r="CO15" i="2"/>
  <c r="CO16" i="2"/>
  <c r="CO17" i="2"/>
  <c r="CO18" i="2"/>
  <c r="CO19" i="2"/>
  <c r="CO20" i="2"/>
  <c r="CO21" i="2"/>
  <c r="CO22" i="2"/>
  <c r="CO23" i="2"/>
  <c r="CO24" i="2"/>
  <c r="CO25" i="2"/>
  <c r="CO26" i="2"/>
  <c r="CO27" i="2"/>
  <c r="CO28" i="2"/>
  <c r="CO29" i="2"/>
  <c r="CO30" i="2"/>
  <c r="CO31" i="2"/>
  <c r="CO2" i="2"/>
  <c r="CI3" i="2"/>
  <c r="CI4" i="2"/>
  <c r="CI5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2" i="2"/>
  <c r="CE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20" i="2"/>
  <c r="CE22" i="2"/>
  <c r="CE23" i="2"/>
  <c r="CE24" i="2"/>
  <c r="CE25" i="2"/>
  <c r="CE26" i="2"/>
  <c r="CE27" i="2"/>
  <c r="CE28" i="2"/>
  <c r="CE29" i="2"/>
  <c r="CE30" i="2"/>
  <c r="CE31" i="2"/>
  <c r="CE2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2" i="2"/>
  <c r="BW3" i="2"/>
  <c r="BW4" i="2"/>
  <c r="BW5" i="2"/>
  <c r="BW6" i="2"/>
  <c r="BW7" i="2"/>
  <c r="BW8" i="2"/>
  <c r="BW9" i="2"/>
  <c r="BW10" i="2"/>
  <c r="BW11" i="2"/>
  <c r="BW12" i="2"/>
  <c r="BW13" i="2"/>
  <c r="BW14" i="2"/>
  <c r="BW15" i="2"/>
  <c r="BW16" i="2"/>
  <c r="BW17" i="2"/>
  <c r="BW18" i="2"/>
  <c r="BW19" i="2"/>
  <c r="BW20" i="2"/>
  <c r="BW21" i="2"/>
  <c r="BW22" i="2"/>
  <c r="BW23" i="2"/>
  <c r="BW24" i="2"/>
  <c r="BW25" i="2"/>
  <c r="BW26" i="2"/>
  <c r="BW27" i="2"/>
  <c r="BW28" i="2"/>
  <c r="BW29" i="2"/>
  <c r="BW30" i="2"/>
  <c r="BW31" i="2"/>
  <c r="BW2" i="2"/>
  <c r="BU3" i="2"/>
  <c r="BU4" i="2"/>
  <c r="BU5" i="2"/>
  <c r="BU6" i="2"/>
  <c r="BU8" i="2"/>
  <c r="BU9" i="2"/>
  <c r="BU10" i="2"/>
  <c r="BU11" i="2"/>
  <c r="BU12" i="2"/>
  <c r="BU13" i="2"/>
  <c r="BU14" i="2"/>
  <c r="BU15" i="2"/>
  <c r="BU16" i="2"/>
  <c r="BU17" i="2"/>
  <c r="BU18" i="2"/>
  <c r="BU19" i="2"/>
  <c r="BU20" i="2"/>
  <c r="BU21" i="2"/>
  <c r="BU22" i="2"/>
  <c r="BU23" i="2"/>
  <c r="BU24" i="2"/>
  <c r="BU25" i="2"/>
  <c r="BU26" i="2"/>
  <c r="BU28" i="2"/>
  <c r="BU29" i="2"/>
  <c r="BU30" i="2"/>
  <c r="BU31" i="2"/>
  <c r="BU2" i="2"/>
  <c r="BS22" i="2"/>
  <c r="BS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20" i="2"/>
  <c r="BS23" i="2"/>
  <c r="BS24" i="2"/>
  <c r="BS25" i="2"/>
  <c r="BS26" i="2"/>
  <c r="BS27" i="2"/>
  <c r="BS28" i="2"/>
  <c r="BS29" i="2"/>
  <c r="BS30" i="2"/>
  <c r="BS31" i="2"/>
  <c r="BS2" i="2"/>
  <c r="BQ3" i="2"/>
  <c r="BQ4" i="2"/>
  <c r="BQ5" i="2"/>
  <c r="BQ6" i="2"/>
  <c r="BQ7" i="2"/>
  <c r="BQ8" i="2"/>
  <c r="BQ10" i="2"/>
  <c r="BQ11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2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M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2" i="2"/>
  <c r="BK3" i="2"/>
  <c r="BK4" i="2"/>
  <c r="BK5" i="2"/>
  <c r="BK6" i="2"/>
  <c r="BK7" i="2"/>
  <c r="BK8" i="2"/>
  <c r="BK9" i="2"/>
  <c r="BK10" i="2"/>
  <c r="BK11" i="2"/>
  <c r="BK12" i="2"/>
  <c r="BK13" i="2"/>
  <c r="BK14" i="2"/>
  <c r="BK15" i="2"/>
  <c r="BK16" i="2"/>
  <c r="BK17" i="2"/>
  <c r="BK18" i="2"/>
  <c r="BK19" i="2"/>
  <c r="BK20" i="2"/>
  <c r="BK21" i="2"/>
  <c r="BK22" i="2"/>
  <c r="BK23" i="2"/>
  <c r="BK24" i="2"/>
  <c r="BK25" i="2"/>
  <c r="BK26" i="2"/>
  <c r="BK27" i="2"/>
  <c r="BK28" i="2"/>
  <c r="BK29" i="2"/>
  <c r="BK30" i="2"/>
  <c r="BK31" i="2"/>
  <c r="BK2" i="2"/>
  <c r="BI3" i="2"/>
  <c r="BI4" i="2"/>
  <c r="BI5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4" i="2"/>
  <c r="BI25" i="2"/>
  <c r="BI26" i="2"/>
  <c r="BI27" i="2"/>
  <c r="BI28" i="2"/>
  <c r="BI29" i="2"/>
  <c r="BI30" i="2"/>
  <c r="BI31" i="2"/>
  <c r="BI2" i="2"/>
  <c r="BG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20" i="2"/>
  <c r="BG22" i="2"/>
  <c r="BG23" i="2"/>
  <c r="BG24" i="2"/>
  <c r="BG25" i="2"/>
  <c r="BG26" i="2"/>
  <c r="BG27" i="2"/>
  <c r="BG28" i="2"/>
  <c r="BG29" i="2"/>
  <c r="BG30" i="2"/>
  <c r="BG31" i="2"/>
  <c r="BG2" i="2"/>
  <c r="BE3" i="2"/>
  <c r="BE4" i="2"/>
  <c r="BE5" i="2"/>
  <c r="BE6" i="2"/>
  <c r="BE7" i="2"/>
  <c r="BE8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2" i="2"/>
  <c r="BC3" i="2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6" i="2"/>
  <c r="BC27" i="2"/>
  <c r="BC28" i="2"/>
  <c r="BC29" i="2"/>
  <c r="BC31" i="2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2" i="2"/>
  <c r="AY3" i="2"/>
  <c r="AY4" i="2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W3" i="2"/>
  <c r="AW4" i="2"/>
  <c r="AW5" i="2"/>
  <c r="AW6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8" i="2"/>
  <c r="AW29" i="2"/>
  <c r="AW30" i="2"/>
  <c r="AW31" i="2"/>
  <c r="AW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20" i="2"/>
  <c r="AU22" i="2"/>
  <c r="AU23" i="2"/>
  <c r="AU24" i="2"/>
  <c r="AU25" i="2"/>
  <c r="AU26" i="2"/>
  <c r="AU27" i="2"/>
  <c r="AU28" i="2"/>
  <c r="AU29" i="2"/>
  <c r="AU30" i="2"/>
  <c r="AU31" i="2"/>
  <c r="AU2" i="2"/>
  <c r="AS3" i="2"/>
  <c r="AS4" i="2"/>
  <c r="AS5" i="2"/>
  <c r="AS6" i="2"/>
  <c r="AS7" i="2"/>
  <c r="AS8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2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20" i="2"/>
  <c r="AQ21" i="2"/>
  <c r="AQ22" i="2"/>
  <c r="AQ23" i="2"/>
  <c r="AQ24" i="2"/>
  <c r="AQ25" i="2"/>
  <c r="AQ26" i="2"/>
  <c r="AQ27" i="2"/>
  <c r="AQ28" i="2"/>
  <c r="AQ29" i="2"/>
  <c r="AQ31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2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2" i="2"/>
  <c r="AK3" i="2"/>
  <c r="AK4" i="2"/>
  <c r="AK5" i="2"/>
  <c r="AK6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8" i="2"/>
  <c r="AK29" i="2"/>
  <c r="AK30" i="2"/>
  <c r="AK31" i="2"/>
  <c r="AK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20" i="2"/>
  <c r="AI22" i="2"/>
  <c r="AI23" i="2"/>
  <c r="AI24" i="2"/>
  <c r="AI25" i="2"/>
  <c r="AI26" i="2"/>
  <c r="AI27" i="2"/>
  <c r="AI28" i="2"/>
  <c r="AI29" i="2"/>
  <c r="AI30" i="2"/>
  <c r="AI31" i="2"/>
  <c r="AI2" i="2"/>
  <c r="AG3" i="2"/>
  <c r="AG4" i="2"/>
  <c r="AG5" i="2"/>
  <c r="AG7" i="2"/>
  <c r="AG8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2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1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20" i="2"/>
  <c r="Y21" i="2"/>
  <c r="Y22" i="2"/>
  <c r="Y23" i="2"/>
  <c r="Y24" i="2"/>
  <c r="Y25" i="2"/>
  <c r="Y26" i="2"/>
  <c r="Y28" i="2"/>
  <c r="Y29" i="2"/>
  <c r="Y30" i="2"/>
  <c r="Y31" i="2"/>
  <c r="Y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2" i="2"/>
  <c r="U4" i="2"/>
  <c r="U5" i="2"/>
  <c r="U6" i="2"/>
  <c r="U7" i="2"/>
  <c r="U8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" i="2"/>
  <c r="U2" i="2"/>
  <c r="M2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1" i="2"/>
  <c r="Q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2" i="2"/>
  <c r="M3" i="2"/>
  <c r="M4" i="2"/>
  <c r="M5" i="2"/>
  <c r="M6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8" i="2"/>
  <c r="M29" i="2"/>
  <c r="M30" i="2"/>
  <c r="M31" i="2"/>
  <c r="K3" i="2"/>
  <c r="K4" i="2"/>
  <c r="K5" i="2"/>
  <c r="K6" i="2"/>
  <c r="K7" i="2"/>
  <c r="K8" i="2"/>
  <c r="K9" i="2"/>
  <c r="K10" i="2"/>
  <c r="K11" i="2"/>
  <c r="K12" i="2"/>
  <c r="K13" i="2"/>
  <c r="K14" i="2"/>
  <c r="K2" i="2"/>
  <c r="K26" i="2"/>
  <c r="K16" i="2"/>
  <c r="K17" i="2"/>
  <c r="K18" i="2"/>
  <c r="K20" i="2"/>
  <c r="K22" i="2"/>
  <c r="K23" i="2"/>
  <c r="K24" i="2"/>
  <c r="K25" i="2"/>
  <c r="K27" i="2"/>
  <c r="K28" i="2"/>
  <c r="K29" i="2"/>
  <c r="K30" i="2"/>
  <c r="K31" i="2"/>
  <c r="K15" i="2"/>
  <c r="I3" i="2"/>
  <c r="I4" i="2"/>
  <c r="I5" i="2"/>
  <c r="I6" i="2"/>
  <c r="I7" i="2"/>
  <c r="I8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1" i="2"/>
  <c r="G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2" i="2"/>
</calcChain>
</file>

<file path=xl/sharedStrings.xml><?xml version="1.0" encoding="utf-8"?>
<sst xmlns="http://schemas.openxmlformats.org/spreadsheetml/2006/main" count="4301" uniqueCount="240">
  <si>
    <t>Paticipant</t>
  </si>
  <si>
    <t>RP 6MWT</t>
  </si>
  <si>
    <t>RUT 6MWT</t>
  </si>
  <si>
    <t>RLT 6MWT</t>
  </si>
  <si>
    <t>LP 6MWT</t>
  </si>
  <si>
    <t>LUT 6MWT</t>
  </si>
  <si>
    <t>LLT 6MWT</t>
  </si>
  <si>
    <t xml:space="preserve"> RP Cycling</t>
  </si>
  <si>
    <t>RUT Cycling</t>
  </si>
  <si>
    <t>RLT Cycling</t>
  </si>
  <si>
    <t>LP Cycling</t>
  </si>
  <si>
    <t>LUT Cycling</t>
  </si>
  <si>
    <t>LLT Cycling</t>
  </si>
  <si>
    <t>RP Lying</t>
  </si>
  <si>
    <t>RUT Lying</t>
  </si>
  <si>
    <t>RLT Lying</t>
  </si>
  <si>
    <t>LP Lying</t>
  </si>
  <si>
    <t>LUT Lying</t>
  </si>
  <si>
    <t>LLT Lying</t>
  </si>
  <si>
    <t>RP Shelf-organizing</t>
  </si>
  <si>
    <t>RUT Shelf-organizing</t>
  </si>
  <si>
    <t>RLT Shelf-organizing</t>
  </si>
  <si>
    <t>LP Shelf-organizing</t>
  </si>
  <si>
    <t>LUT Shelf-organizing</t>
  </si>
  <si>
    <t>LLT Shelf-organizing</t>
  </si>
  <si>
    <t>RP Side-lying</t>
  </si>
  <si>
    <t>RUT Side-lying</t>
  </si>
  <si>
    <t>RLT Side-lying</t>
  </si>
  <si>
    <t>LP Side-lying</t>
  </si>
  <si>
    <t>LUT Side-lying</t>
  </si>
  <si>
    <t>LLT Side-lying</t>
  </si>
  <si>
    <t xml:space="preserve">RP Sitting </t>
  </si>
  <si>
    <t xml:space="preserve">RUT Sitting </t>
  </si>
  <si>
    <t xml:space="preserve">RLT Sitting </t>
  </si>
  <si>
    <t xml:space="preserve">LP Sitting </t>
  </si>
  <si>
    <t xml:space="preserve">LUT Sitting </t>
  </si>
  <si>
    <t xml:space="preserve">LLT Sitting </t>
  </si>
  <si>
    <t>RP Sitting 2</t>
  </si>
  <si>
    <t>RUT Sitting 2</t>
  </si>
  <si>
    <t>RLT Sitting 2</t>
  </si>
  <si>
    <t>LP Sitting 2</t>
  </si>
  <si>
    <t>LUT Sitting 2</t>
  </si>
  <si>
    <t>LLT Sitting 2</t>
  </si>
  <si>
    <t>RP Sitting 3</t>
  </si>
  <si>
    <t>RUT Sitting 3</t>
  </si>
  <si>
    <t>RLT Sitting 3</t>
  </si>
  <si>
    <t>LP Sitting 3</t>
  </si>
  <si>
    <t>LUT Sitting 3</t>
  </si>
  <si>
    <t>LLT Sitting 3</t>
  </si>
  <si>
    <t>RP Stair climbing</t>
  </si>
  <si>
    <t>RUT Stair climbing</t>
  </si>
  <si>
    <t>RLT Stair climbing</t>
  </si>
  <si>
    <t>LP Stair climbing</t>
  </si>
  <si>
    <t>LUT Stair climbing</t>
  </si>
  <si>
    <t>LLT Stair climbing</t>
  </si>
  <si>
    <t>RP Standing</t>
  </si>
  <si>
    <t>RUT Standing</t>
  </si>
  <si>
    <t>RLT Standing</t>
  </si>
  <si>
    <t>LP Standing</t>
  </si>
  <si>
    <t>LUT Standing</t>
  </si>
  <si>
    <t>LLT Standing</t>
  </si>
  <si>
    <t>RP Walking</t>
  </si>
  <si>
    <t>RUT Walking</t>
  </si>
  <si>
    <t>RLT Walking</t>
  </si>
  <si>
    <t>LP Walking</t>
  </si>
  <si>
    <t>LUT Walking</t>
  </si>
  <si>
    <t>LLT Walking</t>
  </si>
  <si>
    <t>F24_ZG_1</t>
  </si>
  <si>
    <t>N/A</t>
  </si>
  <si>
    <t>M21_MF_2</t>
  </si>
  <si>
    <t>F21_FA_3</t>
  </si>
  <si>
    <t>M23_AE_4</t>
  </si>
  <si>
    <t>M23_AS_5</t>
  </si>
  <si>
    <t>4,57</t>
  </si>
  <si>
    <t>M21_MH_6</t>
  </si>
  <si>
    <t>M21_EM_7</t>
  </si>
  <si>
    <t>F21_TO_8</t>
  </si>
  <si>
    <t>F23_MO_9</t>
  </si>
  <si>
    <t>F21_RW_10</t>
  </si>
  <si>
    <t>F23_AM_11</t>
  </si>
  <si>
    <t>M21_KM_12</t>
  </si>
  <si>
    <t>M21_AZ_13</t>
  </si>
  <si>
    <t>F21_ES_14</t>
  </si>
  <si>
    <t>M21_YT_15</t>
  </si>
  <si>
    <t>M22_FA_16</t>
  </si>
  <si>
    <t>F34_HY_17</t>
  </si>
  <si>
    <t>F23_SA_18</t>
  </si>
  <si>
    <t>M23_AM_19</t>
  </si>
  <si>
    <t>M19_AS_20</t>
  </si>
  <si>
    <t>M18_YA_21</t>
  </si>
  <si>
    <t>M18_K_22</t>
  </si>
  <si>
    <t>F23_SZ_22</t>
  </si>
  <si>
    <t>F22_AI_24</t>
  </si>
  <si>
    <t>F22_HA_25</t>
  </si>
  <si>
    <t>F20_MH_26</t>
  </si>
  <si>
    <t>F21_HA_27</t>
  </si>
  <si>
    <t>M19_YM_28</t>
  </si>
  <si>
    <t>F21_SA_29</t>
  </si>
  <si>
    <t>M21_M_30</t>
  </si>
  <si>
    <t>11.95.</t>
  </si>
  <si>
    <t>RLT CStair climbing</t>
  </si>
  <si>
    <t>Walking</t>
  </si>
  <si>
    <t>Cycling</t>
  </si>
  <si>
    <t>Sitting</t>
  </si>
  <si>
    <t>Standing</t>
  </si>
  <si>
    <t xml:space="preserve">Sitting </t>
  </si>
  <si>
    <t xml:space="preserve">High intensity </t>
  </si>
  <si>
    <t>High Intensity/ Walking</t>
  </si>
  <si>
    <t>High Intensity</t>
  </si>
  <si>
    <t>High intensity</t>
  </si>
  <si>
    <t>Hight intensity</t>
  </si>
  <si>
    <t>High  intensity</t>
  </si>
  <si>
    <t>walking</t>
  </si>
  <si>
    <t>Sittting</t>
  </si>
  <si>
    <t>standing</t>
  </si>
  <si>
    <t xml:space="preserve">Standing </t>
  </si>
  <si>
    <t xml:space="preserve">Cylcing </t>
  </si>
  <si>
    <t>high intensity</t>
  </si>
  <si>
    <t>High intesnity</t>
  </si>
  <si>
    <t>MV</t>
  </si>
  <si>
    <t>Light</t>
  </si>
  <si>
    <t>light</t>
  </si>
  <si>
    <t>sitting</t>
  </si>
  <si>
    <t>Llight</t>
  </si>
  <si>
    <t>RP 6MWT coded</t>
  </si>
  <si>
    <t>RLT 6MWT coded</t>
  </si>
  <si>
    <t>LP 6MWT coded</t>
  </si>
  <si>
    <t>LUT 6MWT coded</t>
  </si>
  <si>
    <t>LLT 6MWT coded</t>
  </si>
  <si>
    <t xml:space="preserve"> RP Cycling coded</t>
  </si>
  <si>
    <t>RUT Cycling coded</t>
  </si>
  <si>
    <t>RLT Cycling coded</t>
  </si>
  <si>
    <t>RP Lying coded</t>
  </si>
  <si>
    <t>LP cycling coded</t>
  </si>
  <si>
    <t xml:space="preserve">LUT cycling coded </t>
  </si>
  <si>
    <t>LLT cycling coded</t>
  </si>
  <si>
    <t xml:space="preserve">RUT lying coded </t>
  </si>
  <si>
    <t xml:space="preserve">RLT Lying coded </t>
  </si>
  <si>
    <t xml:space="preserve">LP Lying coded </t>
  </si>
  <si>
    <t xml:space="preserve">LUT Lying coded </t>
  </si>
  <si>
    <t xml:space="preserve">LLT Lying coded </t>
  </si>
  <si>
    <t xml:space="preserve">RP Shelf organizing coded </t>
  </si>
  <si>
    <t xml:space="preserve">RUT shelf organizing coded </t>
  </si>
  <si>
    <t xml:space="preserve">RLT Shelf organizing coded </t>
  </si>
  <si>
    <t>LP shelf organizing coded</t>
  </si>
  <si>
    <t xml:space="preserve">LUT shelf organizing </t>
  </si>
  <si>
    <t xml:space="preserve">LLT Shelf organizing coded </t>
  </si>
  <si>
    <t xml:space="preserve">RP Side Lying coded </t>
  </si>
  <si>
    <t>RUT side lying coded</t>
  </si>
  <si>
    <t xml:space="preserve">PLT Side Lying coded </t>
  </si>
  <si>
    <t xml:space="preserve">LP Side Lying coded </t>
  </si>
  <si>
    <t xml:space="preserve">LUT side lying coded </t>
  </si>
  <si>
    <t>LLT Side lying coded</t>
  </si>
  <si>
    <t xml:space="preserve">RP Sitting coded </t>
  </si>
  <si>
    <t xml:space="preserve">RYT sitting coded </t>
  </si>
  <si>
    <t>RLT Sitting coded</t>
  </si>
  <si>
    <t>LP Sitting coded</t>
  </si>
  <si>
    <t>LUT Sitting coded</t>
  </si>
  <si>
    <t>LLT Sitting coded</t>
  </si>
  <si>
    <t>RP Sitting2 coded</t>
  </si>
  <si>
    <t>RUT Sitting2 coded</t>
  </si>
  <si>
    <t>RLT Sitting 2 coded</t>
  </si>
  <si>
    <t>LP Sitting 2 coded</t>
  </si>
  <si>
    <t>LUT Sitting 2 coded</t>
  </si>
  <si>
    <t xml:space="preserve">LLT Sitting 2 coded </t>
  </si>
  <si>
    <t>RP Sitting 3 coded</t>
  </si>
  <si>
    <t>RUT Sitting 3 coded</t>
  </si>
  <si>
    <t>LP Sitting 3 coded</t>
  </si>
  <si>
    <t>LUT Sitting 3 coded</t>
  </si>
  <si>
    <t>LLT Sitting 3 coded</t>
  </si>
  <si>
    <t>stair climbing coded</t>
  </si>
  <si>
    <t>RUT stair climbing coded</t>
  </si>
  <si>
    <t>RLT stair climbing coded</t>
  </si>
  <si>
    <t>LP stair climbing coded</t>
  </si>
  <si>
    <t>LUT stair climbing coded</t>
  </si>
  <si>
    <t>LLT Satir climbing coded</t>
  </si>
  <si>
    <t>RP Standing coded</t>
  </si>
  <si>
    <t>RUT Standing coded</t>
  </si>
  <si>
    <t>RLT Standing coded</t>
  </si>
  <si>
    <t>LP Standing coded</t>
  </si>
  <si>
    <t>LUT Standing coded</t>
  </si>
  <si>
    <t>LLT Standing coded</t>
  </si>
  <si>
    <t xml:space="preserve">BR Walking coded </t>
  </si>
  <si>
    <t>RUT Walking coded</t>
  </si>
  <si>
    <t>RLT Walking coded</t>
  </si>
  <si>
    <t>LP Walking coded</t>
  </si>
  <si>
    <t>LUT Walking coded</t>
  </si>
  <si>
    <t>RUT 6MWT coded</t>
  </si>
  <si>
    <t>RP cycling coded</t>
  </si>
  <si>
    <t>RUT cycling coded</t>
  </si>
  <si>
    <t>RLT cycling coded</t>
  </si>
  <si>
    <t>LUT Cycling coded</t>
  </si>
  <si>
    <t>RUT Lying coded</t>
  </si>
  <si>
    <t xml:space="preserve">RLT Lying </t>
  </si>
  <si>
    <t>LP Lying coded</t>
  </si>
  <si>
    <t>LUT Lying coded</t>
  </si>
  <si>
    <t>LLT coded</t>
  </si>
  <si>
    <t>RP Shelf org. coded</t>
  </si>
  <si>
    <t>RUT shelf org. coded</t>
  </si>
  <si>
    <t>RLT Shelf org. coded</t>
  </si>
  <si>
    <t>LP shelf org. coded</t>
  </si>
  <si>
    <t>LUT shelf organizing coded</t>
  </si>
  <si>
    <t>LLT shelf organizing coded</t>
  </si>
  <si>
    <t xml:space="preserve">RP side lying </t>
  </si>
  <si>
    <t>RLT side lying coded</t>
  </si>
  <si>
    <t>Lp side lying coded</t>
  </si>
  <si>
    <t>LUT side coded</t>
  </si>
  <si>
    <t>LLt side coded</t>
  </si>
  <si>
    <t>RP sitting coded</t>
  </si>
  <si>
    <t>RUT sitting coded</t>
  </si>
  <si>
    <t>RLt sitting coded</t>
  </si>
  <si>
    <t>LP sitting coded</t>
  </si>
  <si>
    <t>LUT sitting coded</t>
  </si>
  <si>
    <t xml:space="preserve">LLt sitting coded </t>
  </si>
  <si>
    <t>RP sitting 2 coded</t>
  </si>
  <si>
    <t>RUT sitting2 coded</t>
  </si>
  <si>
    <t>RLT sitting coded</t>
  </si>
  <si>
    <t>LLT sitting 2 coded</t>
  </si>
  <si>
    <t>RUT sitting 3 coded</t>
  </si>
  <si>
    <t>RLT sitting3  coded</t>
  </si>
  <si>
    <t>LP sitting3 coded</t>
  </si>
  <si>
    <t>LUT sitting 3 coded</t>
  </si>
  <si>
    <t>LLT sitting 3 coded</t>
  </si>
  <si>
    <t>RP Stair coded</t>
  </si>
  <si>
    <t>RUT stair coded</t>
  </si>
  <si>
    <t>RLT stair coded</t>
  </si>
  <si>
    <t>LP stair coded</t>
  </si>
  <si>
    <t>LUT stair coded</t>
  </si>
  <si>
    <t>LLt stair coded</t>
  </si>
  <si>
    <t xml:space="preserve">RP standing coded </t>
  </si>
  <si>
    <t>RUT standing coded</t>
  </si>
  <si>
    <t>PLT standing coded</t>
  </si>
  <si>
    <t xml:space="preserve">LUT standing coded </t>
  </si>
  <si>
    <t xml:space="preserve">LLT standing coded </t>
  </si>
  <si>
    <t>RP Walking coded</t>
  </si>
  <si>
    <t>RUT Walkingcoded</t>
  </si>
  <si>
    <t>RLT walking coded</t>
  </si>
  <si>
    <t>LP walking</t>
  </si>
  <si>
    <t xml:space="preserve">LUT  walking coded </t>
  </si>
  <si>
    <t xml:space="preserve">LLT walking cod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sz val="10"/>
      <color theme="1"/>
      <name val="Arial"/>
      <scheme val="minor"/>
    </font>
    <font>
      <sz val="11"/>
      <color rgb="FF000000"/>
      <name val="Calibri"/>
    </font>
    <font>
      <sz val="10"/>
      <color rgb="FF000000"/>
      <name val="Arial"/>
    </font>
    <font>
      <sz val="10"/>
      <color theme="1"/>
      <name val="Arial"/>
    </font>
    <font>
      <sz val="10"/>
      <color rgb="FF1F1F1F"/>
      <name val="&quot;Google Sans&quot;"/>
    </font>
    <font>
      <sz val="11"/>
      <color theme="1"/>
      <name val="Arial"/>
      <scheme val="minor"/>
    </font>
    <font>
      <b/>
      <sz val="10"/>
      <color theme="1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P1000"/>
  <sheetViews>
    <sheetView tabSelected="1" zoomScale="76" zoomScaleNormal="76" workbookViewId="0">
      <pane ySplit="1" topLeftCell="A2" activePane="bottomLeft" state="frozen"/>
      <selection pane="bottomLeft" activeCell="G21" sqref="G21"/>
    </sheetView>
  </sheetViews>
  <sheetFormatPr defaultColWidth="12.54296875" defaultRowHeight="15.75" customHeight="1" x14ac:dyDescent="0.25"/>
  <cols>
    <col min="20" max="20" width="7.54296875" customWidth="1"/>
    <col min="21" max="21" width="15.54296875" customWidth="1"/>
    <col min="22" max="22" width="16.7265625" customWidth="1"/>
    <col min="23" max="23" width="16.1796875" customWidth="1"/>
    <col min="24" max="24" width="15.26953125" customWidth="1"/>
    <col min="25" max="25" width="16.453125" customWidth="1"/>
    <col min="26" max="26" width="15.81640625" customWidth="1"/>
    <col min="51" max="51" width="13.7265625" customWidth="1"/>
    <col min="52" max="52" width="14.81640625" customWidth="1"/>
    <col min="53" max="53" width="15.26953125" customWidth="1"/>
    <col min="55" max="55" width="14.54296875" customWidth="1"/>
    <col min="56" max="56" width="14.1796875" customWidth="1"/>
  </cols>
  <sheetData>
    <row r="1" spans="1:67" ht="15.75" customHeigh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</row>
    <row r="2" spans="1:67" ht="15.75" customHeight="1" x14ac:dyDescent="0.25">
      <c r="A2" s="5" t="s">
        <v>67</v>
      </c>
      <c r="B2" s="6">
        <v>22.11</v>
      </c>
      <c r="C2" s="6">
        <v>18.649999999999999</v>
      </c>
      <c r="D2" s="6"/>
      <c r="E2" s="6">
        <v>21</v>
      </c>
      <c r="F2" s="6">
        <v>18.98</v>
      </c>
      <c r="G2" s="6">
        <v>22.84</v>
      </c>
      <c r="H2" s="6">
        <v>11.11</v>
      </c>
      <c r="I2" s="6">
        <v>14.7</v>
      </c>
      <c r="J2" s="6"/>
      <c r="K2" s="6">
        <v>13.07</v>
      </c>
      <c r="L2" s="6">
        <v>14.92</v>
      </c>
      <c r="M2" s="7">
        <v>16.59</v>
      </c>
      <c r="N2" s="6">
        <v>3.09</v>
      </c>
      <c r="O2" s="6">
        <v>4.83</v>
      </c>
      <c r="P2" s="8"/>
      <c r="Q2" s="6">
        <v>3.09</v>
      </c>
      <c r="R2" s="6">
        <v>3.09</v>
      </c>
      <c r="S2" s="6">
        <v>3.24</v>
      </c>
      <c r="T2" s="6">
        <v>4.78</v>
      </c>
      <c r="U2" s="6">
        <v>4.33</v>
      </c>
      <c r="V2" s="8"/>
      <c r="W2" s="6">
        <v>3.86</v>
      </c>
      <c r="X2" s="6">
        <v>4.55</v>
      </c>
      <c r="Y2" s="6">
        <v>4.2300000000000004</v>
      </c>
      <c r="Z2" s="6">
        <v>3.09</v>
      </c>
      <c r="AA2" s="6">
        <v>3.19</v>
      </c>
      <c r="AB2" s="8"/>
      <c r="AC2" s="6">
        <v>3.18</v>
      </c>
      <c r="AD2" s="6">
        <v>3.42</v>
      </c>
      <c r="AE2" s="6">
        <v>3.82</v>
      </c>
      <c r="AF2" s="6">
        <v>8.74</v>
      </c>
      <c r="AG2" s="6">
        <v>12.56</v>
      </c>
      <c r="AH2" s="8"/>
      <c r="AI2" s="6">
        <v>8.6199999999999992</v>
      </c>
      <c r="AJ2" s="6">
        <v>8.76</v>
      </c>
      <c r="AK2" s="6">
        <v>8.34</v>
      </c>
      <c r="AL2" s="6">
        <v>9.49</v>
      </c>
      <c r="AM2" s="6">
        <v>12.02</v>
      </c>
      <c r="AN2" s="8"/>
      <c r="AO2" s="6">
        <v>11.07</v>
      </c>
      <c r="AP2" s="6">
        <v>11.48</v>
      </c>
      <c r="AQ2" s="6">
        <v>11.79</v>
      </c>
      <c r="AR2" s="6">
        <v>3.9</v>
      </c>
      <c r="AS2" s="6">
        <v>5.07</v>
      </c>
      <c r="AT2" s="8"/>
      <c r="AU2" s="6">
        <v>3.84</v>
      </c>
      <c r="AV2" s="6">
        <v>5.14</v>
      </c>
      <c r="AW2" s="6">
        <v>4.33</v>
      </c>
      <c r="AX2" s="6">
        <v>4.13</v>
      </c>
      <c r="AY2" s="6">
        <v>4.33</v>
      </c>
      <c r="AZ2" s="6"/>
      <c r="BA2" s="6">
        <v>4.01</v>
      </c>
      <c r="BB2" s="6">
        <v>4.17</v>
      </c>
      <c r="BC2" s="6">
        <v>4.13</v>
      </c>
      <c r="BD2" s="6">
        <v>3.24</v>
      </c>
      <c r="BE2" s="6">
        <v>4.08</v>
      </c>
      <c r="BF2" s="8"/>
      <c r="BG2" s="6">
        <v>4.09</v>
      </c>
      <c r="BH2" s="6">
        <v>3.23</v>
      </c>
      <c r="BI2" s="6">
        <v>4.0199999999999996</v>
      </c>
      <c r="BJ2" s="6">
        <v>56.05</v>
      </c>
      <c r="BK2" s="6">
        <v>55.09</v>
      </c>
      <c r="BL2" s="8"/>
      <c r="BM2" s="6">
        <v>48.66</v>
      </c>
      <c r="BN2" s="7">
        <v>53.67</v>
      </c>
      <c r="BO2" s="6">
        <v>58.63</v>
      </c>
    </row>
    <row r="3" spans="1:67" ht="15.75" customHeight="1" x14ac:dyDescent="0.35">
      <c r="A3" s="9" t="s">
        <v>69</v>
      </c>
      <c r="B3" s="1">
        <v>20.95</v>
      </c>
      <c r="C3" s="1">
        <v>21.48</v>
      </c>
      <c r="D3" s="1">
        <v>22.19</v>
      </c>
      <c r="E3" s="1">
        <v>20.87</v>
      </c>
      <c r="F3" s="1">
        <v>21.8</v>
      </c>
      <c r="G3" s="1">
        <v>21.68</v>
      </c>
      <c r="H3" s="1">
        <v>11.28</v>
      </c>
      <c r="I3" s="1">
        <v>13.41</v>
      </c>
      <c r="J3" s="1">
        <v>15.78</v>
      </c>
      <c r="K3" s="1">
        <v>14.49</v>
      </c>
      <c r="L3" s="1">
        <v>13.93</v>
      </c>
      <c r="M3" s="1">
        <v>15.78</v>
      </c>
      <c r="N3" s="1">
        <v>3.17</v>
      </c>
      <c r="O3" s="1">
        <v>4.9000000000000004</v>
      </c>
      <c r="P3" s="1">
        <v>3.54</v>
      </c>
      <c r="Q3" s="1">
        <v>3.14</v>
      </c>
      <c r="R3" s="1">
        <v>4.96</v>
      </c>
      <c r="S3" s="1">
        <v>4.22</v>
      </c>
      <c r="T3" s="1">
        <v>5.66</v>
      </c>
      <c r="U3" s="1">
        <v>5.89</v>
      </c>
      <c r="V3" s="1">
        <v>6.03</v>
      </c>
      <c r="W3" s="1">
        <v>5.83</v>
      </c>
      <c r="X3" s="1">
        <v>6.12</v>
      </c>
      <c r="Y3" s="1">
        <v>6</v>
      </c>
      <c r="Z3" s="1">
        <v>3.09</v>
      </c>
      <c r="AA3" s="1">
        <v>3.09</v>
      </c>
      <c r="AB3" s="1">
        <v>3.09</v>
      </c>
      <c r="AC3" s="1">
        <v>3.09</v>
      </c>
      <c r="AD3" s="1">
        <v>3.09</v>
      </c>
      <c r="AE3" s="1">
        <v>4.47</v>
      </c>
      <c r="AF3" s="1">
        <v>8.2799999999999994</v>
      </c>
      <c r="AG3" s="1">
        <v>13.05</v>
      </c>
      <c r="AH3" s="1">
        <v>8.56</v>
      </c>
      <c r="AI3" s="1">
        <v>8.25</v>
      </c>
      <c r="AJ3" s="1">
        <v>13.04</v>
      </c>
      <c r="AK3" s="1">
        <v>11.52</v>
      </c>
      <c r="AL3" s="1">
        <v>8.9600000000000009</v>
      </c>
      <c r="AM3" s="1">
        <v>13.34</v>
      </c>
      <c r="AN3" s="1">
        <v>8.9600000000000009</v>
      </c>
      <c r="AO3" s="1">
        <v>8.5399999999999991</v>
      </c>
      <c r="AP3" s="1">
        <v>13.15</v>
      </c>
      <c r="AQ3" s="1">
        <v>11.6</v>
      </c>
      <c r="AR3" s="1">
        <v>3.21</v>
      </c>
      <c r="AS3" s="1">
        <v>4.91</v>
      </c>
      <c r="AT3" s="1">
        <v>3.24</v>
      </c>
      <c r="AU3" s="1">
        <v>3.2</v>
      </c>
      <c r="AV3" s="1">
        <v>4.91</v>
      </c>
      <c r="AW3" s="1">
        <v>4.3499999999999996</v>
      </c>
      <c r="AX3" s="1">
        <v>4.5</v>
      </c>
      <c r="AY3" s="1">
        <v>4.75</v>
      </c>
      <c r="AZ3" s="1">
        <v>5.07</v>
      </c>
      <c r="BA3" s="1">
        <v>4.83</v>
      </c>
      <c r="BB3" s="1">
        <v>4.87</v>
      </c>
      <c r="BC3" s="1">
        <v>5.16</v>
      </c>
      <c r="BD3" s="1">
        <v>4.2</v>
      </c>
      <c r="BE3" s="1">
        <v>3.39</v>
      </c>
      <c r="BF3" s="1">
        <v>4.2</v>
      </c>
      <c r="BG3" s="1">
        <v>4.34</v>
      </c>
      <c r="BH3" s="1">
        <v>4.3600000000000003</v>
      </c>
      <c r="BI3" s="1">
        <v>4.17</v>
      </c>
      <c r="BJ3" s="1">
        <v>84.27</v>
      </c>
      <c r="BK3" s="1">
        <v>88</v>
      </c>
      <c r="BL3" s="1">
        <v>102.49</v>
      </c>
      <c r="BM3" s="1">
        <v>88.9</v>
      </c>
      <c r="BN3" s="1">
        <v>92.55</v>
      </c>
      <c r="BO3" s="1">
        <v>100.27</v>
      </c>
    </row>
    <row r="4" spans="1:67" ht="15.75" customHeight="1" x14ac:dyDescent="0.35">
      <c r="A4" s="9" t="s">
        <v>70</v>
      </c>
      <c r="B4" s="1">
        <v>17.63</v>
      </c>
      <c r="C4" s="1">
        <v>18.03</v>
      </c>
      <c r="D4" s="1">
        <v>20.67</v>
      </c>
      <c r="E4" s="1">
        <v>17.43</v>
      </c>
      <c r="F4" s="1">
        <v>19.350000000000001</v>
      </c>
      <c r="G4" s="1">
        <v>21.43</v>
      </c>
      <c r="H4" s="1">
        <v>12.5</v>
      </c>
      <c r="I4" s="1">
        <v>13.27</v>
      </c>
      <c r="J4" s="1">
        <v>16.54</v>
      </c>
      <c r="K4" s="1">
        <v>10.8</v>
      </c>
      <c r="L4" s="1">
        <v>13.65</v>
      </c>
      <c r="M4" s="1">
        <v>18.16</v>
      </c>
      <c r="N4" s="1">
        <v>3.15</v>
      </c>
      <c r="O4" s="1">
        <v>4.3899999999999997</v>
      </c>
      <c r="P4" s="1">
        <v>3.18</v>
      </c>
      <c r="Q4" s="1">
        <v>4.47</v>
      </c>
      <c r="R4" s="1">
        <v>3.09</v>
      </c>
      <c r="S4" s="1">
        <v>3.1</v>
      </c>
      <c r="T4" s="1">
        <v>5.22</v>
      </c>
      <c r="U4" s="1">
        <v>5.45</v>
      </c>
      <c r="V4" s="1">
        <v>5.25</v>
      </c>
      <c r="W4" s="1">
        <v>5.01</v>
      </c>
      <c r="X4" s="1">
        <v>4.99</v>
      </c>
      <c r="Y4" s="1">
        <v>4.43</v>
      </c>
      <c r="Z4" s="1">
        <v>3.97</v>
      </c>
      <c r="AA4" s="1">
        <v>4.8099999999999996</v>
      </c>
      <c r="AB4" s="1">
        <v>5.18</v>
      </c>
      <c r="AC4" s="1">
        <v>3.22</v>
      </c>
      <c r="AD4" s="1">
        <v>5.0199999999999996</v>
      </c>
      <c r="AE4" s="1">
        <v>4.46</v>
      </c>
      <c r="AF4" s="1">
        <v>8.94</v>
      </c>
      <c r="AG4" s="1">
        <v>12.21</v>
      </c>
      <c r="AH4" s="1">
        <v>9.4</v>
      </c>
      <c r="AI4" s="1">
        <v>9.52</v>
      </c>
      <c r="AJ4" s="1">
        <v>10.01</v>
      </c>
      <c r="AK4" s="1">
        <v>8.84</v>
      </c>
      <c r="AL4" s="1">
        <v>8.43</v>
      </c>
      <c r="AM4" s="1">
        <v>12.2</v>
      </c>
      <c r="AN4" s="1">
        <v>9.66</v>
      </c>
      <c r="AO4" s="1">
        <v>11.92</v>
      </c>
      <c r="AP4" s="1">
        <v>10.07</v>
      </c>
      <c r="AQ4" s="1">
        <v>8.84</v>
      </c>
      <c r="AR4" s="1">
        <v>3.44</v>
      </c>
      <c r="AS4" s="1">
        <v>4.6500000000000004</v>
      </c>
      <c r="AT4" s="1">
        <v>4.47</v>
      </c>
      <c r="AU4" s="1">
        <v>4.45</v>
      </c>
      <c r="AV4" s="1">
        <v>3.88</v>
      </c>
      <c r="AW4" s="1">
        <v>3.25</v>
      </c>
      <c r="AX4" s="1">
        <v>4.46</v>
      </c>
      <c r="AY4" s="1">
        <v>4.7</v>
      </c>
      <c r="AZ4" s="1">
        <v>5.43</v>
      </c>
      <c r="BA4" s="1">
        <v>4.62</v>
      </c>
      <c r="BB4" s="1">
        <v>4.83</v>
      </c>
      <c r="BC4" s="1">
        <v>5.48</v>
      </c>
      <c r="BD4" s="1">
        <v>4.08</v>
      </c>
      <c r="BE4" s="1">
        <v>4.2300000000000004</v>
      </c>
      <c r="BF4" s="1">
        <v>4.09</v>
      </c>
      <c r="BG4" s="1">
        <v>4.0599999999999996</v>
      </c>
      <c r="BH4" s="1">
        <v>4.76</v>
      </c>
      <c r="BI4" s="1">
        <v>4.0199999999999996</v>
      </c>
      <c r="BJ4" s="1">
        <v>28.72</v>
      </c>
      <c r="BK4" s="1">
        <v>30.92</v>
      </c>
      <c r="BL4" s="1">
        <v>37.93</v>
      </c>
      <c r="BM4" s="1">
        <v>29.32</v>
      </c>
      <c r="BN4" s="1">
        <v>36.04</v>
      </c>
      <c r="BO4" s="1">
        <v>39.409999999999997</v>
      </c>
    </row>
    <row r="5" spans="1:67" ht="15.75" customHeight="1" x14ac:dyDescent="0.35">
      <c r="A5" s="9" t="s">
        <v>71</v>
      </c>
      <c r="B5" s="1">
        <v>20.83</v>
      </c>
      <c r="C5" s="1">
        <v>21.53</v>
      </c>
      <c r="D5" s="1">
        <v>21.07</v>
      </c>
      <c r="E5" s="1">
        <v>24.16</v>
      </c>
      <c r="F5" s="1">
        <v>23.25</v>
      </c>
      <c r="G5" s="1">
        <v>24.81</v>
      </c>
      <c r="H5" s="1">
        <v>17.239999999999998</v>
      </c>
      <c r="I5" s="1">
        <v>16.79</v>
      </c>
      <c r="J5" s="1">
        <v>18.29</v>
      </c>
      <c r="K5" s="1">
        <v>16.93</v>
      </c>
      <c r="L5" s="1">
        <v>16.82</v>
      </c>
      <c r="M5" s="1">
        <v>18.399999999999999</v>
      </c>
      <c r="N5" s="1">
        <v>3.1</v>
      </c>
      <c r="O5" s="1">
        <v>3.12</v>
      </c>
      <c r="P5" s="1">
        <v>3.9</v>
      </c>
      <c r="Q5" s="1">
        <v>3.09</v>
      </c>
      <c r="R5" s="1">
        <v>3.09</v>
      </c>
      <c r="S5" s="1">
        <v>4.29</v>
      </c>
      <c r="T5" s="1">
        <v>6</v>
      </c>
      <c r="U5" s="1">
        <v>6.5</v>
      </c>
      <c r="V5" s="1">
        <v>6.2</v>
      </c>
      <c r="W5" s="1">
        <v>6.15</v>
      </c>
      <c r="X5" s="1">
        <v>6.46</v>
      </c>
      <c r="Y5" s="1">
        <v>5.68</v>
      </c>
      <c r="Z5" s="1">
        <v>3.18</v>
      </c>
      <c r="AA5" s="1">
        <v>4.1100000000000003</v>
      </c>
      <c r="AB5" s="1">
        <v>4.3600000000000003</v>
      </c>
      <c r="AC5" s="1">
        <v>3.15</v>
      </c>
      <c r="AD5" s="1">
        <v>4.0599999999999996</v>
      </c>
      <c r="AE5" s="1">
        <v>4.3600000000000003</v>
      </c>
      <c r="AF5" s="1">
        <v>8.6199999999999992</v>
      </c>
      <c r="AG5" s="1">
        <v>8.43</v>
      </c>
      <c r="AH5" s="1">
        <v>9.0399999999999991</v>
      </c>
      <c r="AI5" s="1">
        <v>9.9</v>
      </c>
      <c r="AJ5" s="1">
        <v>9.11</v>
      </c>
      <c r="AK5" s="1">
        <v>11.86</v>
      </c>
      <c r="AL5" s="1">
        <v>9.1300000000000008</v>
      </c>
      <c r="AM5" s="1">
        <v>8.99</v>
      </c>
      <c r="AN5" s="1">
        <v>9.09</v>
      </c>
      <c r="AO5" s="1">
        <v>10.45</v>
      </c>
      <c r="AP5" s="1">
        <v>9.43</v>
      </c>
      <c r="AQ5" s="1">
        <v>11.81</v>
      </c>
      <c r="AR5" s="1">
        <v>3.4</v>
      </c>
      <c r="AS5" s="1">
        <v>3.26</v>
      </c>
      <c r="AT5" s="1">
        <v>3.36</v>
      </c>
      <c r="AU5" s="1">
        <v>3.46</v>
      </c>
      <c r="AV5" s="1">
        <v>3.31</v>
      </c>
      <c r="AW5" s="1">
        <v>3.49</v>
      </c>
      <c r="AX5" s="1">
        <v>5.4</v>
      </c>
      <c r="AY5" s="1">
        <v>5.48</v>
      </c>
      <c r="AZ5" s="1">
        <v>5.66</v>
      </c>
      <c r="BA5" s="1">
        <v>5.61</v>
      </c>
      <c r="BB5" s="1">
        <v>5.61</v>
      </c>
      <c r="BC5" s="1">
        <v>5.6</v>
      </c>
      <c r="BD5" s="1">
        <v>4.8</v>
      </c>
      <c r="BE5" s="1">
        <v>4.5599999999999996</v>
      </c>
      <c r="BF5" s="1">
        <v>4.54</v>
      </c>
      <c r="BG5" s="1">
        <v>6.57</v>
      </c>
      <c r="BH5" s="1">
        <v>5.16</v>
      </c>
      <c r="BI5" s="1">
        <v>4.8499999999999996</v>
      </c>
      <c r="BJ5" s="1">
        <v>111.36</v>
      </c>
      <c r="BK5" s="1">
        <v>107.52</v>
      </c>
      <c r="BL5" s="1">
        <v>114.66</v>
      </c>
      <c r="BM5" s="1">
        <v>118.51</v>
      </c>
      <c r="BN5" s="1">
        <v>106.96</v>
      </c>
      <c r="BO5" s="1">
        <v>118.03</v>
      </c>
    </row>
    <row r="6" spans="1:67" ht="15.75" customHeight="1" x14ac:dyDescent="0.35">
      <c r="A6" s="9" t="s">
        <v>72</v>
      </c>
      <c r="B6" s="1">
        <v>19.88</v>
      </c>
      <c r="C6" s="1">
        <v>17.95</v>
      </c>
      <c r="D6" s="1">
        <v>19.64</v>
      </c>
      <c r="E6" s="1">
        <v>20.99</v>
      </c>
      <c r="F6" s="1">
        <v>18.03</v>
      </c>
      <c r="G6" s="1">
        <v>20.22</v>
      </c>
      <c r="H6" s="1">
        <v>17.559999999999999</v>
      </c>
      <c r="I6" s="1">
        <v>14.1</v>
      </c>
      <c r="J6" s="1">
        <v>16.3</v>
      </c>
      <c r="K6" s="1">
        <v>17.100000000000001</v>
      </c>
      <c r="L6" s="1">
        <v>13.68</v>
      </c>
      <c r="M6" s="1">
        <v>16.13</v>
      </c>
      <c r="N6" s="1">
        <v>3.29</v>
      </c>
      <c r="O6" s="1">
        <v>4.3499999999999996</v>
      </c>
      <c r="P6" s="1">
        <v>3.15</v>
      </c>
      <c r="Q6" s="1">
        <v>3.23</v>
      </c>
      <c r="R6" s="1">
        <v>3.21</v>
      </c>
      <c r="S6" s="1">
        <v>3.15</v>
      </c>
      <c r="T6" s="1">
        <v>5.35</v>
      </c>
      <c r="U6" s="1">
        <v>4.34</v>
      </c>
      <c r="V6" s="1">
        <v>5.04</v>
      </c>
      <c r="W6" s="1">
        <v>4.8</v>
      </c>
      <c r="X6" s="1" t="s">
        <v>73</v>
      </c>
      <c r="Y6" s="1">
        <v>5.37</v>
      </c>
      <c r="Z6" s="1">
        <v>3.32</v>
      </c>
      <c r="AA6" s="1">
        <v>4.33</v>
      </c>
      <c r="AB6" s="1">
        <v>3.58</v>
      </c>
      <c r="AC6" s="1">
        <v>3.6</v>
      </c>
      <c r="AD6" s="1">
        <v>4.42</v>
      </c>
      <c r="AE6" s="1">
        <v>3.9</v>
      </c>
      <c r="AF6" s="1">
        <v>9.0500000000000007</v>
      </c>
      <c r="AG6" s="1">
        <v>10.36</v>
      </c>
      <c r="AH6" s="1">
        <v>9.42</v>
      </c>
      <c r="AI6" s="1">
        <v>10.4</v>
      </c>
      <c r="AJ6" s="1">
        <v>10.83</v>
      </c>
      <c r="AK6" s="1">
        <v>9.25</v>
      </c>
      <c r="AL6" s="1">
        <v>11.64</v>
      </c>
      <c r="AM6" s="1">
        <v>11.78</v>
      </c>
      <c r="AN6" s="1">
        <v>10.61</v>
      </c>
      <c r="AO6" s="1">
        <v>10.44</v>
      </c>
      <c r="AP6" s="1">
        <v>9.77</v>
      </c>
      <c r="AQ6" s="1">
        <v>9.61</v>
      </c>
      <c r="AR6" s="1">
        <v>3.14</v>
      </c>
      <c r="AS6" s="1">
        <v>4.42</v>
      </c>
      <c r="AT6" s="1">
        <v>3.14</v>
      </c>
      <c r="AU6" s="1">
        <v>3.29</v>
      </c>
      <c r="AV6" s="1">
        <v>3.34</v>
      </c>
      <c r="AW6" s="1">
        <v>3.21</v>
      </c>
      <c r="AX6" s="1">
        <v>5.04</v>
      </c>
      <c r="AY6" s="1">
        <v>4.9800000000000004</v>
      </c>
      <c r="AZ6" s="1">
        <v>5.17</v>
      </c>
      <c r="BA6" s="1">
        <v>4.96</v>
      </c>
      <c r="BB6" s="1">
        <v>4.38</v>
      </c>
      <c r="BC6" s="1">
        <v>5.22</v>
      </c>
      <c r="BD6" s="1">
        <v>5.23</v>
      </c>
      <c r="BE6" s="1">
        <v>5.48</v>
      </c>
      <c r="BF6" s="1">
        <v>4.6399999999999997</v>
      </c>
      <c r="BG6" s="1">
        <v>4.59</v>
      </c>
      <c r="BH6" s="1">
        <v>4.38</v>
      </c>
      <c r="BI6" s="1">
        <v>5.16</v>
      </c>
      <c r="BJ6" s="1">
        <v>105.23</v>
      </c>
      <c r="BK6" s="1">
        <v>82.74</v>
      </c>
      <c r="BL6" s="1">
        <v>97.39</v>
      </c>
      <c r="BM6" s="1">
        <v>101.33</v>
      </c>
      <c r="BN6" s="1">
        <v>78.180000000000007</v>
      </c>
      <c r="BO6" s="1">
        <v>97.31</v>
      </c>
    </row>
    <row r="7" spans="1:67" ht="15.75" customHeight="1" x14ac:dyDescent="0.35">
      <c r="A7" s="9" t="s">
        <v>74</v>
      </c>
      <c r="B7" s="1">
        <v>20.59</v>
      </c>
      <c r="C7" s="1">
        <v>19.43</v>
      </c>
      <c r="D7" s="1">
        <v>20.41</v>
      </c>
      <c r="E7" s="1">
        <v>19.73</v>
      </c>
      <c r="F7" s="1">
        <v>19.850000000000001</v>
      </c>
      <c r="G7" s="1"/>
      <c r="H7" s="1">
        <v>16.399999999999999</v>
      </c>
      <c r="I7" s="1">
        <v>17.11</v>
      </c>
      <c r="J7" s="1">
        <v>17.829999999999998</v>
      </c>
      <c r="K7" s="1">
        <v>15.17</v>
      </c>
      <c r="L7" s="1">
        <v>17</v>
      </c>
      <c r="M7" s="1"/>
      <c r="N7" s="1">
        <v>3.28</v>
      </c>
      <c r="O7" s="1">
        <v>4.53</v>
      </c>
      <c r="P7" s="1">
        <v>4.32</v>
      </c>
      <c r="Q7" s="1">
        <v>3.55</v>
      </c>
      <c r="R7" s="1">
        <v>3.36</v>
      </c>
      <c r="S7" s="1"/>
      <c r="T7" s="1">
        <v>3.98</v>
      </c>
      <c r="U7" s="1">
        <v>4.22</v>
      </c>
      <c r="V7" s="1">
        <v>4.95</v>
      </c>
      <c r="W7" s="1">
        <v>4.7699999999999996</v>
      </c>
      <c r="X7" s="1">
        <v>4.8099999999999996</v>
      </c>
      <c r="Y7" s="1"/>
      <c r="Z7" s="1">
        <v>3.09</v>
      </c>
      <c r="AA7" s="1">
        <v>4.2</v>
      </c>
      <c r="AB7" s="1">
        <v>4.1900000000000004</v>
      </c>
      <c r="AC7" s="1">
        <v>3.91</v>
      </c>
      <c r="AD7" s="1">
        <v>4.17</v>
      </c>
      <c r="AE7" s="1"/>
      <c r="AF7" s="1">
        <v>8.43</v>
      </c>
      <c r="AG7" s="1">
        <v>11.52</v>
      </c>
      <c r="AH7" s="1">
        <v>11.49</v>
      </c>
      <c r="AI7" s="1">
        <v>8.34</v>
      </c>
      <c r="AJ7" s="1">
        <v>8.2799999999999994</v>
      </c>
      <c r="AK7" s="1"/>
      <c r="AL7" s="1">
        <v>11.25</v>
      </c>
      <c r="AM7" s="1">
        <v>12</v>
      </c>
      <c r="AN7" s="1">
        <v>11.28</v>
      </c>
      <c r="AO7" s="1">
        <v>11.76</v>
      </c>
      <c r="AP7" s="1">
        <v>8.35</v>
      </c>
      <c r="AQ7" s="1"/>
      <c r="AR7" s="1">
        <v>4.03</v>
      </c>
      <c r="AS7" s="1">
        <v>4.5</v>
      </c>
      <c r="AT7" s="1">
        <v>4.26</v>
      </c>
      <c r="AU7" s="1">
        <v>4.5999999999999996</v>
      </c>
      <c r="AV7" s="1">
        <v>3.2</v>
      </c>
      <c r="AW7" s="1"/>
      <c r="AX7" s="1">
        <v>4.01</v>
      </c>
      <c r="AY7" s="1">
        <v>4.09</v>
      </c>
      <c r="AZ7" s="1">
        <v>4.21</v>
      </c>
      <c r="BA7" s="1">
        <v>4.09</v>
      </c>
      <c r="BB7" s="1">
        <v>4.13</v>
      </c>
      <c r="BC7" s="1"/>
      <c r="BD7" s="1">
        <v>3.16</v>
      </c>
      <c r="BE7" s="1">
        <v>4.08</v>
      </c>
      <c r="BF7" s="1">
        <v>3.15</v>
      </c>
      <c r="BG7" s="1">
        <v>3.19</v>
      </c>
      <c r="BH7" s="1">
        <v>4.7</v>
      </c>
      <c r="BI7" s="1"/>
      <c r="BJ7" s="1">
        <v>98.3</v>
      </c>
      <c r="BK7" s="1">
        <v>88.53</v>
      </c>
      <c r="BL7" s="1">
        <v>94.91</v>
      </c>
      <c r="BM7" s="1">
        <v>94.45</v>
      </c>
      <c r="BN7" s="1">
        <v>97.25</v>
      </c>
      <c r="BO7" s="1"/>
    </row>
    <row r="8" spans="1:67" ht="15.75" customHeight="1" x14ac:dyDescent="0.25">
      <c r="A8" s="5" t="s">
        <v>75</v>
      </c>
      <c r="B8" s="6">
        <v>16.22</v>
      </c>
      <c r="C8" s="7">
        <v>21.02</v>
      </c>
      <c r="D8" s="7">
        <v>22.48</v>
      </c>
      <c r="E8" s="7">
        <v>18.41</v>
      </c>
      <c r="F8" s="7">
        <v>21.53</v>
      </c>
      <c r="G8" s="7">
        <v>22.52</v>
      </c>
      <c r="H8" s="6">
        <v>12.47</v>
      </c>
      <c r="I8" s="7">
        <v>14.66</v>
      </c>
      <c r="J8" s="7">
        <v>16.13</v>
      </c>
      <c r="K8" s="7">
        <v>12.47</v>
      </c>
      <c r="L8" s="7">
        <v>13.34</v>
      </c>
      <c r="M8" s="7">
        <v>16.3</v>
      </c>
      <c r="N8" s="6">
        <v>3.09</v>
      </c>
      <c r="O8" s="7">
        <v>4.45</v>
      </c>
      <c r="P8" s="7">
        <v>4.26</v>
      </c>
      <c r="Q8" s="7">
        <v>3.12</v>
      </c>
      <c r="R8" s="7">
        <v>3.1</v>
      </c>
      <c r="S8" s="7">
        <v>3.09</v>
      </c>
      <c r="T8" s="6">
        <v>4.87</v>
      </c>
      <c r="U8" s="7">
        <v>4.96</v>
      </c>
      <c r="V8" s="7">
        <v>4.0599999999999996</v>
      </c>
      <c r="W8" s="7">
        <v>4.1900000000000004</v>
      </c>
      <c r="X8" s="7">
        <v>4.38</v>
      </c>
      <c r="Y8" s="7">
        <v>5.1100000000000003</v>
      </c>
      <c r="Z8" s="6">
        <v>3.09</v>
      </c>
      <c r="AA8" s="7">
        <v>4.04</v>
      </c>
      <c r="AB8" s="7">
        <v>3.12</v>
      </c>
      <c r="AC8" s="7">
        <v>3.29</v>
      </c>
      <c r="AD8" s="7">
        <v>3.52</v>
      </c>
      <c r="AE8" s="7">
        <v>4.13</v>
      </c>
      <c r="AF8" s="6">
        <v>9.1300000000000008</v>
      </c>
      <c r="AG8" s="7">
        <v>12.24</v>
      </c>
      <c r="AH8" s="7">
        <v>11.55</v>
      </c>
      <c r="AI8" s="7">
        <v>10.94</v>
      </c>
      <c r="AJ8" s="7">
        <v>10.45</v>
      </c>
      <c r="AK8" s="7">
        <v>9.48</v>
      </c>
      <c r="AL8" s="6">
        <v>10.39</v>
      </c>
      <c r="AM8" s="7">
        <v>12.58</v>
      </c>
      <c r="AN8" s="7">
        <v>11.5</v>
      </c>
      <c r="AO8" s="7">
        <v>11.52</v>
      </c>
      <c r="AP8" s="7">
        <v>10.39</v>
      </c>
      <c r="AQ8" s="7">
        <v>9.94</v>
      </c>
      <c r="AR8" s="6">
        <v>3.11</v>
      </c>
      <c r="AS8" s="7">
        <v>4.47</v>
      </c>
      <c r="AT8" s="7">
        <v>4.24</v>
      </c>
      <c r="AU8" s="7">
        <v>3.32</v>
      </c>
      <c r="AV8" s="7">
        <v>3.38</v>
      </c>
      <c r="AW8" s="7">
        <v>3.13</v>
      </c>
      <c r="AX8" s="6">
        <v>3.68</v>
      </c>
      <c r="AY8" s="7">
        <v>4.05</v>
      </c>
      <c r="AZ8" s="7">
        <v>4.17</v>
      </c>
      <c r="BA8" s="7">
        <v>3.8</v>
      </c>
      <c r="BB8" s="7">
        <v>4.63</v>
      </c>
      <c r="BC8" s="7">
        <v>4.13</v>
      </c>
      <c r="BD8" s="6">
        <v>4.05</v>
      </c>
      <c r="BE8" s="7">
        <v>4.0199999999999996</v>
      </c>
      <c r="BF8" s="7">
        <v>3.14</v>
      </c>
      <c r="BG8" s="7">
        <v>3.13</v>
      </c>
      <c r="BH8" s="7">
        <v>4.88</v>
      </c>
      <c r="BI8" s="7">
        <v>4.5599999999999996</v>
      </c>
      <c r="BJ8" s="6">
        <v>89.6</v>
      </c>
      <c r="BK8" s="7">
        <v>124.31</v>
      </c>
      <c r="BL8" s="7">
        <v>133.41999999999999</v>
      </c>
      <c r="BM8" s="7">
        <v>95.27</v>
      </c>
      <c r="BN8" s="7">
        <v>109.35</v>
      </c>
      <c r="BO8" s="7">
        <v>126.15</v>
      </c>
    </row>
    <row r="9" spans="1:67" ht="15.75" customHeight="1" x14ac:dyDescent="0.35">
      <c r="A9" s="9" t="s">
        <v>76</v>
      </c>
      <c r="B9" s="1">
        <v>20.329999999999998</v>
      </c>
      <c r="C9" s="1">
        <v>24.85</v>
      </c>
      <c r="D9" s="1">
        <v>28.02</v>
      </c>
      <c r="E9" s="1"/>
      <c r="F9" s="1">
        <v>25.68</v>
      </c>
      <c r="G9" s="1">
        <v>26.42</v>
      </c>
      <c r="H9" s="1">
        <v>12.04</v>
      </c>
      <c r="I9" s="1">
        <v>13.48</v>
      </c>
      <c r="J9" s="1">
        <v>15.18</v>
      </c>
      <c r="K9" s="1"/>
      <c r="L9" s="1">
        <v>13.39</v>
      </c>
      <c r="M9" s="1">
        <v>15.78</v>
      </c>
      <c r="N9" s="1">
        <v>4.38</v>
      </c>
      <c r="O9" s="1">
        <v>3.09</v>
      </c>
      <c r="P9" s="1">
        <v>3.09</v>
      </c>
      <c r="Q9" s="1"/>
      <c r="R9" s="1">
        <v>3.09</v>
      </c>
      <c r="S9" s="1">
        <v>3.09</v>
      </c>
      <c r="T9" s="1">
        <v>5.01</v>
      </c>
      <c r="U9" s="1">
        <v>5.16</v>
      </c>
      <c r="V9" s="1">
        <v>4.34</v>
      </c>
      <c r="W9" s="1"/>
      <c r="X9" s="1">
        <v>5.45</v>
      </c>
      <c r="Y9" s="1">
        <v>4.74</v>
      </c>
      <c r="Z9" s="1">
        <v>3.45</v>
      </c>
      <c r="AA9" s="1">
        <v>3.95</v>
      </c>
      <c r="AB9" s="1">
        <v>4.46</v>
      </c>
      <c r="AC9" s="1"/>
      <c r="AD9" s="1">
        <v>3.91</v>
      </c>
      <c r="AE9" s="1">
        <v>6.15</v>
      </c>
      <c r="AF9" s="1">
        <v>8.61</v>
      </c>
      <c r="AG9" s="1">
        <v>8.26</v>
      </c>
      <c r="AH9" s="1">
        <v>8.24</v>
      </c>
      <c r="AI9" s="1"/>
      <c r="AJ9" s="1">
        <v>8.4</v>
      </c>
      <c r="AK9" s="1">
        <v>8.24</v>
      </c>
      <c r="AL9" s="1">
        <v>11.46</v>
      </c>
      <c r="AM9" s="1">
        <v>9.61</v>
      </c>
      <c r="AN9" s="1">
        <v>8.6</v>
      </c>
      <c r="AO9" s="1"/>
      <c r="AP9" s="1">
        <v>10.44</v>
      </c>
      <c r="AQ9" s="1">
        <v>8.49</v>
      </c>
      <c r="AR9" s="1">
        <v>4.46</v>
      </c>
      <c r="AS9" s="1">
        <v>3.33</v>
      </c>
      <c r="AT9" s="1">
        <v>3.12</v>
      </c>
      <c r="AU9" s="1"/>
      <c r="AV9" s="1">
        <v>3.53</v>
      </c>
      <c r="AW9" s="1">
        <v>3.13</v>
      </c>
      <c r="AX9" s="1">
        <v>4.54</v>
      </c>
      <c r="AY9" s="1">
        <v>5.07</v>
      </c>
      <c r="AZ9" s="1">
        <v>5.4</v>
      </c>
      <c r="BA9" s="1"/>
      <c r="BB9" s="1">
        <v>4.87</v>
      </c>
      <c r="BC9" s="1">
        <v>5.36</v>
      </c>
      <c r="BD9" s="1">
        <v>5.38</v>
      </c>
      <c r="BE9" s="1">
        <v>4.0199999999999996</v>
      </c>
      <c r="BF9" s="1">
        <v>4.0199999999999996</v>
      </c>
      <c r="BG9" s="1"/>
      <c r="BH9" s="1">
        <v>5.5</v>
      </c>
      <c r="BI9" s="1">
        <v>4.7699999999999996</v>
      </c>
      <c r="BJ9" s="1">
        <v>73.540000000000006</v>
      </c>
      <c r="BK9" s="1">
        <v>86.5</v>
      </c>
      <c r="BL9" s="1">
        <v>100.48</v>
      </c>
      <c r="BM9" s="1"/>
      <c r="BN9" s="1">
        <v>86.88</v>
      </c>
      <c r="BO9" s="1">
        <v>105.45</v>
      </c>
    </row>
    <row r="10" spans="1:67" ht="15.75" customHeight="1" x14ac:dyDescent="0.35">
      <c r="A10" s="9" t="s">
        <v>77</v>
      </c>
      <c r="B10" s="1">
        <v>18.93</v>
      </c>
      <c r="C10" s="1">
        <v>23.65</v>
      </c>
      <c r="D10" s="1">
        <v>28.66</v>
      </c>
      <c r="E10" s="1">
        <v>19</v>
      </c>
      <c r="F10" s="1">
        <v>23.74</v>
      </c>
      <c r="G10" s="1">
        <v>29.67</v>
      </c>
      <c r="H10" s="1">
        <v>7.63</v>
      </c>
      <c r="I10" s="1">
        <v>14.8</v>
      </c>
      <c r="J10" s="1">
        <v>16.829999999999998</v>
      </c>
      <c r="K10" s="1">
        <v>7.67</v>
      </c>
      <c r="L10" s="1">
        <v>15.09</v>
      </c>
      <c r="M10" s="1">
        <v>17.13</v>
      </c>
      <c r="N10" s="1">
        <v>3.25</v>
      </c>
      <c r="O10" s="1">
        <v>4.8899999999999997</v>
      </c>
      <c r="P10" s="1">
        <v>3.13</v>
      </c>
      <c r="Q10" s="1">
        <v>4.3</v>
      </c>
      <c r="R10" s="1">
        <v>4.92</v>
      </c>
      <c r="S10" s="1">
        <v>3.72</v>
      </c>
      <c r="T10" s="1">
        <v>4.0599999999999996</v>
      </c>
      <c r="U10" s="1">
        <v>4.59</v>
      </c>
      <c r="V10" s="1">
        <v>4.57</v>
      </c>
      <c r="W10" s="1">
        <v>4.3099999999999996</v>
      </c>
      <c r="X10" s="1">
        <v>4.8</v>
      </c>
      <c r="Y10" s="1">
        <v>4.62</v>
      </c>
      <c r="Z10" s="1">
        <v>3.14</v>
      </c>
      <c r="AA10" s="1">
        <v>4.0199999999999996</v>
      </c>
      <c r="AB10" s="1">
        <v>3.12</v>
      </c>
      <c r="AC10" s="1">
        <v>3.14</v>
      </c>
      <c r="AD10" s="1">
        <v>3.09</v>
      </c>
      <c r="AE10" s="1">
        <v>3.09</v>
      </c>
      <c r="AF10" s="1">
        <v>8.36</v>
      </c>
      <c r="AG10" s="1">
        <v>13.22</v>
      </c>
      <c r="AH10" s="1">
        <v>8.27</v>
      </c>
      <c r="AI10" s="1">
        <v>8.66</v>
      </c>
      <c r="AJ10" s="1">
        <v>13.05</v>
      </c>
      <c r="AK10" s="1">
        <v>11.51</v>
      </c>
      <c r="AL10" s="1">
        <v>11.43</v>
      </c>
      <c r="AM10" s="1">
        <v>13.28</v>
      </c>
      <c r="AN10" s="1">
        <v>9.1199999999999992</v>
      </c>
      <c r="AO10" s="1">
        <v>12.17</v>
      </c>
      <c r="AP10" s="1">
        <v>13.11</v>
      </c>
      <c r="AQ10" s="1">
        <v>11.62</v>
      </c>
      <c r="AR10" s="1">
        <v>3.92</v>
      </c>
      <c r="AS10" s="1">
        <v>5</v>
      </c>
      <c r="AT10" s="1">
        <v>4.08</v>
      </c>
      <c r="AU10" s="1">
        <v>4.04</v>
      </c>
      <c r="AV10" s="1">
        <v>4.99</v>
      </c>
      <c r="AW10" s="1">
        <v>4.51</v>
      </c>
      <c r="AX10" s="1">
        <v>3.76</v>
      </c>
      <c r="AY10" s="1">
        <v>4.66</v>
      </c>
      <c r="AZ10" s="1">
        <v>4.95</v>
      </c>
      <c r="BA10" s="1">
        <v>4.53</v>
      </c>
      <c r="BB10" s="1">
        <v>5.03</v>
      </c>
      <c r="BC10" s="1">
        <v>4.79</v>
      </c>
      <c r="BD10" s="1">
        <v>4.1900000000000004</v>
      </c>
      <c r="BE10" s="1">
        <v>4.1900000000000004</v>
      </c>
      <c r="BF10" s="1">
        <v>4.12</v>
      </c>
      <c r="BG10" s="1">
        <v>5.34</v>
      </c>
      <c r="BH10" s="1">
        <v>4.78</v>
      </c>
      <c r="BI10" s="1">
        <v>4.22</v>
      </c>
      <c r="BJ10" s="1">
        <v>34.590000000000003</v>
      </c>
      <c r="BK10" s="1">
        <v>56.01</v>
      </c>
      <c r="BL10" s="1">
        <v>45.52</v>
      </c>
      <c r="BM10" s="1">
        <v>35.619999999999997</v>
      </c>
      <c r="BN10" s="1">
        <v>47.67</v>
      </c>
      <c r="BO10" s="1">
        <v>55.18</v>
      </c>
    </row>
    <row r="11" spans="1:67" ht="15.75" customHeight="1" x14ac:dyDescent="0.35">
      <c r="A11" s="9" t="s">
        <v>78</v>
      </c>
      <c r="B11" s="1">
        <v>16.850000000000001</v>
      </c>
      <c r="C11" s="1">
        <v>17.79</v>
      </c>
      <c r="D11" s="1">
        <v>18.98</v>
      </c>
      <c r="E11" s="1">
        <v>16.64</v>
      </c>
      <c r="F11" s="1">
        <v>18.97</v>
      </c>
      <c r="G11" s="1">
        <v>20.29</v>
      </c>
      <c r="H11" s="1">
        <v>12.63</v>
      </c>
      <c r="I11" s="1">
        <v>13.51</v>
      </c>
      <c r="J11" s="1">
        <v>15.49</v>
      </c>
      <c r="K11" s="1">
        <v>10.59</v>
      </c>
      <c r="L11" s="1">
        <v>14.04</v>
      </c>
      <c r="M11" s="1">
        <v>16.22</v>
      </c>
      <c r="N11" s="1">
        <v>3.09</v>
      </c>
      <c r="O11" s="1">
        <v>4.3600000000000003</v>
      </c>
      <c r="P11" s="1">
        <v>4.29</v>
      </c>
      <c r="Q11" s="1">
        <v>3.09</v>
      </c>
      <c r="R11" s="1">
        <v>3.09</v>
      </c>
      <c r="S11" s="1">
        <v>3.09</v>
      </c>
      <c r="T11" s="1">
        <v>4.1500000000000004</v>
      </c>
      <c r="U11" s="1">
        <v>4.71</v>
      </c>
      <c r="V11" s="1">
        <v>4.8099999999999996</v>
      </c>
      <c r="W11" s="1">
        <v>4.4400000000000004</v>
      </c>
      <c r="X11" s="1">
        <v>5.24</v>
      </c>
      <c r="Y11" s="1">
        <v>4.79</v>
      </c>
      <c r="Z11" s="1">
        <v>4.78</v>
      </c>
      <c r="AA11" s="1">
        <v>4.8099999999999996</v>
      </c>
      <c r="AB11" s="1">
        <v>4.3499999999999996</v>
      </c>
      <c r="AC11" s="1">
        <v>4.4000000000000004</v>
      </c>
      <c r="AD11" s="1">
        <v>4.6100000000000003</v>
      </c>
      <c r="AE11" s="1">
        <v>4.32</v>
      </c>
      <c r="AF11" s="1">
        <v>9.16</v>
      </c>
      <c r="AG11" s="1">
        <v>11.87</v>
      </c>
      <c r="AH11" s="1">
        <v>11.73</v>
      </c>
      <c r="AI11" s="1">
        <v>8.69</v>
      </c>
      <c r="AJ11" s="1">
        <v>10.18</v>
      </c>
      <c r="AK11" s="1">
        <v>8.48</v>
      </c>
      <c r="AL11" s="1">
        <v>8.32</v>
      </c>
      <c r="AM11" s="1">
        <v>11.99</v>
      </c>
      <c r="AN11" s="1">
        <v>11.6</v>
      </c>
      <c r="AO11" s="1">
        <v>8.49</v>
      </c>
      <c r="AP11" s="1">
        <v>8.6</v>
      </c>
      <c r="AQ11" s="1">
        <v>8.3800000000000008</v>
      </c>
      <c r="AR11" s="1">
        <v>3.13</v>
      </c>
      <c r="AS11" s="1">
        <v>3.75</v>
      </c>
      <c r="AT11" s="1">
        <v>4.24</v>
      </c>
      <c r="AU11" s="1">
        <v>4.0199999999999996</v>
      </c>
      <c r="AV11" s="1">
        <v>3.21</v>
      </c>
      <c r="AW11" s="1">
        <v>3.12</v>
      </c>
      <c r="AX11" s="1">
        <v>3.84</v>
      </c>
      <c r="AY11" s="1">
        <v>4.05</v>
      </c>
      <c r="AZ11" s="1">
        <v>4.33</v>
      </c>
      <c r="BA11" s="1">
        <v>3.88</v>
      </c>
      <c r="BB11" s="1">
        <v>4.17</v>
      </c>
      <c r="BC11" s="1">
        <v>4.38</v>
      </c>
      <c r="BD11" s="1">
        <v>4.66</v>
      </c>
      <c r="BE11" s="1">
        <v>4.5599999999999996</v>
      </c>
      <c r="BF11" s="1">
        <v>4.5</v>
      </c>
      <c r="BG11" s="1">
        <v>4.8899999999999997</v>
      </c>
      <c r="BH11" s="1">
        <v>4.84</v>
      </c>
      <c r="BI11" s="1">
        <v>5.35</v>
      </c>
      <c r="BJ11" s="1">
        <v>36.31</v>
      </c>
      <c r="BK11" s="1">
        <v>39.020000000000003</v>
      </c>
      <c r="BL11" s="1">
        <v>40.950000000000003</v>
      </c>
      <c r="BM11" s="1">
        <v>37.11</v>
      </c>
      <c r="BN11" s="1">
        <v>45.54</v>
      </c>
      <c r="BO11" s="1">
        <v>40.43</v>
      </c>
    </row>
    <row r="12" spans="1:67" ht="15.75" customHeight="1" x14ac:dyDescent="0.25">
      <c r="A12" s="5" t="s">
        <v>79</v>
      </c>
      <c r="B12" s="6">
        <v>30.31</v>
      </c>
      <c r="C12" s="6">
        <v>29.65</v>
      </c>
      <c r="D12" s="6">
        <v>32.78</v>
      </c>
      <c r="E12" s="6">
        <v>25.59</v>
      </c>
      <c r="F12" s="6">
        <v>30.14</v>
      </c>
      <c r="G12" s="6">
        <v>36.07</v>
      </c>
      <c r="H12" s="7">
        <v>14.38</v>
      </c>
      <c r="I12" s="7">
        <v>13.65</v>
      </c>
      <c r="J12" s="6">
        <v>15.71</v>
      </c>
      <c r="K12" s="6">
        <v>13.83</v>
      </c>
      <c r="L12" s="6">
        <v>13.37</v>
      </c>
      <c r="M12" s="6">
        <v>16.059999999999999</v>
      </c>
      <c r="N12" s="7">
        <v>3.09</v>
      </c>
      <c r="O12" s="6">
        <v>3.09</v>
      </c>
      <c r="P12" s="6">
        <v>3.12</v>
      </c>
      <c r="Q12" s="6">
        <v>3.09</v>
      </c>
      <c r="R12" s="6">
        <v>4.99</v>
      </c>
      <c r="S12" s="6">
        <v>4.17</v>
      </c>
      <c r="T12" s="7">
        <v>5.15</v>
      </c>
      <c r="U12" s="7">
        <v>5.36</v>
      </c>
      <c r="V12" s="6">
        <v>4.68</v>
      </c>
      <c r="W12" s="6">
        <v>5.04</v>
      </c>
      <c r="X12" s="6">
        <v>4.5199999999999996</v>
      </c>
      <c r="Y12" s="6">
        <v>4.8</v>
      </c>
      <c r="Z12" s="7">
        <v>4.46</v>
      </c>
      <c r="AA12" s="7">
        <v>4.5</v>
      </c>
      <c r="AB12" s="6">
        <v>4.8099999999999996</v>
      </c>
      <c r="AC12" s="6">
        <v>3.93</v>
      </c>
      <c r="AD12" s="6">
        <v>5.1100000000000003</v>
      </c>
      <c r="AE12" s="6">
        <v>5.0199999999999996</v>
      </c>
      <c r="AF12" s="7">
        <v>8.86</v>
      </c>
      <c r="AG12" s="7">
        <v>9.08</v>
      </c>
      <c r="AH12" s="6">
        <v>8.93</v>
      </c>
      <c r="AI12" s="6">
        <v>8.34</v>
      </c>
      <c r="AJ12" s="6">
        <v>13.13</v>
      </c>
      <c r="AK12" s="6">
        <v>9.16</v>
      </c>
      <c r="AL12" s="7">
        <v>8.2799999999999994</v>
      </c>
      <c r="AM12" s="7">
        <v>8.35</v>
      </c>
      <c r="AN12" s="6">
        <v>8.41</v>
      </c>
      <c r="AO12" s="6">
        <v>8.2799999999999994</v>
      </c>
      <c r="AP12" s="6">
        <v>13.21</v>
      </c>
      <c r="AQ12" s="6">
        <v>8.36</v>
      </c>
      <c r="AR12" s="7">
        <v>4.26</v>
      </c>
      <c r="AS12" s="7">
        <v>4.13</v>
      </c>
      <c r="AT12" s="6">
        <v>4.26</v>
      </c>
      <c r="AU12" s="6">
        <v>4.09</v>
      </c>
      <c r="AV12" s="6">
        <v>4.95</v>
      </c>
      <c r="AW12" s="6">
        <v>3.73</v>
      </c>
      <c r="AX12" s="7">
        <v>5.53</v>
      </c>
      <c r="AY12" s="7">
        <v>5.36</v>
      </c>
      <c r="AZ12" s="6">
        <v>5.85</v>
      </c>
      <c r="BA12" s="6">
        <v>5.32</v>
      </c>
      <c r="BB12" s="6">
        <v>5.53</v>
      </c>
      <c r="BC12" s="6">
        <v>5.94</v>
      </c>
      <c r="BD12" s="7">
        <v>4.21</v>
      </c>
      <c r="BE12" s="7">
        <v>4.08</v>
      </c>
      <c r="BF12" s="6">
        <v>4.3499999999999996</v>
      </c>
      <c r="BG12" s="6">
        <v>4.13</v>
      </c>
      <c r="BH12" s="6">
        <v>4.12</v>
      </c>
      <c r="BI12" s="6">
        <v>4.1900000000000004</v>
      </c>
      <c r="BJ12" s="7">
        <v>55.03</v>
      </c>
      <c r="BK12" s="7">
        <v>55.42</v>
      </c>
      <c r="BL12" s="6">
        <v>58.06</v>
      </c>
      <c r="BM12" s="6">
        <v>50.17</v>
      </c>
      <c r="BN12" s="6">
        <v>53.46</v>
      </c>
      <c r="BO12" s="6">
        <v>58.5</v>
      </c>
    </row>
    <row r="13" spans="1:67" ht="15.75" customHeight="1" x14ac:dyDescent="0.25">
      <c r="A13" s="5" t="s">
        <v>80</v>
      </c>
      <c r="B13" s="6">
        <v>19.920000000000002</v>
      </c>
      <c r="C13" s="6">
        <v>21.84</v>
      </c>
      <c r="D13" s="6">
        <v>22.44</v>
      </c>
      <c r="E13" s="6">
        <v>16.510000000000002</v>
      </c>
      <c r="F13" s="6">
        <v>22.14</v>
      </c>
      <c r="G13" s="6">
        <v>21.68</v>
      </c>
      <c r="H13" s="6">
        <v>13.93</v>
      </c>
      <c r="I13" s="6">
        <v>15.46</v>
      </c>
      <c r="J13" s="6">
        <v>16.760000000000002</v>
      </c>
      <c r="K13" s="6">
        <v>12.99</v>
      </c>
      <c r="L13" s="6">
        <v>15.42</v>
      </c>
      <c r="M13" s="6">
        <v>16.57</v>
      </c>
      <c r="N13" s="6">
        <v>3.09</v>
      </c>
      <c r="O13" s="6">
        <v>4.4400000000000004</v>
      </c>
      <c r="P13" s="6">
        <v>3.19</v>
      </c>
      <c r="Q13" s="6">
        <v>3.12</v>
      </c>
      <c r="R13" s="6">
        <v>4.91</v>
      </c>
      <c r="S13" s="6">
        <v>4.34</v>
      </c>
      <c r="T13" s="6">
        <v>5.22</v>
      </c>
      <c r="U13" s="6">
        <v>5.09</v>
      </c>
      <c r="V13" s="6">
        <v>4.43</v>
      </c>
      <c r="W13" s="6">
        <v>4.97</v>
      </c>
      <c r="X13" s="6">
        <v>5.31</v>
      </c>
      <c r="Y13" s="6">
        <v>4.34</v>
      </c>
      <c r="Z13" s="6">
        <v>3.99</v>
      </c>
      <c r="AA13" s="6">
        <v>3.23</v>
      </c>
      <c r="AB13" s="6">
        <v>4.4400000000000004</v>
      </c>
      <c r="AC13" s="6">
        <v>3.71</v>
      </c>
      <c r="AD13" s="6">
        <v>4.8099999999999996</v>
      </c>
      <c r="AE13" s="6">
        <v>4.97</v>
      </c>
      <c r="AF13" s="6">
        <v>10.95</v>
      </c>
      <c r="AG13" s="6">
        <v>12.77</v>
      </c>
      <c r="AH13" s="6">
        <v>11.06</v>
      </c>
      <c r="AI13" s="6">
        <v>10</v>
      </c>
      <c r="AJ13" s="6">
        <v>13.62</v>
      </c>
      <c r="AK13" s="6">
        <v>12.16</v>
      </c>
      <c r="AL13" s="6">
        <v>9.14</v>
      </c>
      <c r="AM13" s="6">
        <v>13.04</v>
      </c>
      <c r="AN13" s="6">
        <v>8.93</v>
      </c>
      <c r="AO13" s="6">
        <v>9.39</v>
      </c>
      <c r="AP13" s="6">
        <v>13.2</v>
      </c>
      <c r="AQ13" s="6">
        <v>10.84</v>
      </c>
      <c r="AR13" s="6">
        <v>3.61</v>
      </c>
      <c r="AS13" s="6">
        <v>4.72</v>
      </c>
      <c r="AT13" s="6">
        <v>3.89</v>
      </c>
      <c r="AU13" s="6">
        <v>4.49</v>
      </c>
      <c r="AV13" s="6">
        <v>6.05</v>
      </c>
      <c r="AW13" s="6">
        <v>5.75</v>
      </c>
      <c r="AX13" s="6">
        <v>4.7</v>
      </c>
      <c r="AY13" s="6">
        <v>5.03</v>
      </c>
      <c r="AZ13" s="6">
        <v>5.03</v>
      </c>
      <c r="BA13" s="6">
        <v>4.33</v>
      </c>
      <c r="BB13" s="6">
        <v>5.32</v>
      </c>
      <c r="BC13" s="6">
        <v>4.99</v>
      </c>
      <c r="BD13" s="6">
        <v>4.4000000000000004</v>
      </c>
      <c r="BE13" s="6">
        <v>3.87</v>
      </c>
      <c r="BF13" s="6">
        <v>4.46</v>
      </c>
      <c r="BG13" s="6">
        <v>4.9400000000000004</v>
      </c>
      <c r="BH13" s="6">
        <v>5.07</v>
      </c>
      <c r="BI13" s="6">
        <v>4.43</v>
      </c>
      <c r="BJ13" s="6">
        <v>94.01</v>
      </c>
      <c r="BK13" s="6">
        <v>115.45</v>
      </c>
      <c r="BL13" s="6">
        <v>117.54</v>
      </c>
      <c r="BM13" s="6">
        <v>84.83</v>
      </c>
      <c r="BN13" s="6">
        <v>128.63999999999999</v>
      </c>
      <c r="BO13" s="6">
        <v>126.35</v>
      </c>
    </row>
    <row r="14" spans="1:67" ht="15.75" customHeight="1" x14ac:dyDescent="0.25">
      <c r="A14" s="5" t="s">
        <v>81</v>
      </c>
      <c r="B14" s="6">
        <v>38.369999999999997</v>
      </c>
      <c r="C14" s="7">
        <v>41.5</v>
      </c>
      <c r="D14" s="7">
        <v>35.42</v>
      </c>
      <c r="E14" s="7">
        <v>42.49</v>
      </c>
      <c r="F14" s="7">
        <v>38.86</v>
      </c>
      <c r="G14" s="7">
        <v>46.26</v>
      </c>
      <c r="H14" s="6">
        <v>14.53</v>
      </c>
      <c r="I14" s="7">
        <v>16.27</v>
      </c>
      <c r="J14" s="7">
        <v>14.2</v>
      </c>
      <c r="K14" s="7">
        <v>15.05</v>
      </c>
      <c r="L14" s="7">
        <v>14.39</v>
      </c>
      <c r="M14" s="7">
        <v>16.23</v>
      </c>
      <c r="N14" s="6">
        <v>4.09</v>
      </c>
      <c r="O14" s="7">
        <v>3.17</v>
      </c>
      <c r="P14" s="7">
        <v>3.24</v>
      </c>
      <c r="Q14" s="7">
        <v>3.16</v>
      </c>
      <c r="R14" s="7">
        <v>4.33</v>
      </c>
      <c r="S14" s="7">
        <v>3.18</v>
      </c>
      <c r="T14" s="6">
        <v>4.3600000000000003</v>
      </c>
      <c r="U14" s="7">
        <v>4.1399999999999997</v>
      </c>
      <c r="V14" s="7">
        <v>4.5599999999999996</v>
      </c>
      <c r="W14" s="7">
        <v>3.16</v>
      </c>
      <c r="X14" s="7">
        <v>4.71</v>
      </c>
      <c r="Y14" s="7">
        <v>4.54</v>
      </c>
      <c r="Z14" s="6">
        <v>3.15</v>
      </c>
      <c r="AA14" s="7">
        <v>3.17</v>
      </c>
      <c r="AB14" s="7">
        <v>3.12</v>
      </c>
      <c r="AC14" s="7">
        <v>3.36</v>
      </c>
      <c r="AD14" s="7">
        <v>3.24</v>
      </c>
      <c r="AE14" s="7">
        <v>3.25</v>
      </c>
      <c r="AF14" s="6">
        <v>8.24</v>
      </c>
      <c r="AG14" s="7">
        <v>8.24</v>
      </c>
      <c r="AH14" s="7">
        <v>8.43</v>
      </c>
      <c r="AI14" s="7">
        <v>8.24</v>
      </c>
      <c r="AJ14" s="7">
        <v>8.4</v>
      </c>
      <c r="AK14" s="7">
        <v>8.26</v>
      </c>
      <c r="AL14" s="6">
        <v>8.49</v>
      </c>
      <c r="AM14" s="7">
        <v>8.82</v>
      </c>
      <c r="AN14" s="7">
        <v>11.79</v>
      </c>
      <c r="AO14" s="7">
        <v>9.06</v>
      </c>
      <c r="AP14" s="7">
        <v>11.37</v>
      </c>
      <c r="AQ14" s="7">
        <v>8.68</v>
      </c>
      <c r="AR14" s="6">
        <v>3.09</v>
      </c>
      <c r="AS14" s="7">
        <v>3.1</v>
      </c>
      <c r="AT14" s="7">
        <v>3.42</v>
      </c>
      <c r="AU14" s="7">
        <v>3.14</v>
      </c>
      <c r="AV14" s="7">
        <v>4.37</v>
      </c>
      <c r="AW14" s="7">
        <v>3.12</v>
      </c>
      <c r="AX14" s="6">
        <v>5.36</v>
      </c>
      <c r="AY14" s="7">
        <v>5.73</v>
      </c>
      <c r="AZ14" s="7">
        <v>5.28</v>
      </c>
      <c r="BA14" s="6">
        <v>5.53</v>
      </c>
      <c r="BB14" s="7">
        <v>5.61</v>
      </c>
      <c r="BC14" s="7">
        <v>6.57</v>
      </c>
      <c r="BD14" s="6">
        <v>3.17</v>
      </c>
      <c r="BE14" s="7">
        <v>4.0199999999999996</v>
      </c>
      <c r="BF14" s="7">
        <v>4.07</v>
      </c>
      <c r="BG14" s="7">
        <v>4.0199999999999996</v>
      </c>
      <c r="BH14" s="7">
        <v>4.34</v>
      </c>
      <c r="BI14" s="7">
        <v>3.13</v>
      </c>
      <c r="BJ14" s="6">
        <v>82.43</v>
      </c>
      <c r="BK14" s="7">
        <v>103.19</v>
      </c>
      <c r="BL14" s="7">
        <v>74.84</v>
      </c>
      <c r="BM14" s="7">
        <v>86.98</v>
      </c>
      <c r="BN14" s="7">
        <v>82.28</v>
      </c>
      <c r="BO14" s="7">
        <v>108.7</v>
      </c>
    </row>
    <row r="15" spans="1:67" ht="15.75" customHeight="1" x14ac:dyDescent="0.35">
      <c r="A15" s="9" t="s">
        <v>82</v>
      </c>
      <c r="B15" s="1">
        <v>18.98</v>
      </c>
      <c r="C15" s="1">
        <v>20.54</v>
      </c>
      <c r="D15" s="1">
        <v>21.24</v>
      </c>
      <c r="E15" s="1">
        <v>8.1999999999999993</v>
      </c>
      <c r="F15" s="1">
        <v>19.36</v>
      </c>
      <c r="G15" s="1">
        <v>20.58</v>
      </c>
      <c r="H15" s="1">
        <v>12.93</v>
      </c>
      <c r="I15" s="1">
        <v>14.51</v>
      </c>
      <c r="J15" s="1">
        <v>16.88</v>
      </c>
      <c r="K15" s="1">
        <v>6.15</v>
      </c>
      <c r="L15" s="1">
        <v>14.41</v>
      </c>
      <c r="M15" s="1">
        <v>16.28</v>
      </c>
      <c r="N15" s="1">
        <v>4.66</v>
      </c>
      <c r="O15" s="1">
        <v>3.09</v>
      </c>
      <c r="P15" s="1">
        <v>3.09</v>
      </c>
      <c r="Q15" s="1">
        <v>6.15</v>
      </c>
      <c r="R15" s="1">
        <v>3.11</v>
      </c>
      <c r="S15" s="1">
        <v>3.09</v>
      </c>
      <c r="T15" s="1">
        <v>3.67</v>
      </c>
      <c r="U15" s="1">
        <v>4.75</v>
      </c>
      <c r="V15" s="1">
        <v>4.71</v>
      </c>
      <c r="W15" s="1">
        <v>6.15</v>
      </c>
      <c r="X15" s="1">
        <v>5.37</v>
      </c>
      <c r="Y15" s="1">
        <v>4.87</v>
      </c>
      <c r="Z15" s="1">
        <v>5.43</v>
      </c>
      <c r="AA15" s="1">
        <v>5.08</v>
      </c>
      <c r="AB15" s="1">
        <v>4.0999999999999996</v>
      </c>
      <c r="AC15" s="1">
        <v>6.15</v>
      </c>
      <c r="AD15" s="1">
        <v>5</v>
      </c>
      <c r="AE15" s="1">
        <v>5.46</v>
      </c>
      <c r="AF15" s="1">
        <v>11.67</v>
      </c>
      <c r="AG15" s="1">
        <v>9.77</v>
      </c>
      <c r="AH15" s="1">
        <v>8.44</v>
      </c>
      <c r="AI15" s="1">
        <v>6.4</v>
      </c>
      <c r="AJ15" s="1">
        <v>11.14</v>
      </c>
      <c r="AK15" s="1">
        <v>8.49</v>
      </c>
      <c r="AL15" s="1">
        <v>12.43</v>
      </c>
      <c r="AM15" s="1">
        <v>8.99</v>
      </c>
      <c r="AN15" s="1">
        <v>8.7899999999999991</v>
      </c>
      <c r="AO15" s="1">
        <v>16.399999999999999</v>
      </c>
      <c r="AP15" s="1">
        <v>9.85</v>
      </c>
      <c r="AQ15" s="1">
        <v>8.6</v>
      </c>
      <c r="AR15" s="1">
        <v>4.26</v>
      </c>
      <c r="AS15" s="1">
        <v>3.86</v>
      </c>
      <c r="AT15" s="1">
        <v>3.22</v>
      </c>
      <c r="AU15" s="1">
        <v>6.15</v>
      </c>
      <c r="AV15" s="1">
        <v>3.51</v>
      </c>
      <c r="AW15" s="1">
        <v>3.14</v>
      </c>
      <c r="AX15" s="1">
        <v>3.76</v>
      </c>
      <c r="AY15" s="1">
        <v>3.88</v>
      </c>
      <c r="AZ15" s="1">
        <v>4.13</v>
      </c>
      <c r="BA15" s="1">
        <v>2.0499999999999998</v>
      </c>
      <c r="BB15" s="1">
        <v>4.17</v>
      </c>
      <c r="BC15" s="1">
        <v>4.46</v>
      </c>
      <c r="BD15" s="1">
        <v>4.05</v>
      </c>
      <c r="BE15" s="1">
        <v>4.17</v>
      </c>
      <c r="BF15" s="1">
        <v>3.35</v>
      </c>
      <c r="BG15" s="1">
        <v>6.15</v>
      </c>
      <c r="BH15" s="1">
        <v>5.43</v>
      </c>
      <c r="BI15" s="1">
        <v>4.92</v>
      </c>
      <c r="BJ15" s="1">
        <v>90.44</v>
      </c>
      <c r="BK15" s="1">
        <v>97.2</v>
      </c>
      <c r="BL15" s="1">
        <v>107.6</v>
      </c>
      <c r="BM15" s="1">
        <v>104.87</v>
      </c>
      <c r="BN15" s="1">
        <v>96.97</v>
      </c>
      <c r="BO15" s="1">
        <v>93.22</v>
      </c>
    </row>
    <row r="16" spans="1:67" ht="15.75" customHeight="1" x14ac:dyDescent="0.35">
      <c r="A16" s="9" t="s">
        <v>83</v>
      </c>
      <c r="B16" s="1">
        <v>24.76</v>
      </c>
      <c r="C16" s="1">
        <v>24.2</v>
      </c>
      <c r="D16" s="1">
        <v>29</v>
      </c>
      <c r="E16" s="1">
        <v>28</v>
      </c>
      <c r="F16" s="1">
        <v>24.23</v>
      </c>
      <c r="G16" s="1">
        <v>28.34</v>
      </c>
      <c r="H16" s="1">
        <v>15.55</v>
      </c>
      <c r="I16" s="1">
        <v>16.27</v>
      </c>
      <c r="J16" s="1">
        <v>18.22</v>
      </c>
      <c r="K16" s="1">
        <v>15.71</v>
      </c>
      <c r="L16" s="1">
        <v>15.6</v>
      </c>
      <c r="M16" s="1">
        <v>17.760000000000002</v>
      </c>
      <c r="N16" s="1">
        <v>3.22</v>
      </c>
      <c r="O16" s="1">
        <v>4.9000000000000004</v>
      </c>
      <c r="P16" s="1">
        <v>3.47</v>
      </c>
      <c r="Q16" s="1">
        <v>4.22</v>
      </c>
      <c r="R16" s="1">
        <v>4.9800000000000004</v>
      </c>
      <c r="S16" s="1">
        <v>3.63</v>
      </c>
      <c r="T16" s="1">
        <v>5.1100000000000003</v>
      </c>
      <c r="U16" s="1">
        <v>4.99</v>
      </c>
      <c r="V16" s="1">
        <v>4</v>
      </c>
      <c r="W16" s="1">
        <v>4.96</v>
      </c>
      <c r="X16" s="1">
        <v>5.41</v>
      </c>
      <c r="Y16" s="1">
        <v>5.16</v>
      </c>
      <c r="Z16" s="1">
        <v>4.0199999999999996</v>
      </c>
      <c r="AA16" s="1">
        <v>3.11</v>
      </c>
      <c r="AB16" s="1">
        <v>3.09</v>
      </c>
      <c r="AC16" s="1">
        <v>3.09</v>
      </c>
      <c r="AD16" s="1">
        <v>4.0199999999999996</v>
      </c>
      <c r="AE16" s="1">
        <v>4.91</v>
      </c>
      <c r="AF16" s="1">
        <v>8.57</v>
      </c>
      <c r="AG16" s="1">
        <v>13.58</v>
      </c>
      <c r="AH16" s="1">
        <v>10.11</v>
      </c>
      <c r="AI16" s="1">
        <v>9.33</v>
      </c>
      <c r="AJ16" s="1">
        <v>13.27</v>
      </c>
      <c r="AK16" s="1">
        <v>11.59</v>
      </c>
      <c r="AL16" s="1">
        <v>10.1</v>
      </c>
      <c r="AM16" s="1">
        <v>13.84</v>
      </c>
      <c r="AN16" s="1">
        <v>12.32</v>
      </c>
      <c r="AO16" s="1">
        <v>11.94</v>
      </c>
      <c r="AP16" s="1">
        <v>13.51</v>
      </c>
      <c r="AQ16" s="1">
        <v>11.86</v>
      </c>
      <c r="AR16" s="1">
        <v>6.71</v>
      </c>
      <c r="AS16" s="1">
        <v>5.1100000000000003</v>
      </c>
      <c r="AT16" s="1">
        <v>4.62</v>
      </c>
      <c r="AU16" s="1">
        <v>5.0199999999999996</v>
      </c>
      <c r="AV16" s="1">
        <v>5.0199999999999996</v>
      </c>
      <c r="AW16" s="1">
        <v>4.4800000000000004</v>
      </c>
      <c r="AX16" s="1">
        <v>4.01</v>
      </c>
      <c r="AY16" s="1">
        <v>4.09</v>
      </c>
      <c r="AZ16" s="1">
        <v>4.29</v>
      </c>
      <c r="BA16" s="1">
        <v>4.05</v>
      </c>
      <c r="BB16" s="1">
        <v>3.88</v>
      </c>
      <c r="BC16" s="1">
        <v>4.17</v>
      </c>
      <c r="BD16" s="1">
        <v>5.24</v>
      </c>
      <c r="BE16" s="1">
        <v>4.8899999999999997</v>
      </c>
      <c r="BF16" s="1">
        <v>4.8099999999999996</v>
      </c>
      <c r="BG16" s="1">
        <v>5.6</v>
      </c>
      <c r="BH16" s="1">
        <v>5.53</v>
      </c>
      <c r="BI16" s="1">
        <v>4.9800000000000004</v>
      </c>
      <c r="BJ16" s="1">
        <v>106.86</v>
      </c>
      <c r="BK16" s="1">
        <v>107.71</v>
      </c>
      <c r="BL16" s="1">
        <v>136.41</v>
      </c>
      <c r="BM16" s="1">
        <v>120.11</v>
      </c>
      <c r="BN16" s="1">
        <v>106.66</v>
      </c>
      <c r="BO16" s="1">
        <v>122.55</v>
      </c>
    </row>
    <row r="17" spans="1:68" ht="15.75" customHeight="1" x14ac:dyDescent="0.25">
      <c r="A17" s="5" t="s">
        <v>84</v>
      </c>
      <c r="B17" s="7">
        <v>26.96</v>
      </c>
      <c r="C17" s="7">
        <v>27.48</v>
      </c>
      <c r="D17" s="7">
        <v>28.93</v>
      </c>
      <c r="E17" s="6">
        <v>28.81</v>
      </c>
      <c r="F17" s="7">
        <v>28.69</v>
      </c>
      <c r="G17" s="7">
        <v>32.28</v>
      </c>
      <c r="H17" s="7">
        <v>19.059999999999999</v>
      </c>
      <c r="I17" s="7">
        <v>20.22</v>
      </c>
      <c r="J17" s="7">
        <v>22.88</v>
      </c>
      <c r="K17" s="6">
        <v>21.08</v>
      </c>
      <c r="L17" s="7">
        <v>20.32</v>
      </c>
      <c r="M17" s="7">
        <v>22.91</v>
      </c>
      <c r="N17" s="7">
        <v>4.88</v>
      </c>
      <c r="O17" s="7">
        <v>4.12</v>
      </c>
      <c r="P17" s="7">
        <v>4.12</v>
      </c>
      <c r="Q17" s="6">
        <v>4.46</v>
      </c>
      <c r="R17" s="7">
        <v>5.03</v>
      </c>
      <c r="S17" s="7">
        <v>4.13</v>
      </c>
      <c r="T17" s="7">
        <v>6.4</v>
      </c>
      <c r="U17" s="7">
        <v>6.61</v>
      </c>
      <c r="V17" s="7">
        <v>6.01</v>
      </c>
      <c r="W17" s="6">
        <v>6.6</v>
      </c>
      <c r="X17" s="7">
        <v>6.63</v>
      </c>
      <c r="Y17" s="7">
        <v>7.37</v>
      </c>
      <c r="Z17" s="6">
        <v>5.22</v>
      </c>
      <c r="AA17" s="6">
        <v>5.36</v>
      </c>
      <c r="AB17" s="7">
        <v>5.38</v>
      </c>
      <c r="AC17" s="7">
        <v>6.2</v>
      </c>
      <c r="AD17" s="7">
        <v>7.87</v>
      </c>
      <c r="AE17" s="7">
        <v>5.38</v>
      </c>
      <c r="AF17" s="6">
        <v>13.94</v>
      </c>
      <c r="AG17" s="7">
        <v>10.33</v>
      </c>
      <c r="AH17" s="7">
        <v>10.8</v>
      </c>
      <c r="AI17" s="6">
        <v>11.7</v>
      </c>
      <c r="AJ17" s="7">
        <v>11.21</v>
      </c>
      <c r="AK17" s="7">
        <v>12.21</v>
      </c>
      <c r="AL17" s="7">
        <v>13.89</v>
      </c>
      <c r="AM17" s="7">
        <v>9.36</v>
      </c>
      <c r="AN17" s="7">
        <v>9.4499999999999993</v>
      </c>
      <c r="AO17" s="6">
        <v>10.32</v>
      </c>
      <c r="AP17" s="7">
        <v>9.3699999999999992</v>
      </c>
      <c r="AQ17" s="7">
        <v>9.5299999999999994</v>
      </c>
      <c r="AR17" s="6">
        <v>6.05</v>
      </c>
      <c r="AS17" s="6">
        <v>4.17</v>
      </c>
      <c r="AT17" s="7">
        <v>4.49</v>
      </c>
      <c r="AU17" s="6">
        <v>5.2</v>
      </c>
      <c r="AV17" s="7">
        <v>4.12</v>
      </c>
      <c r="AW17" s="7">
        <v>4.13</v>
      </c>
      <c r="AX17" s="7">
        <v>7.6</v>
      </c>
      <c r="AY17" s="6">
        <v>7.6</v>
      </c>
      <c r="AZ17" s="6">
        <v>7.92</v>
      </c>
      <c r="BA17" s="6">
        <v>7.74</v>
      </c>
      <c r="BB17" s="7">
        <v>7.68</v>
      </c>
      <c r="BC17" s="7">
        <v>7.92</v>
      </c>
      <c r="BD17" s="7">
        <v>6.2</v>
      </c>
      <c r="BE17" s="7">
        <v>7.14</v>
      </c>
      <c r="BF17" s="6">
        <v>6.3</v>
      </c>
      <c r="BG17" s="6">
        <v>6.94</v>
      </c>
      <c r="BH17" s="7">
        <v>7.35</v>
      </c>
      <c r="BI17" s="7">
        <v>7.69</v>
      </c>
      <c r="BJ17" s="7">
        <v>122.57</v>
      </c>
      <c r="BK17" s="7">
        <v>115.29</v>
      </c>
      <c r="BL17" s="7">
        <v>138.35</v>
      </c>
      <c r="BM17" s="6">
        <v>123.18</v>
      </c>
      <c r="BN17" s="7">
        <v>110.17</v>
      </c>
      <c r="BO17" s="7">
        <v>129.54</v>
      </c>
    </row>
    <row r="18" spans="1:68" ht="15.75" customHeight="1" x14ac:dyDescent="0.25">
      <c r="A18" s="5" t="s">
        <v>85</v>
      </c>
      <c r="B18" s="7">
        <v>26.67</v>
      </c>
      <c r="C18" s="7">
        <v>26.91</v>
      </c>
      <c r="D18" s="7">
        <v>26.91</v>
      </c>
      <c r="E18" s="7">
        <v>28.11</v>
      </c>
      <c r="F18" s="7">
        <v>27.31</v>
      </c>
      <c r="G18" s="7">
        <v>27.59</v>
      </c>
      <c r="H18" s="7">
        <v>14.91</v>
      </c>
      <c r="I18" s="7">
        <v>15.96</v>
      </c>
      <c r="J18" s="7">
        <v>15.96</v>
      </c>
      <c r="K18" s="7">
        <v>15.53</v>
      </c>
      <c r="L18" s="7">
        <v>14.9</v>
      </c>
      <c r="M18" s="7">
        <v>17.29</v>
      </c>
      <c r="N18" s="7">
        <v>4.16</v>
      </c>
      <c r="O18" s="7">
        <v>4.4000000000000004</v>
      </c>
      <c r="P18" s="7">
        <v>4.4000000000000004</v>
      </c>
      <c r="Q18" s="7">
        <v>4.5599999999999996</v>
      </c>
      <c r="R18" s="7">
        <v>6.59</v>
      </c>
      <c r="S18" s="7">
        <v>5.72</v>
      </c>
      <c r="T18" s="7">
        <v>6.31</v>
      </c>
      <c r="U18" s="7">
        <v>5.85</v>
      </c>
      <c r="V18" s="7">
        <v>5.85</v>
      </c>
      <c r="W18" s="7">
        <v>4.5599999999999996</v>
      </c>
      <c r="X18" s="7">
        <v>6.59</v>
      </c>
      <c r="Y18" s="7">
        <v>5.72</v>
      </c>
      <c r="Z18" s="7">
        <v>2.06</v>
      </c>
      <c r="AA18" s="7">
        <v>2.06</v>
      </c>
      <c r="AB18" s="7">
        <v>2.06</v>
      </c>
      <c r="AC18" s="7">
        <v>2.76</v>
      </c>
      <c r="AD18" s="7">
        <v>2.71</v>
      </c>
      <c r="AE18" s="7">
        <v>3</v>
      </c>
      <c r="AF18" s="6">
        <v>9.9700000000000006</v>
      </c>
      <c r="AG18" s="7">
        <v>12.28</v>
      </c>
      <c r="AH18" s="7">
        <v>12.28</v>
      </c>
      <c r="AI18" s="7">
        <v>10.58</v>
      </c>
      <c r="AJ18" s="7">
        <v>15.38</v>
      </c>
      <c r="AK18" s="7">
        <v>13.64</v>
      </c>
      <c r="AL18" s="7">
        <v>14.29</v>
      </c>
      <c r="AM18" s="7">
        <v>15.93</v>
      </c>
      <c r="AN18" s="7">
        <v>15.93</v>
      </c>
      <c r="AO18" s="7">
        <v>14.7</v>
      </c>
      <c r="AP18" s="7">
        <v>17.82</v>
      </c>
      <c r="AQ18" s="7">
        <v>16.86</v>
      </c>
      <c r="AR18" s="7">
        <v>7.43</v>
      </c>
      <c r="AS18" s="7">
        <v>7.73</v>
      </c>
      <c r="AT18" s="7">
        <v>7.73</v>
      </c>
      <c r="AU18" s="7">
        <v>7.74</v>
      </c>
      <c r="AV18" s="7">
        <v>8.1199999999999992</v>
      </c>
      <c r="AW18" s="7">
        <v>8.5</v>
      </c>
      <c r="AX18" s="7">
        <v>4.88</v>
      </c>
      <c r="AY18" s="7">
        <v>5.2</v>
      </c>
      <c r="AZ18" s="7">
        <v>5.2</v>
      </c>
      <c r="BA18" s="7">
        <v>5.0999999999999996</v>
      </c>
      <c r="BB18" s="7">
        <v>5.71</v>
      </c>
      <c r="BC18" s="7">
        <v>5.62</v>
      </c>
      <c r="BD18" s="7">
        <v>6.9</v>
      </c>
      <c r="BE18" s="7">
        <v>6.35</v>
      </c>
      <c r="BF18" s="7">
        <v>6.35</v>
      </c>
      <c r="BG18" s="7">
        <v>7.1</v>
      </c>
      <c r="BH18" s="7">
        <v>6.63</v>
      </c>
      <c r="BI18" s="7">
        <v>6.23</v>
      </c>
      <c r="BJ18" s="7">
        <v>89.38</v>
      </c>
      <c r="BK18" s="7">
        <v>96.5</v>
      </c>
      <c r="BL18" s="7">
        <v>96.5</v>
      </c>
      <c r="BM18" s="7">
        <v>90.97</v>
      </c>
      <c r="BN18" s="7">
        <v>89.99</v>
      </c>
      <c r="BO18" s="7">
        <v>98.05</v>
      </c>
    </row>
    <row r="19" spans="1:68" ht="15.75" customHeight="1" x14ac:dyDescent="0.35">
      <c r="A19" s="9" t="s">
        <v>86</v>
      </c>
      <c r="B19" s="2">
        <v>19.32</v>
      </c>
      <c r="C19" s="2">
        <v>19.87</v>
      </c>
      <c r="D19" s="2">
        <v>24.54</v>
      </c>
      <c r="E19" s="2">
        <v>19.87</v>
      </c>
      <c r="F19" s="7"/>
      <c r="G19" s="2">
        <v>24.42</v>
      </c>
      <c r="H19" s="2">
        <v>14.92</v>
      </c>
      <c r="I19" s="2">
        <v>15.33</v>
      </c>
      <c r="J19" s="2">
        <v>19.420000000000002</v>
      </c>
      <c r="K19" s="2">
        <v>15.33</v>
      </c>
      <c r="L19" s="7"/>
      <c r="M19" s="2">
        <v>17.190000000000001</v>
      </c>
      <c r="N19" s="2">
        <v>4.1900000000000004</v>
      </c>
      <c r="O19" s="2">
        <v>4.1399999999999997</v>
      </c>
      <c r="P19" s="2">
        <v>5.74</v>
      </c>
      <c r="Q19" s="2">
        <v>4.1399999999999997</v>
      </c>
      <c r="R19" s="7"/>
      <c r="S19" s="2">
        <v>4.16</v>
      </c>
      <c r="T19" s="2">
        <v>6.96</v>
      </c>
      <c r="U19" s="2">
        <v>6.91</v>
      </c>
      <c r="V19" s="2">
        <v>6.57</v>
      </c>
      <c r="W19" s="2">
        <v>6.56</v>
      </c>
      <c r="X19" s="7"/>
      <c r="Y19" s="2">
        <v>6.91</v>
      </c>
      <c r="Z19" s="2">
        <v>3.09</v>
      </c>
      <c r="AA19" s="2">
        <v>4.42</v>
      </c>
      <c r="AB19" s="2">
        <v>3.17</v>
      </c>
      <c r="AC19" s="2">
        <v>4.42</v>
      </c>
      <c r="AD19" s="7"/>
      <c r="AE19" s="2">
        <v>3.09</v>
      </c>
      <c r="AF19" s="2">
        <v>9.2799999999999994</v>
      </c>
      <c r="AG19" s="2">
        <v>9.42</v>
      </c>
      <c r="AH19" s="2">
        <v>12.89</v>
      </c>
      <c r="AI19" s="2">
        <v>9.42</v>
      </c>
      <c r="AJ19" s="7"/>
      <c r="AK19" s="2">
        <v>9.31</v>
      </c>
      <c r="AL19" s="2">
        <v>9.41</v>
      </c>
      <c r="AM19" s="2">
        <v>10.26</v>
      </c>
      <c r="AN19" s="2">
        <v>12.75</v>
      </c>
      <c r="AO19" s="2">
        <v>10.26</v>
      </c>
      <c r="AP19" s="7"/>
      <c r="AQ19" s="2">
        <v>9.4600000000000009</v>
      </c>
      <c r="AR19" s="2">
        <v>3.12</v>
      </c>
      <c r="AS19" s="2">
        <v>3.23</v>
      </c>
      <c r="AT19" s="2">
        <v>4.3</v>
      </c>
      <c r="AU19" s="2">
        <v>3.23</v>
      </c>
      <c r="AV19" s="7"/>
      <c r="AW19" s="2">
        <v>3.12</v>
      </c>
      <c r="AX19" s="2">
        <v>7.48</v>
      </c>
      <c r="AY19" s="2">
        <v>8.8699999999999992</v>
      </c>
      <c r="AZ19" s="2">
        <v>8.06</v>
      </c>
      <c r="BA19" s="2">
        <v>6.91</v>
      </c>
      <c r="BB19" s="7" t="s">
        <v>68</v>
      </c>
      <c r="BC19" s="2">
        <v>8.8699999999999992</v>
      </c>
      <c r="BD19" s="2">
        <v>6.89</v>
      </c>
      <c r="BE19" s="2">
        <v>4.12</v>
      </c>
      <c r="BF19" s="2">
        <v>5.36</v>
      </c>
      <c r="BG19" s="2">
        <v>4.12</v>
      </c>
      <c r="BH19" s="7"/>
      <c r="BI19" s="2">
        <v>6.48</v>
      </c>
      <c r="BJ19" s="2">
        <v>31.13</v>
      </c>
      <c r="BK19" s="2">
        <v>33.14</v>
      </c>
      <c r="BL19" s="2">
        <v>42.62</v>
      </c>
      <c r="BM19" s="2">
        <v>33.14</v>
      </c>
      <c r="BN19" s="7"/>
      <c r="BO19" s="2">
        <v>6.48</v>
      </c>
    </row>
    <row r="20" spans="1:68" ht="15.75" customHeight="1" x14ac:dyDescent="0.35">
      <c r="A20" s="9" t="s">
        <v>87</v>
      </c>
      <c r="B20" s="1">
        <v>19.88</v>
      </c>
      <c r="C20" s="1">
        <v>21.56</v>
      </c>
      <c r="D20" s="1">
        <v>22.36</v>
      </c>
      <c r="E20" s="1">
        <v>20.99</v>
      </c>
      <c r="F20" s="1">
        <v>22.26</v>
      </c>
      <c r="G20" s="1">
        <v>23.1</v>
      </c>
      <c r="H20" s="1">
        <v>14.73</v>
      </c>
      <c r="I20" s="1">
        <v>14.8</v>
      </c>
      <c r="J20" s="1">
        <v>16.89</v>
      </c>
      <c r="K20" s="1">
        <v>14.01</v>
      </c>
      <c r="L20" s="1">
        <v>14.33</v>
      </c>
      <c r="M20" s="1">
        <v>16.71</v>
      </c>
      <c r="N20" s="1">
        <v>3.1</v>
      </c>
      <c r="O20" s="1">
        <v>4.4400000000000004</v>
      </c>
      <c r="P20" s="1">
        <v>4.32</v>
      </c>
      <c r="Q20" s="1">
        <v>4.2699999999999996</v>
      </c>
      <c r="R20" s="1">
        <v>3.09</v>
      </c>
      <c r="S20" s="1">
        <v>3.09</v>
      </c>
      <c r="T20" s="1">
        <v>3.84</v>
      </c>
      <c r="U20" s="1">
        <v>4.49</v>
      </c>
      <c r="V20" s="1">
        <v>4.62</v>
      </c>
      <c r="W20" s="1">
        <v>5.0199999999999996</v>
      </c>
      <c r="X20" s="1">
        <v>4.82</v>
      </c>
      <c r="Y20" s="1">
        <v>4.8499999999999996</v>
      </c>
      <c r="Z20" s="1">
        <v>3.7</v>
      </c>
      <c r="AA20" s="1">
        <v>4.53</v>
      </c>
      <c r="AB20" s="1">
        <v>4.62</v>
      </c>
      <c r="AC20" s="1">
        <v>3.09</v>
      </c>
      <c r="AD20" s="1">
        <v>3.92</v>
      </c>
      <c r="AE20" s="1">
        <v>4.49</v>
      </c>
      <c r="AF20" s="1">
        <v>8.24</v>
      </c>
      <c r="AG20" s="1">
        <v>12.3</v>
      </c>
      <c r="AH20" s="1">
        <v>10.29</v>
      </c>
      <c r="AI20" s="1">
        <v>11.89</v>
      </c>
      <c r="AJ20" s="1">
        <v>8.41</v>
      </c>
      <c r="AK20" s="1">
        <v>8.39</v>
      </c>
      <c r="AL20" s="1">
        <v>9.56</v>
      </c>
      <c r="AM20" s="1">
        <v>12.08</v>
      </c>
      <c r="AN20" s="1">
        <v>11.55</v>
      </c>
      <c r="AO20" s="1">
        <v>11.96</v>
      </c>
      <c r="AP20" s="1">
        <v>9.56</v>
      </c>
      <c r="AQ20" s="1">
        <v>9.7799999999999994</v>
      </c>
      <c r="AR20" s="1">
        <v>3.18</v>
      </c>
      <c r="AS20" s="1">
        <v>4.57</v>
      </c>
      <c r="AT20" s="1">
        <v>4.3499999999999996</v>
      </c>
      <c r="AU20" s="1">
        <v>4.57</v>
      </c>
      <c r="AV20" s="1">
        <v>3.45</v>
      </c>
      <c r="AW20" s="1">
        <v>3.27</v>
      </c>
      <c r="AX20" s="1">
        <v>4.87</v>
      </c>
      <c r="AY20" s="1">
        <v>5.16</v>
      </c>
      <c r="AZ20" s="1">
        <v>5.44</v>
      </c>
      <c r="BA20" s="1">
        <v>5.2</v>
      </c>
      <c r="BB20" s="1">
        <v>5.61</v>
      </c>
      <c r="BC20" s="1">
        <v>5.2</v>
      </c>
      <c r="BD20" s="1">
        <v>4.1100000000000003</v>
      </c>
      <c r="BE20" s="1">
        <v>4.03</v>
      </c>
      <c r="BF20" s="1">
        <v>4.0199999999999996</v>
      </c>
      <c r="BG20" s="1">
        <v>4.0199999999999996</v>
      </c>
      <c r="BH20" s="1">
        <v>4.83</v>
      </c>
      <c r="BI20" s="1">
        <v>4.0199999999999996</v>
      </c>
      <c r="BJ20" s="1">
        <v>105.51</v>
      </c>
      <c r="BK20" s="1">
        <v>128.47999999999999</v>
      </c>
      <c r="BL20" s="1">
        <v>132.97</v>
      </c>
      <c r="BM20" s="1">
        <v>114.98</v>
      </c>
      <c r="BN20" s="1">
        <v>122.24</v>
      </c>
      <c r="BO20" s="1">
        <v>142.37</v>
      </c>
    </row>
    <row r="21" spans="1:68" ht="14.5" x14ac:dyDescent="0.25">
      <c r="A21" s="5" t="s">
        <v>88</v>
      </c>
      <c r="B21" s="7">
        <v>30.8</v>
      </c>
      <c r="C21" s="7">
        <v>29.49</v>
      </c>
      <c r="D21" s="7">
        <v>29.93</v>
      </c>
      <c r="E21" s="7">
        <v>27.84</v>
      </c>
      <c r="F21" s="7"/>
      <c r="G21" s="7">
        <v>29.53</v>
      </c>
      <c r="H21" s="7">
        <v>21.16</v>
      </c>
      <c r="I21" s="7">
        <v>21.49</v>
      </c>
      <c r="J21" s="7">
        <v>22.75</v>
      </c>
      <c r="K21" s="7">
        <v>21.09</v>
      </c>
      <c r="L21" s="7"/>
      <c r="M21" s="7">
        <v>22.62</v>
      </c>
      <c r="N21" s="7">
        <v>5.99</v>
      </c>
      <c r="O21" s="7">
        <v>4.84</v>
      </c>
      <c r="P21" s="7">
        <v>5.62</v>
      </c>
      <c r="Q21" s="7">
        <v>5.0999999999999996</v>
      </c>
      <c r="R21" s="7"/>
      <c r="S21" s="7">
        <v>4.84</v>
      </c>
      <c r="T21" s="7">
        <v>7.34</v>
      </c>
      <c r="U21" s="7">
        <v>7.26</v>
      </c>
      <c r="V21" s="7">
        <v>7.78</v>
      </c>
      <c r="W21" s="7">
        <v>6.51</v>
      </c>
      <c r="X21" s="7"/>
      <c r="Y21" s="7">
        <v>8.14</v>
      </c>
      <c r="Z21" s="7">
        <v>6.55</v>
      </c>
      <c r="AA21" s="10">
        <v>5.51</v>
      </c>
      <c r="AB21" s="7">
        <v>6.43</v>
      </c>
      <c r="AC21" s="7">
        <v>5.0999999999999996</v>
      </c>
      <c r="AD21" s="7"/>
      <c r="AE21" s="7">
        <v>6.92</v>
      </c>
      <c r="AF21" s="7">
        <v>11.25</v>
      </c>
      <c r="AG21" s="7">
        <v>9.84</v>
      </c>
      <c r="AH21" s="7">
        <v>12.04</v>
      </c>
      <c r="AI21" s="7">
        <v>13.1</v>
      </c>
      <c r="AJ21" s="7"/>
      <c r="AK21" s="7">
        <v>10.69</v>
      </c>
      <c r="AL21" s="7">
        <v>13.39</v>
      </c>
      <c r="AM21" s="7">
        <v>10.64</v>
      </c>
      <c r="AN21" s="7">
        <v>12.8</v>
      </c>
      <c r="AO21" s="7">
        <v>10.91</v>
      </c>
      <c r="AP21" s="7"/>
      <c r="AQ21" s="7">
        <v>10.41</v>
      </c>
      <c r="AR21" s="7">
        <v>4.8899999999999997</v>
      </c>
      <c r="AS21" s="7">
        <v>4.24</v>
      </c>
      <c r="AT21" s="7">
        <v>5.08</v>
      </c>
      <c r="AU21" s="7">
        <v>5.08</v>
      </c>
      <c r="AV21" s="7"/>
      <c r="AW21" s="7">
        <v>5.0999999999999996</v>
      </c>
      <c r="AX21" s="7">
        <v>9.77</v>
      </c>
      <c r="AY21" s="7">
        <v>10.27</v>
      </c>
      <c r="AZ21" s="7">
        <v>10.029999999999999</v>
      </c>
      <c r="BA21" s="7">
        <v>9.86</v>
      </c>
      <c r="BB21" s="7" t="s">
        <v>68</v>
      </c>
      <c r="BC21" s="7">
        <v>9.91</v>
      </c>
      <c r="BD21" s="7">
        <v>6.87</v>
      </c>
      <c r="BE21" s="7">
        <v>6.11</v>
      </c>
      <c r="BF21" s="7">
        <v>6.5</v>
      </c>
      <c r="BG21" s="7">
        <v>6.25</v>
      </c>
      <c r="BH21" s="7"/>
      <c r="BI21" s="7">
        <v>7.27</v>
      </c>
      <c r="BJ21" s="7">
        <v>147.58000000000001</v>
      </c>
      <c r="BK21" s="7">
        <v>142.56</v>
      </c>
      <c r="BL21" s="7">
        <v>155.80000000000001</v>
      </c>
      <c r="BM21" s="7">
        <v>142.93</v>
      </c>
      <c r="BN21" s="7"/>
      <c r="BO21" s="7">
        <v>160.16999999999999</v>
      </c>
    </row>
    <row r="22" spans="1:68" ht="14.5" x14ac:dyDescent="0.35">
      <c r="A22" s="9" t="s">
        <v>89</v>
      </c>
      <c r="B22" s="2">
        <v>21.34</v>
      </c>
      <c r="C22" s="2">
        <v>22.78</v>
      </c>
      <c r="D22" s="2">
        <v>23.57</v>
      </c>
      <c r="E22" s="2">
        <v>22.46</v>
      </c>
      <c r="F22" s="2">
        <v>24.39</v>
      </c>
      <c r="G22" s="2">
        <v>25.32</v>
      </c>
      <c r="H22" s="2">
        <v>19.38</v>
      </c>
      <c r="I22" s="2">
        <v>20.329999999999998</v>
      </c>
      <c r="J22" s="2">
        <v>23.3</v>
      </c>
      <c r="K22" s="2">
        <v>18.920000000000002</v>
      </c>
      <c r="L22" s="2">
        <v>20.81</v>
      </c>
      <c r="M22" s="2">
        <v>23.61</v>
      </c>
      <c r="N22" s="2">
        <v>4.4000000000000004</v>
      </c>
      <c r="O22" s="2">
        <v>4.3</v>
      </c>
      <c r="P22" s="2">
        <v>4.41</v>
      </c>
      <c r="Q22" s="2">
        <v>18.920000000000002</v>
      </c>
      <c r="R22" s="2">
        <v>20.81</v>
      </c>
      <c r="S22" s="2">
        <v>23.61</v>
      </c>
      <c r="T22" s="2">
        <v>6.04</v>
      </c>
      <c r="U22" s="2">
        <v>6.01</v>
      </c>
      <c r="V22" s="2">
        <v>5.4</v>
      </c>
      <c r="W22" s="2">
        <v>6.25</v>
      </c>
      <c r="X22" s="2">
        <v>6.49</v>
      </c>
      <c r="Y22" s="2">
        <v>6.73</v>
      </c>
      <c r="Z22" s="2">
        <v>4.63</v>
      </c>
      <c r="AA22" s="2">
        <v>4.33</v>
      </c>
      <c r="AB22" s="2">
        <v>5.7</v>
      </c>
      <c r="AC22" s="2">
        <v>4.2699999999999996</v>
      </c>
      <c r="AD22" s="2">
        <v>5.43</v>
      </c>
      <c r="AE22" s="2">
        <v>4.51</v>
      </c>
      <c r="AF22" s="2">
        <v>9.4</v>
      </c>
      <c r="AG22" s="2">
        <v>9.34</v>
      </c>
      <c r="AH22" s="2">
        <v>9.69</v>
      </c>
      <c r="AI22" s="2">
        <v>9.4600000000000009</v>
      </c>
      <c r="AJ22" s="2">
        <v>9.89</v>
      </c>
      <c r="AK22" s="2">
        <v>9.6199999999999992</v>
      </c>
      <c r="AL22" s="2">
        <v>11.34</v>
      </c>
      <c r="AM22" s="2">
        <v>11.48</v>
      </c>
      <c r="AN22" s="2">
        <v>11.67</v>
      </c>
      <c r="AO22" s="2">
        <v>14.23</v>
      </c>
      <c r="AP22" s="2">
        <v>11.56</v>
      </c>
      <c r="AQ22" s="2">
        <v>11.38</v>
      </c>
      <c r="AR22" s="2">
        <v>5.54</v>
      </c>
      <c r="AS22" s="2">
        <v>4.25</v>
      </c>
      <c r="AT22" s="2">
        <v>11.67</v>
      </c>
      <c r="AU22" s="2">
        <v>5.48</v>
      </c>
      <c r="AV22" s="2">
        <v>4.88</v>
      </c>
      <c r="AW22" s="2">
        <v>5.42</v>
      </c>
      <c r="AX22" s="2">
        <v>9.86</v>
      </c>
      <c r="AY22" s="2">
        <v>10.51</v>
      </c>
      <c r="AZ22" s="2">
        <v>10.55</v>
      </c>
      <c r="BA22" s="2">
        <v>9.94</v>
      </c>
      <c r="BB22" s="2">
        <v>10.56</v>
      </c>
      <c r="BC22" s="2">
        <v>11.15</v>
      </c>
      <c r="BD22" s="2">
        <v>5.74</v>
      </c>
      <c r="BE22" s="2">
        <v>5.95</v>
      </c>
      <c r="BF22" s="2">
        <v>5.84</v>
      </c>
      <c r="BG22" s="2">
        <v>6.89</v>
      </c>
      <c r="BH22" s="2">
        <v>6.46</v>
      </c>
      <c r="BI22" s="2">
        <v>6.15</v>
      </c>
      <c r="BJ22" s="2">
        <v>102.68</v>
      </c>
      <c r="BK22" s="2">
        <v>116.84</v>
      </c>
      <c r="BL22" s="2">
        <v>127.88</v>
      </c>
      <c r="BM22" s="2">
        <v>94.23</v>
      </c>
      <c r="BN22" s="2">
        <v>110.12</v>
      </c>
      <c r="BO22" s="2">
        <v>124.78</v>
      </c>
    </row>
    <row r="23" spans="1:68" ht="14.5" x14ac:dyDescent="0.25">
      <c r="A23" s="5" t="s">
        <v>90</v>
      </c>
      <c r="B23" s="7">
        <v>21.26</v>
      </c>
      <c r="C23" s="7">
        <v>22.45</v>
      </c>
      <c r="D23" s="7">
        <v>22.37</v>
      </c>
      <c r="E23" s="6">
        <v>21.98</v>
      </c>
      <c r="F23" s="7">
        <v>20.89</v>
      </c>
      <c r="G23" s="7">
        <v>22.96</v>
      </c>
      <c r="H23" s="7">
        <v>20.21</v>
      </c>
      <c r="I23" s="7">
        <v>21.99</v>
      </c>
      <c r="J23" s="7">
        <v>23.09</v>
      </c>
      <c r="K23" s="6">
        <v>21.58</v>
      </c>
      <c r="L23" s="7">
        <v>20.29</v>
      </c>
      <c r="M23" s="7">
        <v>22.36</v>
      </c>
      <c r="N23" s="7">
        <v>5.84</v>
      </c>
      <c r="O23" s="7">
        <v>4.12</v>
      </c>
      <c r="P23" s="7">
        <v>4.12</v>
      </c>
      <c r="Q23" s="6">
        <v>4.5199999999999996</v>
      </c>
      <c r="R23" s="7">
        <v>4.12</v>
      </c>
      <c r="S23" s="7">
        <v>4.12</v>
      </c>
      <c r="T23" s="7">
        <v>6.5</v>
      </c>
      <c r="U23" s="7">
        <v>6.56</v>
      </c>
      <c r="V23" s="7">
        <v>5.59</v>
      </c>
      <c r="W23" s="6">
        <v>6.28</v>
      </c>
      <c r="X23" s="7">
        <v>6.47</v>
      </c>
      <c r="Y23" s="7">
        <v>6.32</v>
      </c>
      <c r="Z23" s="7">
        <v>4.1399999999999997</v>
      </c>
      <c r="AA23" s="7">
        <v>5.41</v>
      </c>
      <c r="AB23" s="7">
        <v>4.2300000000000004</v>
      </c>
      <c r="AC23" s="6">
        <v>5.36</v>
      </c>
      <c r="AD23" s="7">
        <v>6.92</v>
      </c>
      <c r="AE23" s="7">
        <v>5.84</v>
      </c>
      <c r="AF23" s="7">
        <v>13.36</v>
      </c>
      <c r="AG23" s="7">
        <v>9.2899999999999991</v>
      </c>
      <c r="AH23" s="7">
        <v>9.3000000000000007</v>
      </c>
      <c r="AI23" s="6">
        <v>10.18</v>
      </c>
      <c r="AJ23" s="7">
        <v>9.27</v>
      </c>
      <c r="AK23" s="7">
        <v>9.27</v>
      </c>
      <c r="AL23" s="7">
        <v>13.25</v>
      </c>
      <c r="AM23" s="7">
        <v>9.3699999999999992</v>
      </c>
      <c r="AN23" s="7">
        <v>9.51</v>
      </c>
      <c r="AO23" s="7">
        <v>10.32</v>
      </c>
      <c r="AP23" s="7">
        <v>9.85</v>
      </c>
      <c r="AQ23" s="7">
        <v>9.52</v>
      </c>
      <c r="AR23" s="7">
        <v>4.3099999999999996</v>
      </c>
      <c r="AS23" s="7">
        <v>4.34</v>
      </c>
      <c r="AT23" s="7">
        <v>4.79</v>
      </c>
      <c r="AU23" s="7">
        <v>4.7300000000000004</v>
      </c>
      <c r="AV23" s="7">
        <v>4.34</v>
      </c>
      <c r="AW23" s="7">
        <v>6.27</v>
      </c>
      <c r="AX23" s="7">
        <v>8.1300000000000008</v>
      </c>
      <c r="AY23" s="7">
        <v>8.7899999999999991</v>
      </c>
      <c r="AZ23" s="7">
        <v>8.83</v>
      </c>
      <c r="BA23" s="6">
        <v>8.49</v>
      </c>
      <c r="BB23" s="7">
        <v>8.25</v>
      </c>
      <c r="BC23" s="7">
        <v>8.4700000000000006</v>
      </c>
      <c r="BD23" s="7">
        <v>5.6</v>
      </c>
      <c r="BE23" s="7">
        <v>5.78</v>
      </c>
      <c r="BF23" s="7">
        <v>6.18</v>
      </c>
      <c r="BG23" s="6">
        <v>5.93</v>
      </c>
      <c r="BH23" s="7">
        <v>6.18</v>
      </c>
      <c r="BI23" s="7">
        <v>5.93</v>
      </c>
      <c r="BJ23" s="7">
        <v>104.3</v>
      </c>
      <c r="BK23" s="7">
        <v>127.73</v>
      </c>
      <c r="BL23" s="7">
        <v>128.46</v>
      </c>
      <c r="BM23" s="6">
        <v>120.11</v>
      </c>
      <c r="BN23" s="7">
        <v>110.37</v>
      </c>
      <c r="BO23" s="7">
        <v>129.72</v>
      </c>
    </row>
    <row r="24" spans="1:68" ht="14.5" x14ac:dyDescent="0.35">
      <c r="A24" s="9" t="s">
        <v>91</v>
      </c>
      <c r="B24" s="2">
        <v>27.23</v>
      </c>
      <c r="C24" s="2">
        <v>30.46</v>
      </c>
      <c r="D24" s="2">
        <v>29.79</v>
      </c>
      <c r="E24" s="2">
        <v>25.74</v>
      </c>
      <c r="F24" s="2">
        <v>30.39</v>
      </c>
      <c r="G24" s="2">
        <v>29.76</v>
      </c>
      <c r="H24" s="2">
        <v>12.53</v>
      </c>
      <c r="I24" s="2">
        <v>18.79</v>
      </c>
      <c r="J24" s="2">
        <v>20.55</v>
      </c>
      <c r="K24" s="2">
        <v>11.68</v>
      </c>
      <c r="L24" s="2">
        <v>19.82</v>
      </c>
      <c r="M24" s="2">
        <v>20.74</v>
      </c>
      <c r="N24" s="2">
        <v>5.59</v>
      </c>
      <c r="O24" s="2">
        <v>6.21</v>
      </c>
      <c r="P24" s="2">
        <v>4.47</v>
      </c>
      <c r="Q24" s="2">
        <v>4.17</v>
      </c>
      <c r="R24" s="2">
        <v>6.59</v>
      </c>
      <c r="S24" s="2">
        <v>5.7</v>
      </c>
      <c r="T24" s="2">
        <v>6.11</v>
      </c>
      <c r="U24" s="2">
        <v>6.61</v>
      </c>
      <c r="V24" s="2">
        <v>4.38</v>
      </c>
      <c r="W24" s="2">
        <v>6.64</v>
      </c>
      <c r="X24" s="2">
        <v>6.05</v>
      </c>
      <c r="Y24" s="2">
        <v>6.04</v>
      </c>
      <c r="Z24" s="2">
        <v>4.12</v>
      </c>
      <c r="AA24" s="2">
        <v>6.61</v>
      </c>
      <c r="AB24" s="2">
        <v>4.38</v>
      </c>
      <c r="AC24" s="2">
        <v>6.64</v>
      </c>
      <c r="AD24" s="2">
        <v>6.05</v>
      </c>
      <c r="AE24" s="2">
        <v>6.04</v>
      </c>
      <c r="AF24" s="2">
        <v>8.48</v>
      </c>
      <c r="AG24" s="2">
        <v>12.74</v>
      </c>
      <c r="AH24" s="2">
        <v>8.42</v>
      </c>
      <c r="AI24" s="2">
        <v>8.2899999999999991</v>
      </c>
      <c r="AJ24" s="2">
        <v>13.1</v>
      </c>
      <c r="AK24" s="2">
        <v>11.84</v>
      </c>
      <c r="AL24" s="2">
        <v>12.65</v>
      </c>
      <c r="AM24" s="2">
        <v>14.13</v>
      </c>
      <c r="AN24" s="2">
        <v>10</v>
      </c>
      <c r="AO24" s="2">
        <v>12.35</v>
      </c>
      <c r="AP24" s="2">
        <v>14.88</v>
      </c>
      <c r="AQ24" s="2">
        <v>13.18</v>
      </c>
      <c r="AR24" s="2">
        <v>4.16</v>
      </c>
      <c r="AS24" s="2">
        <v>6.18</v>
      </c>
      <c r="AT24" s="2">
        <v>4.12</v>
      </c>
      <c r="AU24" s="2">
        <v>5.37</v>
      </c>
      <c r="AV24" s="2">
        <v>8.4</v>
      </c>
      <c r="AW24" s="2">
        <v>6.3</v>
      </c>
      <c r="AX24" s="2">
        <v>7.22</v>
      </c>
      <c r="AY24" s="2">
        <v>7.32</v>
      </c>
      <c r="AZ24" s="2">
        <v>7.7</v>
      </c>
      <c r="BA24" s="2">
        <v>7.53</v>
      </c>
      <c r="BB24" s="2">
        <v>8.4</v>
      </c>
      <c r="BC24" s="2">
        <v>8.5500000000000007</v>
      </c>
      <c r="BD24" s="2">
        <v>4.09</v>
      </c>
      <c r="BE24" s="2">
        <v>4.08</v>
      </c>
      <c r="BF24" s="2">
        <v>4.04</v>
      </c>
      <c r="BG24" s="2">
        <v>4.1900000000000004</v>
      </c>
      <c r="BH24" s="2">
        <v>4.29</v>
      </c>
      <c r="BI24" s="2">
        <v>4.0999999999999996</v>
      </c>
      <c r="BJ24" s="2">
        <v>33.78</v>
      </c>
      <c r="BK24" s="2">
        <v>37.69</v>
      </c>
      <c r="BL24" s="2">
        <v>38.31</v>
      </c>
      <c r="BM24" s="2">
        <v>36.479999999999997</v>
      </c>
      <c r="BN24" s="2">
        <v>38.36</v>
      </c>
      <c r="BO24" s="2">
        <v>39.15</v>
      </c>
    </row>
    <row r="25" spans="1:68" ht="14.5" x14ac:dyDescent="0.25">
      <c r="A25" s="5" t="s">
        <v>92</v>
      </c>
      <c r="B25" s="7">
        <v>20.149999999999999</v>
      </c>
      <c r="C25" s="7">
        <v>22.74</v>
      </c>
      <c r="D25" s="7">
        <v>22.37</v>
      </c>
      <c r="E25" s="7">
        <v>21.65</v>
      </c>
      <c r="F25" s="7">
        <v>21.6</v>
      </c>
      <c r="G25" s="7">
        <v>21.42</v>
      </c>
      <c r="H25" s="7">
        <v>18.649999999999999</v>
      </c>
      <c r="I25" s="7">
        <v>20.87</v>
      </c>
      <c r="J25" s="7">
        <v>23.29</v>
      </c>
      <c r="K25" s="7">
        <v>21.4</v>
      </c>
      <c r="L25" s="7">
        <v>20.63</v>
      </c>
      <c r="M25" s="7">
        <v>23.59</v>
      </c>
      <c r="N25" s="7">
        <v>4.66</v>
      </c>
      <c r="O25" s="7">
        <v>4.49</v>
      </c>
      <c r="P25" s="7">
        <v>4.5</v>
      </c>
      <c r="Q25" s="7">
        <v>4.63</v>
      </c>
      <c r="R25" s="7">
        <v>4.96</v>
      </c>
      <c r="S25" s="7">
        <v>4.58</v>
      </c>
      <c r="T25" s="7">
        <v>6.88</v>
      </c>
      <c r="U25" s="7">
        <v>5.28</v>
      </c>
      <c r="V25" s="7">
        <v>5.69</v>
      </c>
      <c r="W25" s="7">
        <v>6.43</v>
      </c>
      <c r="X25" s="7">
        <v>6.75</v>
      </c>
      <c r="Y25" s="7">
        <v>7.53</v>
      </c>
      <c r="Z25" s="6">
        <v>5.5</v>
      </c>
      <c r="AA25" s="6">
        <v>5.25</v>
      </c>
      <c r="AB25" s="6">
        <v>5.35</v>
      </c>
      <c r="AC25" s="6">
        <v>5.56</v>
      </c>
      <c r="AD25" s="6">
        <v>6.85</v>
      </c>
      <c r="AE25" s="6">
        <v>4.43</v>
      </c>
      <c r="AF25" s="7">
        <v>12.27</v>
      </c>
      <c r="AG25" s="7">
        <v>9.77</v>
      </c>
      <c r="AH25" s="7">
        <v>9.7799999999999994</v>
      </c>
      <c r="AI25" s="6">
        <v>11.25</v>
      </c>
      <c r="AJ25" s="7">
        <v>9.8000000000000007</v>
      </c>
      <c r="AK25" s="7">
        <v>9.64</v>
      </c>
      <c r="AL25" s="7">
        <v>12.71</v>
      </c>
      <c r="AM25" s="7">
        <v>10.35</v>
      </c>
      <c r="AN25" s="7">
        <v>11.58</v>
      </c>
      <c r="AO25" s="6">
        <v>11.15</v>
      </c>
      <c r="AP25" s="7">
        <v>10.23</v>
      </c>
      <c r="AQ25" s="7">
        <v>10.89</v>
      </c>
      <c r="AR25" s="7">
        <v>5.28</v>
      </c>
      <c r="AS25" s="7">
        <v>4.38</v>
      </c>
      <c r="AT25" s="7">
        <v>6.05</v>
      </c>
      <c r="AU25" s="7">
        <v>5.32</v>
      </c>
      <c r="AV25" s="7">
        <v>4.55</v>
      </c>
      <c r="AW25" s="7">
        <v>5.36</v>
      </c>
      <c r="AX25" s="7">
        <v>7.6</v>
      </c>
      <c r="AY25" s="7">
        <v>8.2100000000000009</v>
      </c>
      <c r="AZ25" s="7">
        <v>8.51</v>
      </c>
      <c r="BA25" s="7">
        <v>8.1999999999999993</v>
      </c>
      <c r="BB25" s="7">
        <v>9.16</v>
      </c>
      <c r="BC25" s="7">
        <v>8.18</v>
      </c>
      <c r="BD25" s="7">
        <v>5.4</v>
      </c>
      <c r="BE25" s="7">
        <v>5.43</v>
      </c>
      <c r="BF25" s="7">
        <v>4.2300000000000004</v>
      </c>
      <c r="BG25" s="6">
        <v>5.78</v>
      </c>
      <c r="BH25" s="7">
        <v>6.56</v>
      </c>
      <c r="BI25" s="7">
        <v>7.28</v>
      </c>
      <c r="BJ25" s="6">
        <v>55.92</v>
      </c>
      <c r="BK25" s="6">
        <v>70.78</v>
      </c>
      <c r="BL25" s="7">
        <v>72.2</v>
      </c>
      <c r="BM25" s="6">
        <v>66.17</v>
      </c>
      <c r="BN25" s="7">
        <v>66.2</v>
      </c>
      <c r="BO25" s="7">
        <v>65.75</v>
      </c>
    </row>
    <row r="26" spans="1:68" ht="14.5" x14ac:dyDescent="0.35">
      <c r="A26" s="9" t="s">
        <v>93</v>
      </c>
      <c r="B26" s="1">
        <v>23.29</v>
      </c>
      <c r="C26" s="1">
        <v>23.29</v>
      </c>
      <c r="D26" s="1">
        <v>23.84</v>
      </c>
      <c r="E26" s="1">
        <v>26.88</v>
      </c>
      <c r="F26" s="1">
        <v>24.9</v>
      </c>
      <c r="G26" s="1">
        <v>27.04</v>
      </c>
      <c r="H26" s="1">
        <v>14.05</v>
      </c>
      <c r="I26" s="1">
        <v>16.489999999999998</v>
      </c>
      <c r="J26" s="1">
        <v>15.92</v>
      </c>
      <c r="K26" s="1">
        <v>13.74</v>
      </c>
      <c r="L26" s="1">
        <v>16.46</v>
      </c>
      <c r="M26" s="1">
        <v>17.07</v>
      </c>
      <c r="N26" s="1">
        <v>3.3</v>
      </c>
      <c r="O26" s="1">
        <v>4.92</v>
      </c>
      <c r="P26" s="1">
        <v>3.12</v>
      </c>
      <c r="Q26" s="1">
        <v>3.23</v>
      </c>
      <c r="R26" s="1">
        <v>5.01</v>
      </c>
      <c r="S26" s="1">
        <v>3.09</v>
      </c>
      <c r="T26" s="1">
        <v>4.82</v>
      </c>
      <c r="U26" s="1">
        <v>5.09</v>
      </c>
      <c r="V26" s="1">
        <v>4.62</v>
      </c>
      <c r="W26" s="1">
        <v>4.3600000000000003</v>
      </c>
      <c r="X26" s="1">
        <v>4.83</v>
      </c>
      <c r="Y26" s="1">
        <v>4.5599999999999996</v>
      </c>
      <c r="Z26" s="1">
        <v>3.13</v>
      </c>
      <c r="AA26" s="1">
        <v>4.0199999999999996</v>
      </c>
      <c r="AB26" s="1">
        <v>3.09</v>
      </c>
      <c r="AC26" s="1">
        <v>3.09</v>
      </c>
      <c r="AD26" s="1">
        <v>4.0199999999999996</v>
      </c>
      <c r="AE26" s="1">
        <v>3.09</v>
      </c>
      <c r="AF26" s="1">
        <v>8.99</v>
      </c>
      <c r="AG26" s="1">
        <v>13.36</v>
      </c>
      <c r="AH26" s="1">
        <v>8.73</v>
      </c>
      <c r="AI26" s="1">
        <v>10.039999999999999</v>
      </c>
      <c r="AJ26" s="1">
        <v>12.41</v>
      </c>
      <c r="AK26" s="1">
        <v>8.6</v>
      </c>
      <c r="AL26" s="1">
        <v>8.26</v>
      </c>
      <c r="AM26" s="1">
        <v>13.67</v>
      </c>
      <c r="AN26" s="1">
        <v>8.34</v>
      </c>
      <c r="AO26" s="1">
        <v>9.14</v>
      </c>
      <c r="AP26" s="1">
        <v>12.3</v>
      </c>
      <c r="AQ26" s="1">
        <v>8.4499999999999993</v>
      </c>
      <c r="AR26" s="1">
        <v>3.29</v>
      </c>
      <c r="AS26" s="1">
        <v>5.01</v>
      </c>
      <c r="AT26" s="1">
        <v>3.09</v>
      </c>
      <c r="AU26" s="1">
        <v>4.05</v>
      </c>
      <c r="AV26" s="1">
        <v>4.54</v>
      </c>
      <c r="AW26" s="1">
        <v>3.09</v>
      </c>
      <c r="AX26" s="1">
        <v>4.13</v>
      </c>
      <c r="AY26" s="1">
        <v>3.27</v>
      </c>
      <c r="AZ26" s="1">
        <v>3.31</v>
      </c>
      <c r="BA26" s="1">
        <v>3.43</v>
      </c>
      <c r="BB26" s="1">
        <v>3.39</v>
      </c>
      <c r="BC26" s="1">
        <v>3.43</v>
      </c>
      <c r="BD26" s="1">
        <v>4.07</v>
      </c>
      <c r="BE26" s="1">
        <v>4.0199999999999996</v>
      </c>
      <c r="BF26" s="1">
        <v>4.0199999999999996</v>
      </c>
      <c r="BG26" s="1">
        <v>4.13</v>
      </c>
      <c r="BH26" s="1">
        <v>4.03</v>
      </c>
      <c r="BI26" s="1">
        <v>4.09</v>
      </c>
      <c r="BJ26" s="1">
        <v>68.03</v>
      </c>
      <c r="BK26" s="1">
        <v>66.569999999999993</v>
      </c>
      <c r="BL26" s="1">
        <v>65.930000000000007</v>
      </c>
      <c r="BM26" s="1">
        <v>79.06</v>
      </c>
      <c r="BN26" s="1">
        <v>68.239999999999995</v>
      </c>
      <c r="BO26" s="1">
        <v>72.45</v>
      </c>
    </row>
    <row r="27" spans="1:68" ht="14.5" x14ac:dyDescent="0.35">
      <c r="A27" s="9" t="s">
        <v>94</v>
      </c>
      <c r="B27" s="1">
        <v>18.91</v>
      </c>
      <c r="C27" s="1">
        <v>20.67</v>
      </c>
      <c r="D27" s="1">
        <v>21.32</v>
      </c>
      <c r="E27" s="1">
        <v>16.96</v>
      </c>
      <c r="F27" s="1">
        <v>19.559999999999999</v>
      </c>
      <c r="G27" s="1"/>
      <c r="H27" s="1">
        <v>10.02</v>
      </c>
      <c r="I27" s="1">
        <v>12.93</v>
      </c>
      <c r="J27" s="1">
        <v>14.88</v>
      </c>
      <c r="K27" s="1">
        <v>11.35</v>
      </c>
      <c r="L27" s="1">
        <v>13.33</v>
      </c>
      <c r="M27" s="1"/>
      <c r="N27" s="1">
        <v>3.12</v>
      </c>
      <c r="O27" s="1">
        <v>3.72</v>
      </c>
      <c r="P27" s="1">
        <v>4.32</v>
      </c>
      <c r="Q27" s="1">
        <v>3.13</v>
      </c>
      <c r="R27" s="1">
        <v>3.14</v>
      </c>
      <c r="S27" s="1"/>
      <c r="T27" s="1">
        <v>4.9000000000000004</v>
      </c>
      <c r="U27" s="1">
        <v>5.18</v>
      </c>
      <c r="V27" s="1">
        <v>4.83</v>
      </c>
      <c r="W27" s="1">
        <v>4.53</v>
      </c>
      <c r="X27" s="1">
        <v>5.04</v>
      </c>
      <c r="Y27" s="1"/>
      <c r="Z27" s="1">
        <v>3.21</v>
      </c>
      <c r="AA27" s="1">
        <v>3.29</v>
      </c>
      <c r="AB27" s="1">
        <v>3.23</v>
      </c>
      <c r="AC27" s="1">
        <v>4.29</v>
      </c>
      <c r="AD27" s="1">
        <v>4.04</v>
      </c>
      <c r="AE27" s="1"/>
      <c r="AF27" s="1">
        <v>9.1</v>
      </c>
      <c r="AG27" s="1">
        <v>8.81</v>
      </c>
      <c r="AH27" s="1">
        <v>11.46</v>
      </c>
      <c r="AI27" s="1">
        <v>8.82</v>
      </c>
      <c r="AJ27" s="1">
        <v>8.7799999999999994</v>
      </c>
      <c r="AK27" s="1"/>
      <c r="AL27" s="1">
        <v>9.08</v>
      </c>
      <c r="AM27" s="1">
        <v>12.05</v>
      </c>
      <c r="AN27" s="1">
        <v>11.94</v>
      </c>
      <c r="AO27" s="1">
        <v>9.49</v>
      </c>
      <c r="AP27" s="1">
        <v>8.92</v>
      </c>
      <c r="AQ27" s="1"/>
      <c r="AR27" s="1">
        <v>3.09</v>
      </c>
      <c r="AS27" s="1">
        <v>4.47</v>
      </c>
      <c r="AT27" s="1">
        <v>4.26</v>
      </c>
      <c r="AU27" s="1">
        <v>3.09</v>
      </c>
      <c r="AV27" s="1">
        <v>3.24</v>
      </c>
      <c r="AW27" s="1"/>
      <c r="AX27" s="1">
        <v>4.13</v>
      </c>
      <c r="AY27" s="1">
        <v>4.5</v>
      </c>
      <c r="AZ27" s="1">
        <v>4.58</v>
      </c>
      <c r="BA27" s="1">
        <v>4.13</v>
      </c>
      <c r="BB27" s="1">
        <v>4.46</v>
      </c>
      <c r="BC27" s="1"/>
      <c r="BD27" s="1">
        <v>4.8499999999999996</v>
      </c>
      <c r="BE27" s="1">
        <v>3.14</v>
      </c>
      <c r="BF27" s="1">
        <v>3.12</v>
      </c>
      <c r="BG27" s="1">
        <v>4.0199999999999996</v>
      </c>
      <c r="BH27" s="1">
        <v>4.32</v>
      </c>
      <c r="BI27" s="1"/>
      <c r="BJ27" s="1">
        <v>59.37</v>
      </c>
      <c r="BK27" s="1">
        <v>64.900000000000006</v>
      </c>
      <c r="BL27" s="1">
        <v>65.86</v>
      </c>
      <c r="BM27" s="1">
        <v>54.7</v>
      </c>
      <c r="BN27" s="1">
        <v>59.24</v>
      </c>
      <c r="BO27" s="1"/>
    </row>
    <row r="28" spans="1:68" ht="14.5" x14ac:dyDescent="0.35">
      <c r="A28" s="9" t="s">
        <v>95</v>
      </c>
      <c r="B28" s="2">
        <v>20.89</v>
      </c>
      <c r="C28" s="2">
        <v>23.07</v>
      </c>
      <c r="D28" s="2">
        <v>24.02</v>
      </c>
      <c r="E28" s="2">
        <v>21.25</v>
      </c>
      <c r="F28" s="2">
        <v>24.15</v>
      </c>
      <c r="G28" s="2">
        <v>21.25</v>
      </c>
      <c r="H28" s="2">
        <v>17.71</v>
      </c>
      <c r="I28" s="2">
        <v>19.16</v>
      </c>
      <c r="J28" s="2">
        <v>22.68</v>
      </c>
      <c r="K28" s="2">
        <v>18.04</v>
      </c>
      <c r="L28" s="2">
        <v>19.05</v>
      </c>
      <c r="M28" s="2">
        <v>22.89</v>
      </c>
      <c r="N28" s="2">
        <v>5.41</v>
      </c>
      <c r="O28" s="2">
        <v>6.82</v>
      </c>
      <c r="P28" s="2">
        <v>4.37</v>
      </c>
      <c r="Q28" s="2">
        <v>4.41</v>
      </c>
      <c r="R28" s="2">
        <v>6.7</v>
      </c>
      <c r="S28" s="2">
        <v>4.5999999999999996</v>
      </c>
      <c r="T28" s="2">
        <v>6.72</v>
      </c>
      <c r="U28" s="2">
        <v>7.62</v>
      </c>
      <c r="V28" s="2">
        <v>6.6</v>
      </c>
      <c r="W28" s="2">
        <v>7.01</v>
      </c>
      <c r="X28" s="2">
        <v>5.55</v>
      </c>
      <c r="Y28" s="2">
        <v>6.53</v>
      </c>
      <c r="Z28" s="2">
        <v>4.12</v>
      </c>
      <c r="AA28" s="2">
        <v>4.12</v>
      </c>
      <c r="AB28" s="2">
        <v>5.73</v>
      </c>
      <c r="AC28" s="2">
        <v>5.36</v>
      </c>
      <c r="AD28" s="2">
        <v>5.36</v>
      </c>
      <c r="AE28" s="2">
        <v>4.12</v>
      </c>
      <c r="AF28" s="2">
        <v>9.4499999999999993</v>
      </c>
      <c r="AG28" s="2">
        <v>14.94</v>
      </c>
      <c r="AH28" s="2">
        <v>9.51</v>
      </c>
      <c r="AI28" s="2">
        <v>9.7100000000000009</v>
      </c>
      <c r="AJ28" s="2">
        <v>14.94</v>
      </c>
      <c r="AK28" s="2">
        <v>9.31</v>
      </c>
      <c r="AL28" s="2">
        <v>9.44</v>
      </c>
      <c r="AM28" s="2">
        <v>14.7</v>
      </c>
      <c r="AN28" s="2">
        <v>9.5399999999999991</v>
      </c>
      <c r="AO28" s="2">
        <v>9.32</v>
      </c>
      <c r="AP28" s="2">
        <v>14.81</v>
      </c>
      <c r="AQ28" s="2">
        <v>9.84</v>
      </c>
      <c r="AR28" s="2">
        <v>4.28</v>
      </c>
      <c r="AS28" s="2">
        <v>5.12</v>
      </c>
      <c r="AT28" s="2">
        <v>5.22</v>
      </c>
      <c r="AU28" s="2">
        <v>4.32</v>
      </c>
      <c r="AV28" s="2">
        <v>5.15</v>
      </c>
      <c r="AW28" s="2">
        <v>5.18</v>
      </c>
      <c r="AX28" s="2">
        <v>9.4499999999999993</v>
      </c>
      <c r="AY28" s="2">
        <v>9.6199999999999992</v>
      </c>
      <c r="AZ28" s="2">
        <v>10.27</v>
      </c>
      <c r="BA28" s="2">
        <v>10.24</v>
      </c>
      <c r="BB28" s="2">
        <v>9.98</v>
      </c>
      <c r="BC28" s="2">
        <v>10.6</v>
      </c>
      <c r="BD28" s="2">
        <v>3.55</v>
      </c>
      <c r="BE28" s="2">
        <v>4.28</v>
      </c>
      <c r="BF28" s="2">
        <v>4.32</v>
      </c>
      <c r="BG28" s="2">
        <v>4.2300000000000004</v>
      </c>
      <c r="BH28" s="2">
        <v>4.8600000000000003</v>
      </c>
      <c r="BI28" s="2">
        <v>4.3600000000000003</v>
      </c>
      <c r="BJ28" s="2">
        <v>55.29</v>
      </c>
      <c r="BK28" s="2">
        <v>58.15</v>
      </c>
      <c r="BL28" s="2">
        <v>62.73</v>
      </c>
      <c r="BM28" s="2">
        <v>61.33</v>
      </c>
      <c r="BN28" s="2">
        <v>59.67</v>
      </c>
      <c r="BO28" s="2">
        <v>63.24</v>
      </c>
    </row>
    <row r="29" spans="1:68" ht="14.5" x14ac:dyDescent="0.35">
      <c r="A29" s="9" t="s">
        <v>96</v>
      </c>
      <c r="B29" s="1">
        <v>25.82</v>
      </c>
      <c r="C29" s="2">
        <v>30.25</v>
      </c>
      <c r="D29" s="2">
        <v>32.74</v>
      </c>
      <c r="E29" s="2">
        <v>33.81</v>
      </c>
      <c r="F29" s="2">
        <v>34.24</v>
      </c>
      <c r="G29" s="2">
        <v>36.200000000000003</v>
      </c>
      <c r="H29" s="1">
        <v>11.65</v>
      </c>
      <c r="I29" s="2">
        <v>18.95</v>
      </c>
      <c r="J29" s="2">
        <v>22.28</v>
      </c>
      <c r="K29" s="2">
        <v>18.39</v>
      </c>
      <c r="L29" s="2">
        <v>18.89</v>
      </c>
      <c r="M29" s="2">
        <v>22.2</v>
      </c>
      <c r="N29" s="1">
        <v>4.87</v>
      </c>
      <c r="O29" s="2">
        <v>6.8</v>
      </c>
      <c r="P29" s="2">
        <v>4.18</v>
      </c>
      <c r="Q29" s="2">
        <v>4.25</v>
      </c>
      <c r="R29" s="2">
        <v>6.62</v>
      </c>
      <c r="S29" s="2">
        <v>5.31</v>
      </c>
      <c r="T29" s="1">
        <v>6.38</v>
      </c>
      <c r="U29" s="2">
        <v>5.41</v>
      </c>
      <c r="V29" s="2">
        <v>6.31</v>
      </c>
      <c r="W29" s="2">
        <v>6.46</v>
      </c>
      <c r="X29" s="2">
        <v>5.94</v>
      </c>
      <c r="Y29" s="2">
        <v>5.85</v>
      </c>
      <c r="Z29" s="1">
        <v>4.0199999999999996</v>
      </c>
      <c r="AA29" s="2">
        <v>4.8099999999999996</v>
      </c>
      <c r="AB29" s="2">
        <v>4.67</v>
      </c>
      <c r="AC29" s="2">
        <v>4.1900000000000004</v>
      </c>
      <c r="AD29" s="2">
        <v>5.44</v>
      </c>
      <c r="AE29" s="2">
        <v>5.96</v>
      </c>
      <c r="AF29" s="1">
        <v>10.73</v>
      </c>
      <c r="AG29" s="2">
        <v>14.83</v>
      </c>
      <c r="AH29" s="2">
        <v>10.72</v>
      </c>
      <c r="AI29" s="2">
        <v>9.82</v>
      </c>
      <c r="AJ29" s="2">
        <v>15.07</v>
      </c>
      <c r="AK29" s="2">
        <v>12.95</v>
      </c>
      <c r="AL29" s="1">
        <v>9.7100000000000009</v>
      </c>
      <c r="AM29" s="2">
        <v>14.91</v>
      </c>
      <c r="AN29" s="2">
        <v>10.95</v>
      </c>
      <c r="AO29" s="2">
        <v>11.04</v>
      </c>
      <c r="AP29" s="2">
        <v>15.16</v>
      </c>
      <c r="AQ29" s="2">
        <v>13.25</v>
      </c>
      <c r="AR29" s="1">
        <v>3.8</v>
      </c>
      <c r="AS29" s="2">
        <v>6.98</v>
      </c>
      <c r="AT29" s="2">
        <v>6.13</v>
      </c>
      <c r="AU29" s="2">
        <v>5.19</v>
      </c>
      <c r="AV29" s="2">
        <v>6.78</v>
      </c>
      <c r="AW29" s="2">
        <v>5.77</v>
      </c>
      <c r="AX29" s="1">
        <v>7.92</v>
      </c>
      <c r="AY29" s="2">
        <v>9.23</v>
      </c>
      <c r="AZ29" s="2">
        <v>9.61</v>
      </c>
      <c r="BA29" s="2">
        <v>8.83</v>
      </c>
      <c r="BB29" s="2">
        <v>8.9499999999999993</v>
      </c>
      <c r="BC29" s="2">
        <v>9.4499999999999993</v>
      </c>
      <c r="BD29" s="1">
        <v>4.78</v>
      </c>
      <c r="BE29" s="2">
        <v>5.38</v>
      </c>
      <c r="BF29" s="2">
        <v>5.37</v>
      </c>
      <c r="BG29" s="2">
        <v>5.46</v>
      </c>
      <c r="BH29" s="2">
        <v>6.48</v>
      </c>
      <c r="BI29" s="2">
        <v>5.36</v>
      </c>
      <c r="BJ29" s="1">
        <v>54.98</v>
      </c>
      <c r="BK29" s="2">
        <v>119.39</v>
      </c>
      <c r="BL29" s="2">
        <v>152.22999999999999</v>
      </c>
      <c r="BM29" s="2">
        <v>107.69</v>
      </c>
      <c r="BN29" s="2">
        <v>118.09</v>
      </c>
      <c r="BO29" s="2">
        <v>151.66999999999999</v>
      </c>
    </row>
    <row r="30" spans="1:68" ht="14.5" x14ac:dyDescent="0.35">
      <c r="A30" s="9" t="s">
        <v>97</v>
      </c>
      <c r="B30" s="1">
        <v>27.71</v>
      </c>
      <c r="C30" s="1">
        <v>27.39</v>
      </c>
      <c r="D30" s="1"/>
      <c r="E30" s="1">
        <v>28.05</v>
      </c>
      <c r="F30" s="1">
        <v>26.96</v>
      </c>
      <c r="G30" s="1">
        <v>29.4</v>
      </c>
      <c r="H30" s="1">
        <v>14.83</v>
      </c>
      <c r="I30" s="1">
        <v>15</v>
      </c>
      <c r="J30" s="1"/>
      <c r="K30" s="1">
        <v>14.28</v>
      </c>
      <c r="L30" s="1">
        <v>14.57</v>
      </c>
      <c r="M30" s="1">
        <v>16.309999999999999</v>
      </c>
      <c r="N30" s="1">
        <v>4.2300000000000004</v>
      </c>
      <c r="O30" s="1">
        <v>5.73</v>
      </c>
      <c r="P30" s="1"/>
      <c r="Q30" s="1">
        <v>4.2300000000000004</v>
      </c>
      <c r="R30" s="1">
        <v>4.21</v>
      </c>
      <c r="S30" s="1">
        <v>4.3</v>
      </c>
      <c r="T30" s="1">
        <v>6.42</v>
      </c>
      <c r="U30" s="1">
        <v>5.4</v>
      </c>
      <c r="V30" s="1"/>
      <c r="W30" s="1">
        <v>6.26</v>
      </c>
      <c r="X30" s="1">
        <v>6.65</v>
      </c>
      <c r="Y30" s="1">
        <v>6.65</v>
      </c>
      <c r="Z30" s="1">
        <v>4.12</v>
      </c>
      <c r="AA30" s="1">
        <v>4.16</v>
      </c>
      <c r="AB30" s="1"/>
      <c r="AC30" s="1">
        <v>4.12</v>
      </c>
      <c r="AD30" s="1">
        <v>4.12</v>
      </c>
      <c r="AE30" s="1">
        <v>5.36</v>
      </c>
      <c r="AF30" s="1">
        <v>9.35</v>
      </c>
      <c r="AG30" s="1">
        <v>13.02</v>
      </c>
      <c r="AH30" s="1"/>
      <c r="AI30" s="1">
        <v>9.4</v>
      </c>
      <c r="AJ30" s="1">
        <v>9.27</v>
      </c>
      <c r="AK30" s="1">
        <v>9.27</v>
      </c>
      <c r="AL30" s="1">
        <v>9.35</v>
      </c>
      <c r="AM30" s="1">
        <v>13.01</v>
      </c>
      <c r="AN30" s="1"/>
      <c r="AO30" s="1">
        <v>13.69</v>
      </c>
      <c r="AP30" s="1">
        <v>10.1</v>
      </c>
      <c r="AQ30" s="1">
        <v>9.5</v>
      </c>
      <c r="AR30" s="1">
        <v>3.2</v>
      </c>
      <c r="AS30" s="1">
        <v>4.33</v>
      </c>
      <c r="AT30" s="1"/>
      <c r="AU30" s="1">
        <v>4.5</v>
      </c>
      <c r="AV30" s="1">
        <v>3.33</v>
      </c>
      <c r="AW30" s="1">
        <v>3.26</v>
      </c>
      <c r="AX30" s="1">
        <v>7.6</v>
      </c>
      <c r="AY30" s="1">
        <v>7.64</v>
      </c>
      <c r="AZ30" s="1"/>
      <c r="BA30" s="1">
        <v>7.88</v>
      </c>
      <c r="BB30" s="1">
        <v>7.84</v>
      </c>
      <c r="BC30" s="1">
        <v>8.26</v>
      </c>
      <c r="BD30" s="1">
        <v>4.55</v>
      </c>
      <c r="BE30" s="1">
        <v>3.54</v>
      </c>
      <c r="BF30" s="1"/>
      <c r="BG30" s="1">
        <v>4.29</v>
      </c>
      <c r="BH30" s="1">
        <v>4.99</v>
      </c>
      <c r="BI30" s="1">
        <v>4.5599999999999996</v>
      </c>
      <c r="BJ30" s="1">
        <v>70.92</v>
      </c>
      <c r="BK30" s="1">
        <v>68.98</v>
      </c>
      <c r="BL30" s="1"/>
      <c r="BM30" s="1">
        <v>72.3</v>
      </c>
      <c r="BN30" s="1">
        <v>64.73</v>
      </c>
      <c r="BO30" s="1">
        <v>74.39</v>
      </c>
    </row>
    <row r="31" spans="1:68" ht="14.5" x14ac:dyDescent="0.35">
      <c r="A31" s="9" t="s">
        <v>98</v>
      </c>
      <c r="B31" s="1">
        <v>15.28</v>
      </c>
      <c r="C31" s="1">
        <v>16.100000000000001</v>
      </c>
      <c r="D31" s="1">
        <v>16.399999999999999</v>
      </c>
      <c r="E31" s="1">
        <v>14.37</v>
      </c>
      <c r="F31" s="1">
        <v>14.72</v>
      </c>
      <c r="G31" s="1">
        <v>15</v>
      </c>
      <c r="H31" s="1">
        <v>15.78</v>
      </c>
      <c r="I31" s="1">
        <v>16.28</v>
      </c>
      <c r="J31" s="1">
        <v>18.149999999999999</v>
      </c>
      <c r="K31" s="1">
        <v>16.649999999999999</v>
      </c>
      <c r="L31" s="1">
        <v>15.76</v>
      </c>
      <c r="M31" s="1">
        <v>18.350000000000001</v>
      </c>
      <c r="N31" s="1">
        <v>3.12</v>
      </c>
      <c r="O31" s="1">
        <v>4.5599999999999996</v>
      </c>
      <c r="P31" s="1">
        <v>4.2699999999999996</v>
      </c>
      <c r="Q31" s="1">
        <v>4.38</v>
      </c>
      <c r="R31" s="1">
        <v>3.09</v>
      </c>
      <c r="S31" s="1">
        <v>3.09</v>
      </c>
      <c r="T31" s="1">
        <v>5.18</v>
      </c>
      <c r="U31" s="1">
        <v>4.8</v>
      </c>
      <c r="V31" s="1">
        <v>5.23</v>
      </c>
      <c r="W31" s="1">
        <v>5.54</v>
      </c>
      <c r="X31" s="1">
        <v>4.46</v>
      </c>
      <c r="Y31" s="1">
        <v>5.15</v>
      </c>
      <c r="Z31" s="1">
        <v>3.09</v>
      </c>
      <c r="AA31" s="1">
        <v>3.09</v>
      </c>
      <c r="AB31" s="1">
        <v>3.09</v>
      </c>
      <c r="AC31" s="1">
        <v>3.12</v>
      </c>
      <c r="AD31" s="1">
        <v>3.09</v>
      </c>
      <c r="AE31" s="1">
        <v>3.09</v>
      </c>
      <c r="AF31" s="1">
        <v>10.32</v>
      </c>
      <c r="AG31" s="1">
        <v>12.12</v>
      </c>
      <c r="AH31" s="1">
        <v>11.72</v>
      </c>
      <c r="AI31" s="1">
        <v>9.7899999999999991</v>
      </c>
      <c r="AJ31" s="1">
        <v>9.17</v>
      </c>
      <c r="AK31" s="1">
        <v>9.14</v>
      </c>
      <c r="AL31" s="1">
        <v>8.34</v>
      </c>
      <c r="AM31" s="1" t="s">
        <v>99</v>
      </c>
      <c r="AN31" s="1">
        <v>11.45</v>
      </c>
      <c r="AO31" s="1">
        <v>8.24</v>
      </c>
      <c r="AP31" s="1">
        <v>8.24</v>
      </c>
      <c r="AQ31" s="1">
        <v>8.3800000000000008</v>
      </c>
      <c r="AR31" s="1">
        <v>3.16</v>
      </c>
      <c r="AS31" s="1">
        <v>4.75</v>
      </c>
      <c r="AT31" s="1">
        <v>4.3099999999999996</v>
      </c>
      <c r="AU31" s="1">
        <v>3.14</v>
      </c>
      <c r="AV31" s="1">
        <v>3.15</v>
      </c>
      <c r="AW31" s="1">
        <v>3.18</v>
      </c>
      <c r="AX31" s="1">
        <v>4.66</v>
      </c>
      <c r="AY31" s="1">
        <v>4.95</v>
      </c>
      <c r="AZ31" s="1">
        <v>5.52</v>
      </c>
      <c r="BA31" s="1">
        <v>4.83</v>
      </c>
      <c r="BB31" s="1">
        <v>5.03</v>
      </c>
      <c r="BC31" s="1">
        <v>5.32</v>
      </c>
      <c r="BD31" s="1">
        <v>5.12</v>
      </c>
      <c r="BE31" s="1">
        <v>4.28</v>
      </c>
      <c r="BF31" s="1">
        <v>4.46</v>
      </c>
      <c r="BG31" s="1">
        <v>4.09</v>
      </c>
      <c r="BH31" s="1">
        <v>5.21</v>
      </c>
      <c r="BI31" s="1">
        <v>4.16</v>
      </c>
      <c r="BJ31" s="1">
        <v>49.18</v>
      </c>
      <c r="BK31" s="1">
        <v>53.21</v>
      </c>
      <c r="BL31" s="1">
        <v>61.21</v>
      </c>
      <c r="BM31" s="1">
        <v>49.67</v>
      </c>
      <c r="BN31" s="1">
        <v>49.68</v>
      </c>
      <c r="BO31" s="1">
        <v>61.38</v>
      </c>
    </row>
    <row r="32" spans="1:68" ht="12.5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3:68" ht="12.5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3:68" ht="12.5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3:68" ht="12.5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3:68" ht="12.5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3:68" ht="12.5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3:68" ht="14.5" x14ac:dyDescent="0.3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3:68" ht="12.5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3:68" ht="12.5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3:68" ht="12.5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3:68" ht="12.5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3:68" ht="12.5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3:68" ht="12.5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3:68" ht="12.5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3:68" ht="12.5" x14ac:dyDescent="0.2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3:68" ht="12.5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3:68" ht="12.5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3:68" ht="12.5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3:68" ht="12.5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3:68" ht="12.5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3:68" ht="12.5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pans="3:68" ht="12.5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pans="3:68" ht="12.5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pans="3:68" ht="12.5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spans="3:68" ht="12.5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pans="3:68" ht="12.5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pans="3:68" ht="12.5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pans="3:68" ht="12.5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pans="3:68" ht="12.5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pans="3:68" ht="12.5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pans="3:68" ht="12.5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pans="3:68" ht="12.5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pans="3:68" ht="12.5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pans="3:68" ht="12.5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spans="3:68" ht="12.5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spans="3:68" ht="12.5" x14ac:dyDescent="0.2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spans="3:68" ht="12.5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spans="3:68" ht="12.5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spans="3:68" ht="12.5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</row>
    <row r="71" spans="3:68" ht="12.5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spans="3:68" ht="12.5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spans="3:68" ht="12.5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spans="3:68" ht="12.5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spans="3:68" ht="12.5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spans="3:68" ht="12.5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spans="3:68" ht="12.5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spans="3:68" ht="12.5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</row>
    <row r="79" spans="3:68" ht="12.5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spans="3:68" ht="12.5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spans="3:68" ht="12.5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spans="3:68" ht="12.5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spans="3:68" ht="12.5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spans="3:68" ht="12.5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pans="3:68" ht="12.5" x14ac:dyDescent="0.2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spans="3:68" ht="12.5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spans="3:68" ht="12.5" x14ac:dyDescent="0.25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</row>
    <row r="88" spans="3:68" ht="12.5" x14ac:dyDescent="0.25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</row>
    <row r="89" spans="3:68" ht="12.5" x14ac:dyDescent="0.2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</row>
    <row r="90" spans="3:68" ht="12.5" x14ac:dyDescent="0.25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</row>
    <row r="91" spans="3:68" ht="12.5" x14ac:dyDescent="0.25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</row>
    <row r="92" spans="3:68" ht="12.5" x14ac:dyDescent="0.25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</row>
    <row r="93" spans="3:68" ht="12.5" x14ac:dyDescent="0.2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</row>
    <row r="94" spans="3:68" ht="12.5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</row>
    <row r="95" spans="3:68" ht="12.5" x14ac:dyDescent="0.25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</row>
    <row r="96" spans="3:68" ht="12.5" x14ac:dyDescent="0.25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</row>
    <row r="97" spans="3:68" ht="12.5" x14ac:dyDescent="0.25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</row>
    <row r="98" spans="3:68" ht="12.5" x14ac:dyDescent="0.25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</row>
    <row r="99" spans="3:68" ht="12.5" x14ac:dyDescent="0.25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</row>
    <row r="100" spans="3:68" ht="12.5" x14ac:dyDescent="0.25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</row>
    <row r="101" spans="3:68" ht="12.5" x14ac:dyDescent="0.25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</row>
    <row r="102" spans="3:68" ht="12.5" x14ac:dyDescent="0.25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</row>
    <row r="103" spans="3:68" ht="12.5" x14ac:dyDescent="0.25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</row>
    <row r="104" spans="3:68" ht="12.5" x14ac:dyDescent="0.2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</row>
    <row r="105" spans="3:68" ht="12.5" x14ac:dyDescent="0.25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</row>
    <row r="106" spans="3:68" ht="12.5" x14ac:dyDescent="0.25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</row>
    <row r="107" spans="3:68" ht="12.5" x14ac:dyDescent="0.25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</row>
    <row r="108" spans="3:68" ht="12.5" x14ac:dyDescent="0.2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</row>
    <row r="109" spans="3:68" ht="12.5" x14ac:dyDescent="0.25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</row>
    <row r="110" spans="3:68" ht="12.5" x14ac:dyDescent="0.25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</row>
    <row r="111" spans="3:68" ht="12.5" x14ac:dyDescent="0.25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</row>
    <row r="112" spans="3:68" ht="12.5" x14ac:dyDescent="0.25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</row>
    <row r="113" spans="3:68" ht="12.5" x14ac:dyDescent="0.25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</row>
    <row r="114" spans="3:68" ht="12.5" x14ac:dyDescent="0.25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</row>
    <row r="115" spans="3:68" ht="12.5" x14ac:dyDescent="0.25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</row>
    <row r="116" spans="3:68" ht="12.5" x14ac:dyDescent="0.25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</row>
    <row r="117" spans="3:68" ht="12.5" x14ac:dyDescent="0.25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</row>
    <row r="118" spans="3:68" ht="12.5" x14ac:dyDescent="0.25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</row>
    <row r="119" spans="3:68" ht="12.5" x14ac:dyDescent="0.25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</row>
    <row r="120" spans="3:68" ht="12.5" x14ac:dyDescent="0.25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</row>
    <row r="121" spans="3:68" ht="12.5" x14ac:dyDescent="0.25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</row>
    <row r="122" spans="3:68" ht="12.5" x14ac:dyDescent="0.25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</row>
    <row r="123" spans="3:68" ht="12.5" x14ac:dyDescent="0.25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</row>
    <row r="124" spans="3:68" ht="12.5" x14ac:dyDescent="0.25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</row>
    <row r="125" spans="3:68" ht="12.5" x14ac:dyDescent="0.25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</row>
    <row r="126" spans="3:68" ht="12.5" x14ac:dyDescent="0.25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</row>
    <row r="127" spans="3:68" ht="12.5" x14ac:dyDescent="0.25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</row>
    <row r="128" spans="3:68" ht="12.5" x14ac:dyDescent="0.25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</row>
    <row r="129" spans="3:68" ht="12.5" x14ac:dyDescent="0.25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</row>
    <row r="130" spans="3:68" ht="12.5" x14ac:dyDescent="0.25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</row>
    <row r="131" spans="3:68" ht="12.5" x14ac:dyDescent="0.25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</row>
    <row r="132" spans="3:68" ht="12.5" x14ac:dyDescent="0.25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</row>
    <row r="133" spans="3:68" ht="12.5" x14ac:dyDescent="0.25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</row>
    <row r="134" spans="3:68" ht="12.5" x14ac:dyDescent="0.25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</row>
    <row r="135" spans="3:68" ht="12.5" x14ac:dyDescent="0.25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</row>
    <row r="136" spans="3:68" ht="12.5" x14ac:dyDescent="0.25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</row>
    <row r="137" spans="3:68" ht="12.5" x14ac:dyDescent="0.25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</row>
    <row r="138" spans="3:68" ht="12.5" x14ac:dyDescent="0.25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</row>
    <row r="139" spans="3:68" ht="12.5" x14ac:dyDescent="0.25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</row>
    <row r="140" spans="3:68" ht="12.5" x14ac:dyDescent="0.25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</row>
    <row r="141" spans="3:68" ht="12.5" x14ac:dyDescent="0.25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</row>
    <row r="142" spans="3:68" ht="12.5" x14ac:dyDescent="0.25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</row>
    <row r="143" spans="3:68" ht="12.5" x14ac:dyDescent="0.25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</row>
    <row r="144" spans="3:68" ht="12.5" x14ac:dyDescent="0.25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</row>
    <row r="145" spans="3:68" ht="12.5" x14ac:dyDescent="0.25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</row>
    <row r="146" spans="3:68" ht="12.5" x14ac:dyDescent="0.25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</row>
    <row r="147" spans="3:68" ht="12.5" x14ac:dyDescent="0.25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</row>
    <row r="148" spans="3:68" ht="12.5" x14ac:dyDescent="0.25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</row>
    <row r="149" spans="3:68" ht="12.5" x14ac:dyDescent="0.25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</row>
    <row r="150" spans="3:68" ht="12.5" x14ac:dyDescent="0.25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</row>
    <row r="151" spans="3:68" ht="12.5" x14ac:dyDescent="0.25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</row>
    <row r="152" spans="3:68" ht="12.5" x14ac:dyDescent="0.25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</row>
    <row r="153" spans="3:68" ht="12.5" x14ac:dyDescent="0.25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</row>
    <row r="154" spans="3:68" ht="12.5" x14ac:dyDescent="0.25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</row>
    <row r="155" spans="3:68" ht="12.5" x14ac:dyDescent="0.25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</row>
    <row r="156" spans="3:68" ht="12.5" x14ac:dyDescent="0.25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</row>
    <row r="157" spans="3:68" ht="12.5" x14ac:dyDescent="0.25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</row>
    <row r="158" spans="3:68" ht="12.5" x14ac:dyDescent="0.25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</row>
    <row r="159" spans="3:68" ht="12.5" x14ac:dyDescent="0.25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</row>
    <row r="160" spans="3:68" ht="12.5" x14ac:dyDescent="0.25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</row>
    <row r="161" spans="3:68" ht="12.5" x14ac:dyDescent="0.2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</row>
    <row r="162" spans="3:68" ht="12.5" x14ac:dyDescent="0.25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</row>
    <row r="163" spans="3:68" ht="12.5" x14ac:dyDescent="0.25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</row>
    <row r="164" spans="3:68" ht="12.5" x14ac:dyDescent="0.25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</row>
    <row r="165" spans="3:68" ht="12.5" x14ac:dyDescent="0.25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</row>
    <row r="166" spans="3:68" ht="12.5" x14ac:dyDescent="0.25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</row>
    <row r="167" spans="3:68" ht="12.5" x14ac:dyDescent="0.25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</row>
    <row r="168" spans="3:68" ht="12.5" x14ac:dyDescent="0.25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</row>
    <row r="169" spans="3:68" ht="12.5" x14ac:dyDescent="0.25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</row>
    <row r="170" spans="3:68" ht="12.5" x14ac:dyDescent="0.25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</row>
    <row r="171" spans="3:68" ht="12.5" x14ac:dyDescent="0.25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</row>
    <row r="172" spans="3:68" ht="12.5" x14ac:dyDescent="0.25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</row>
    <row r="173" spans="3:68" ht="12.5" x14ac:dyDescent="0.25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</row>
    <row r="174" spans="3:68" ht="12.5" x14ac:dyDescent="0.25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</row>
    <row r="175" spans="3:68" ht="12.5" x14ac:dyDescent="0.25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</row>
    <row r="176" spans="3:68" ht="12.5" x14ac:dyDescent="0.25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</row>
    <row r="177" spans="3:68" ht="12.5" x14ac:dyDescent="0.25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</row>
    <row r="178" spans="3:68" ht="12.5" x14ac:dyDescent="0.25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</row>
    <row r="179" spans="3:68" ht="12.5" x14ac:dyDescent="0.25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</row>
    <row r="180" spans="3:68" ht="12.5" x14ac:dyDescent="0.25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</row>
    <row r="181" spans="3:68" ht="12.5" x14ac:dyDescent="0.25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</row>
    <row r="182" spans="3:68" ht="12.5" x14ac:dyDescent="0.25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</row>
    <row r="183" spans="3:68" ht="12.5" x14ac:dyDescent="0.25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</row>
    <row r="184" spans="3:68" ht="12.5" x14ac:dyDescent="0.25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</row>
    <row r="185" spans="3:68" ht="12.5" x14ac:dyDescent="0.25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</row>
    <row r="186" spans="3:68" ht="12.5" x14ac:dyDescent="0.25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</row>
    <row r="187" spans="3:68" ht="12.5" x14ac:dyDescent="0.25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</row>
    <row r="188" spans="3:68" ht="12.5" x14ac:dyDescent="0.25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</row>
    <row r="189" spans="3:68" ht="12.5" x14ac:dyDescent="0.25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</row>
    <row r="190" spans="3:68" ht="12.5" x14ac:dyDescent="0.25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</row>
    <row r="191" spans="3:68" ht="12.5" x14ac:dyDescent="0.25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</row>
    <row r="192" spans="3:68" ht="12.5" x14ac:dyDescent="0.25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</row>
    <row r="193" spans="3:68" ht="12.5" x14ac:dyDescent="0.25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</row>
    <row r="194" spans="3:68" ht="12.5" x14ac:dyDescent="0.25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</row>
    <row r="195" spans="3:68" ht="12.5" x14ac:dyDescent="0.25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</row>
    <row r="196" spans="3:68" ht="12.5" x14ac:dyDescent="0.2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</row>
    <row r="197" spans="3:68" ht="12.5" x14ac:dyDescent="0.2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</row>
    <row r="198" spans="3:68" ht="12.5" x14ac:dyDescent="0.25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</row>
    <row r="199" spans="3:68" ht="12.5" x14ac:dyDescent="0.25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</row>
    <row r="200" spans="3:68" ht="12.5" x14ac:dyDescent="0.25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</row>
    <row r="201" spans="3:68" ht="12.5" x14ac:dyDescent="0.25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</row>
    <row r="202" spans="3:68" ht="12.5" x14ac:dyDescent="0.25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</row>
    <row r="203" spans="3:68" ht="12.5" x14ac:dyDescent="0.25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</row>
    <row r="204" spans="3:68" ht="12.5" x14ac:dyDescent="0.25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</row>
    <row r="205" spans="3:68" ht="12.5" x14ac:dyDescent="0.25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</row>
    <row r="206" spans="3:68" ht="12.5" x14ac:dyDescent="0.2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</row>
    <row r="207" spans="3:68" ht="12.5" x14ac:dyDescent="0.25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</row>
    <row r="208" spans="3:68" ht="12.5" x14ac:dyDescent="0.25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</row>
    <row r="209" spans="3:68" ht="12.5" x14ac:dyDescent="0.25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</row>
    <row r="210" spans="3:68" ht="12.5" x14ac:dyDescent="0.25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</row>
    <row r="211" spans="3:68" ht="12.5" x14ac:dyDescent="0.25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</row>
    <row r="212" spans="3:68" ht="12.5" x14ac:dyDescent="0.25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</row>
    <row r="213" spans="3:68" ht="12.5" x14ac:dyDescent="0.25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</row>
    <row r="214" spans="3:68" ht="12.5" x14ac:dyDescent="0.25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</row>
    <row r="215" spans="3:68" ht="12.5" x14ac:dyDescent="0.25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</row>
    <row r="216" spans="3:68" ht="12.5" x14ac:dyDescent="0.25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</row>
    <row r="217" spans="3:68" ht="12.5" x14ac:dyDescent="0.2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</row>
    <row r="218" spans="3:68" ht="12.5" x14ac:dyDescent="0.2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</row>
    <row r="219" spans="3:68" ht="12.5" x14ac:dyDescent="0.2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</row>
    <row r="220" spans="3:68" ht="12.5" x14ac:dyDescent="0.2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</row>
    <row r="221" spans="3:68" ht="12.5" x14ac:dyDescent="0.25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</row>
    <row r="222" spans="3:68" ht="12.5" x14ac:dyDescent="0.25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</row>
    <row r="223" spans="3:68" ht="12.5" x14ac:dyDescent="0.25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</row>
    <row r="224" spans="3:68" ht="12.5" x14ac:dyDescent="0.25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</row>
    <row r="225" spans="3:68" ht="12.5" x14ac:dyDescent="0.25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</row>
    <row r="226" spans="3:68" ht="12.5" x14ac:dyDescent="0.25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</row>
    <row r="227" spans="3:68" ht="12.5" x14ac:dyDescent="0.25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</row>
    <row r="228" spans="3:68" ht="12.5" x14ac:dyDescent="0.25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</row>
    <row r="229" spans="3:68" ht="12.5" x14ac:dyDescent="0.25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</row>
    <row r="230" spans="3:68" ht="12.5" x14ac:dyDescent="0.25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</row>
    <row r="231" spans="3:68" ht="12.5" x14ac:dyDescent="0.25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</row>
    <row r="232" spans="3:68" ht="12.5" x14ac:dyDescent="0.25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</row>
    <row r="233" spans="3:68" ht="12.5" x14ac:dyDescent="0.25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</row>
    <row r="234" spans="3:68" ht="12.5" x14ac:dyDescent="0.25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</row>
    <row r="235" spans="3:68" ht="12.5" x14ac:dyDescent="0.25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</row>
    <row r="236" spans="3:68" ht="12.5" x14ac:dyDescent="0.25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</row>
    <row r="237" spans="3:68" ht="12.5" x14ac:dyDescent="0.25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</row>
    <row r="238" spans="3:68" ht="12.5" x14ac:dyDescent="0.25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</row>
    <row r="239" spans="3:68" ht="12.5" x14ac:dyDescent="0.25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</row>
    <row r="240" spans="3:68" ht="12.5" x14ac:dyDescent="0.25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</row>
    <row r="241" spans="3:68" ht="12.5" x14ac:dyDescent="0.25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</row>
    <row r="242" spans="3:68" ht="12.5" x14ac:dyDescent="0.25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</row>
    <row r="243" spans="3:68" ht="12.5" x14ac:dyDescent="0.25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</row>
    <row r="244" spans="3:68" ht="12.5" x14ac:dyDescent="0.25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</row>
    <row r="245" spans="3:68" ht="12.5" x14ac:dyDescent="0.25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</row>
    <row r="246" spans="3:68" ht="12.5" x14ac:dyDescent="0.25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</row>
    <row r="247" spans="3:68" ht="12.5" x14ac:dyDescent="0.25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</row>
    <row r="248" spans="3:68" ht="12.5" x14ac:dyDescent="0.25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</row>
    <row r="249" spans="3:68" ht="12.5" x14ac:dyDescent="0.25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</row>
    <row r="250" spans="3:68" ht="12.5" x14ac:dyDescent="0.25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</row>
    <row r="251" spans="3:68" ht="12.5" x14ac:dyDescent="0.25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</row>
    <row r="252" spans="3:68" ht="12.5" x14ac:dyDescent="0.25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</row>
    <row r="253" spans="3:68" ht="12.5" x14ac:dyDescent="0.25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</row>
    <row r="254" spans="3:68" ht="12.5" x14ac:dyDescent="0.25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</row>
    <row r="255" spans="3:68" ht="12.5" x14ac:dyDescent="0.25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</row>
    <row r="256" spans="3:68" ht="12.5" x14ac:dyDescent="0.25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</row>
    <row r="257" spans="3:68" ht="12.5" x14ac:dyDescent="0.25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</row>
    <row r="258" spans="3:68" ht="12.5" x14ac:dyDescent="0.25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</row>
    <row r="259" spans="3:68" ht="12.5" x14ac:dyDescent="0.25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</row>
    <row r="260" spans="3:68" ht="12.5" x14ac:dyDescent="0.25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</row>
    <row r="261" spans="3:68" ht="12.5" x14ac:dyDescent="0.2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</row>
    <row r="262" spans="3:68" ht="12.5" x14ac:dyDescent="0.25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</row>
    <row r="263" spans="3:68" ht="12.5" x14ac:dyDescent="0.25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</row>
    <row r="264" spans="3:68" ht="12.5" x14ac:dyDescent="0.25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</row>
    <row r="265" spans="3:68" ht="12.5" x14ac:dyDescent="0.25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</row>
    <row r="266" spans="3:68" ht="12.5" x14ac:dyDescent="0.25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</row>
    <row r="267" spans="3:68" ht="12.5" x14ac:dyDescent="0.25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</row>
    <row r="268" spans="3:68" ht="12.5" x14ac:dyDescent="0.25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</row>
    <row r="269" spans="3:68" ht="12.5" x14ac:dyDescent="0.25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</row>
    <row r="270" spans="3:68" ht="12.5" x14ac:dyDescent="0.25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</row>
    <row r="271" spans="3:68" ht="12.5" x14ac:dyDescent="0.2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</row>
    <row r="272" spans="3:68" ht="12.5" x14ac:dyDescent="0.2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</row>
    <row r="273" spans="3:68" ht="12.5" x14ac:dyDescent="0.25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</row>
    <row r="274" spans="3:68" ht="12.5" x14ac:dyDescent="0.25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</row>
    <row r="275" spans="3:68" ht="12.5" x14ac:dyDescent="0.25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</row>
    <row r="276" spans="3:68" ht="12.5" x14ac:dyDescent="0.25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</row>
    <row r="277" spans="3:68" ht="12.5" x14ac:dyDescent="0.25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</row>
    <row r="278" spans="3:68" ht="12.5" x14ac:dyDescent="0.25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</row>
    <row r="279" spans="3:68" ht="12.5" x14ac:dyDescent="0.25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</row>
    <row r="280" spans="3:68" ht="12.5" x14ac:dyDescent="0.25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</row>
    <row r="281" spans="3:68" ht="12.5" x14ac:dyDescent="0.25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</row>
    <row r="282" spans="3:68" ht="12.5" x14ac:dyDescent="0.25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</row>
    <row r="283" spans="3:68" ht="12.5" x14ac:dyDescent="0.25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</row>
    <row r="284" spans="3:68" ht="12.5" x14ac:dyDescent="0.25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</row>
    <row r="285" spans="3:68" ht="12.5" x14ac:dyDescent="0.25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</row>
    <row r="286" spans="3:68" ht="12.5" x14ac:dyDescent="0.25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</row>
    <row r="287" spans="3:68" ht="12.5" x14ac:dyDescent="0.25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</row>
    <row r="288" spans="3:68" ht="12.5" x14ac:dyDescent="0.25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</row>
    <row r="289" spans="3:68" ht="12.5" x14ac:dyDescent="0.25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</row>
    <row r="290" spans="3:68" ht="12.5" x14ac:dyDescent="0.25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</row>
    <row r="291" spans="3:68" ht="12.5" x14ac:dyDescent="0.25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</row>
    <row r="292" spans="3:68" ht="12.5" x14ac:dyDescent="0.25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</row>
    <row r="293" spans="3:68" ht="12.5" x14ac:dyDescent="0.25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</row>
    <row r="294" spans="3:68" ht="12.5" x14ac:dyDescent="0.25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</row>
    <row r="295" spans="3:68" ht="12.5" x14ac:dyDescent="0.25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</row>
    <row r="296" spans="3:68" ht="12.5" x14ac:dyDescent="0.25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</row>
    <row r="297" spans="3:68" ht="12.5" x14ac:dyDescent="0.25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</row>
    <row r="298" spans="3:68" ht="12.5" x14ac:dyDescent="0.25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</row>
    <row r="299" spans="3:68" ht="12.5" x14ac:dyDescent="0.25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</row>
    <row r="300" spans="3:68" ht="12.5" x14ac:dyDescent="0.25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</row>
    <row r="301" spans="3:68" ht="12.5" x14ac:dyDescent="0.25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</row>
    <row r="302" spans="3:68" ht="12.5" x14ac:dyDescent="0.25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</row>
    <row r="303" spans="3:68" ht="12.5" x14ac:dyDescent="0.25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</row>
    <row r="304" spans="3:68" ht="12.5" x14ac:dyDescent="0.25"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</row>
    <row r="305" spans="3:68" ht="12.5" x14ac:dyDescent="0.25"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</row>
    <row r="306" spans="3:68" ht="12.5" x14ac:dyDescent="0.25"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</row>
    <row r="307" spans="3:68" ht="12.5" x14ac:dyDescent="0.25"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</row>
    <row r="308" spans="3:68" ht="12.5" x14ac:dyDescent="0.25"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</row>
    <row r="309" spans="3:68" ht="12.5" x14ac:dyDescent="0.25"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</row>
    <row r="310" spans="3:68" ht="12.5" x14ac:dyDescent="0.25"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</row>
    <row r="311" spans="3:68" ht="12.5" x14ac:dyDescent="0.25"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</row>
    <row r="312" spans="3:68" ht="12.5" x14ac:dyDescent="0.25"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</row>
    <row r="313" spans="3:68" ht="12.5" x14ac:dyDescent="0.25"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</row>
    <row r="314" spans="3:68" ht="12.5" x14ac:dyDescent="0.25"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</row>
    <row r="315" spans="3:68" ht="12.5" x14ac:dyDescent="0.25"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</row>
    <row r="316" spans="3:68" ht="12.5" x14ac:dyDescent="0.25"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</row>
    <row r="317" spans="3:68" ht="12.5" x14ac:dyDescent="0.25"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</row>
    <row r="318" spans="3:68" ht="12.5" x14ac:dyDescent="0.25"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</row>
    <row r="319" spans="3:68" ht="12.5" x14ac:dyDescent="0.25"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</row>
    <row r="320" spans="3:68" ht="12.5" x14ac:dyDescent="0.25"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</row>
    <row r="321" spans="3:68" ht="12.5" x14ac:dyDescent="0.25"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</row>
    <row r="322" spans="3:68" ht="12.5" x14ac:dyDescent="0.25"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</row>
    <row r="323" spans="3:68" ht="12.5" x14ac:dyDescent="0.25"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</row>
    <row r="324" spans="3:68" ht="12.5" x14ac:dyDescent="0.25"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</row>
    <row r="325" spans="3:68" ht="12.5" x14ac:dyDescent="0.25"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</row>
    <row r="326" spans="3:68" ht="12.5" x14ac:dyDescent="0.25"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</row>
    <row r="327" spans="3:68" ht="12.5" x14ac:dyDescent="0.25"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</row>
    <row r="328" spans="3:68" ht="12.5" x14ac:dyDescent="0.25"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</row>
    <row r="329" spans="3:68" ht="12.5" x14ac:dyDescent="0.25"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</row>
    <row r="330" spans="3:68" ht="12.5" x14ac:dyDescent="0.25"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</row>
    <row r="331" spans="3:68" ht="12.5" x14ac:dyDescent="0.25"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</row>
    <row r="332" spans="3:68" ht="12.5" x14ac:dyDescent="0.25"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</row>
    <row r="333" spans="3:68" ht="12.5" x14ac:dyDescent="0.25"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</row>
    <row r="334" spans="3:68" ht="12.5" x14ac:dyDescent="0.25"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</row>
    <row r="335" spans="3:68" ht="12.5" x14ac:dyDescent="0.25"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</row>
    <row r="336" spans="3:68" ht="12.5" x14ac:dyDescent="0.25"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</row>
    <row r="337" spans="3:68" ht="12.5" x14ac:dyDescent="0.25"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</row>
    <row r="338" spans="3:68" ht="12.5" x14ac:dyDescent="0.25"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</row>
    <row r="339" spans="3:68" ht="12.5" x14ac:dyDescent="0.25"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</row>
    <row r="340" spans="3:68" ht="12.5" x14ac:dyDescent="0.25"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</row>
    <row r="341" spans="3:68" ht="12.5" x14ac:dyDescent="0.25"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</row>
    <row r="342" spans="3:68" ht="12.5" x14ac:dyDescent="0.25"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</row>
    <row r="343" spans="3:68" ht="12.5" x14ac:dyDescent="0.25"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</row>
    <row r="344" spans="3:68" ht="12.5" x14ac:dyDescent="0.25"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</row>
    <row r="345" spans="3:68" ht="12.5" x14ac:dyDescent="0.25"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</row>
    <row r="346" spans="3:68" ht="12.5" x14ac:dyDescent="0.25"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</row>
    <row r="347" spans="3:68" ht="12.5" x14ac:dyDescent="0.25"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</row>
    <row r="348" spans="3:68" ht="12.5" x14ac:dyDescent="0.25"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</row>
    <row r="349" spans="3:68" ht="12.5" x14ac:dyDescent="0.25"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</row>
    <row r="350" spans="3:68" ht="12.5" x14ac:dyDescent="0.25"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</row>
    <row r="351" spans="3:68" ht="12.5" x14ac:dyDescent="0.25"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</row>
    <row r="352" spans="3:68" ht="12.5" x14ac:dyDescent="0.25"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</row>
    <row r="353" spans="3:68" ht="12.5" x14ac:dyDescent="0.25"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</row>
    <row r="354" spans="3:68" ht="12.5" x14ac:dyDescent="0.25"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</row>
    <row r="355" spans="3:68" ht="12.5" x14ac:dyDescent="0.25"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</row>
    <row r="356" spans="3:68" ht="12.5" x14ac:dyDescent="0.25"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</row>
    <row r="357" spans="3:68" ht="12.5" x14ac:dyDescent="0.25"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</row>
    <row r="358" spans="3:68" ht="12.5" x14ac:dyDescent="0.25"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</row>
    <row r="359" spans="3:68" ht="12.5" x14ac:dyDescent="0.25"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</row>
    <row r="360" spans="3:68" ht="12.5" x14ac:dyDescent="0.25"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</row>
    <row r="361" spans="3:68" ht="12.5" x14ac:dyDescent="0.25"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</row>
    <row r="362" spans="3:68" ht="12.5" x14ac:dyDescent="0.25"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</row>
    <row r="363" spans="3:68" ht="12.5" x14ac:dyDescent="0.25"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</row>
    <row r="364" spans="3:68" ht="12.5" x14ac:dyDescent="0.25"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</row>
    <row r="365" spans="3:68" ht="12.5" x14ac:dyDescent="0.25"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</row>
    <row r="366" spans="3:68" ht="12.5" x14ac:dyDescent="0.25"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</row>
    <row r="367" spans="3:68" ht="12.5" x14ac:dyDescent="0.25"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</row>
    <row r="368" spans="3:68" ht="12.5" x14ac:dyDescent="0.25"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</row>
    <row r="369" spans="3:68" ht="12.5" x14ac:dyDescent="0.25"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</row>
    <row r="370" spans="3:68" ht="12.5" x14ac:dyDescent="0.25"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</row>
    <row r="371" spans="3:68" ht="12.5" x14ac:dyDescent="0.25"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</row>
    <row r="372" spans="3:68" ht="12.5" x14ac:dyDescent="0.25"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</row>
    <row r="373" spans="3:68" ht="12.5" x14ac:dyDescent="0.25"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</row>
    <row r="374" spans="3:68" ht="12.5" x14ac:dyDescent="0.25"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</row>
    <row r="375" spans="3:68" ht="12.5" x14ac:dyDescent="0.25"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</row>
    <row r="376" spans="3:68" ht="12.5" x14ac:dyDescent="0.25"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</row>
    <row r="377" spans="3:68" ht="12.5" x14ac:dyDescent="0.25"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</row>
    <row r="378" spans="3:68" ht="12.5" x14ac:dyDescent="0.25"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</row>
    <row r="379" spans="3:68" ht="12.5" x14ac:dyDescent="0.25"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</row>
    <row r="380" spans="3:68" ht="12.5" x14ac:dyDescent="0.25"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</row>
    <row r="381" spans="3:68" ht="12.5" x14ac:dyDescent="0.25"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</row>
    <row r="382" spans="3:68" ht="12.5" x14ac:dyDescent="0.25"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</row>
    <row r="383" spans="3:68" ht="12.5" x14ac:dyDescent="0.25"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</row>
    <row r="384" spans="3:68" ht="12.5" x14ac:dyDescent="0.25"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</row>
    <row r="385" spans="3:68" ht="12.5" x14ac:dyDescent="0.25"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</row>
    <row r="386" spans="3:68" ht="12.5" x14ac:dyDescent="0.25"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</row>
    <row r="387" spans="3:68" ht="12.5" x14ac:dyDescent="0.25"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</row>
    <row r="388" spans="3:68" ht="12.5" x14ac:dyDescent="0.25"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</row>
    <row r="389" spans="3:68" ht="12.5" x14ac:dyDescent="0.25"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</row>
    <row r="390" spans="3:68" ht="12.5" x14ac:dyDescent="0.25"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</row>
    <row r="391" spans="3:68" ht="12.5" x14ac:dyDescent="0.25"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</row>
    <row r="392" spans="3:68" ht="12.5" x14ac:dyDescent="0.25"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</row>
    <row r="393" spans="3:68" ht="12.5" x14ac:dyDescent="0.25"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</row>
    <row r="394" spans="3:68" ht="12.5" x14ac:dyDescent="0.25"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</row>
    <row r="395" spans="3:68" ht="12.5" x14ac:dyDescent="0.25"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</row>
    <row r="396" spans="3:68" ht="12.5" x14ac:dyDescent="0.25"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</row>
    <row r="397" spans="3:68" ht="12.5" x14ac:dyDescent="0.25"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</row>
    <row r="398" spans="3:68" ht="12.5" x14ac:dyDescent="0.25"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</row>
    <row r="399" spans="3:68" ht="12.5" x14ac:dyDescent="0.25"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</row>
    <row r="400" spans="3:68" ht="12.5" x14ac:dyDescent="0.25"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</row>
    <row r="401" spans="3:68" ht="12.5" x14ac:dyDescent="0.25"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</row>
    <row r="402" spans="3:68" ht="12.5" x14ac:dyDescent="0.25"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</row>
    <row r="403" spans="3:68" ht="12.5" x14ac:dyDescent="0.25"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</row>
    <row r="404" spans="3:68" ht="12.5" x14ac:dyDescent="0.25"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</row>
    <row r="405" spans="3:68" ht="12.5" x14ac:dyDescent="0.25"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</row>
    <row r="406" spans="3:68" ht="12.5" x14ac:dyDescent="0.25"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</row>
    <row r="407" spans="3:68" ht="12.5" x14ac:dyDescent="0.25"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</row>
    <row r="408" spans="3:68" ht="12.5" x14ac:dyDescent="0.25"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</row>
    <row r="409" spans="3:68" ht="12.5" x14ac:dyDescent="0.25"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</row>
    <row r="410" spans="3:68" ht="12.5" x14ac:dyDescent="0.25"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</row>
    <row r="411" spans="3:68" ht="12.5" x14ac:dyDescent="0.25"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</row>
    <row r="412" spans="3:68" ht="12.5" x14ac:dyDescent="0.25"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</row>
    <row r="413" spans="3:68" ht="12.5" x14ac:dyDescent="0.25"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</row>
    <row r="414" spans="3:68" ht="12.5" x14ac:dyDescent="0.25"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</row>
    <row r="415" spans="3:68" ht="12.5" x14ac:dyDescent="0.25"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</row>
    <row r="416" spans="3:68" ht="12.5" x14ac:dyDescent="0.25"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</row>
    <row r="417" spans="3:68" ht="12.5" x14ac:dyDescent="0.25"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</row>
    <row r="418" spans="3:68" ht="12.5" x14ac:dyDescent="0.25"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</row>
    <row r="419" spans="3:68" ht="12.5" x14ac:dyDescent="0.25"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</row>
    <row r="420" spans="3:68" ht="12.5" x14ac:dyDescent="0.25"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</row>
    <row r="421" spans="3:68" ht="12.5" x14ac:dyDescent="0.25"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</row>
    <row r="422" spans="3:68" ht="12.5" x14ac:dyDescent="0.25"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</row>
    <row r="423" spans="3:68" ht="12.5" x14ac:dyDescent="0.25"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</row>
    <row r="424" spans="3:68" ht="12.5" x14ac:dyDescent="0.25"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</row>
    <row r="425" spans="3:68" ht="12.5" x14ac:dyDescent="0.25"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</row>
    <row r="426" spans="3:68" ht="12.5" x14ac:dyDescent="0.25"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</row>
    <row r="427" spans="3:68" ht="12.5" x14ac:dyDescent="0.25"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</row>
    <row r="428" spans="3:68" ht="12.5" x14ac:dyDescent="0.25"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</row>
    <row r="429" spans="3:68" ht="12.5" x14ac:dyDescent="0.25"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</row>
    <row r="430" spans="3:68" ht="12.5" x14ac:dyDescent="0.25"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</row>
    <row r="431" spans="3:68" ht="12.5" x14ac:dyDescent="0.25"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</row>
    <row r="432" spans="3:68" ht="12.5" x14ac:dyDescent="0.25"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</row>
    <row r="433" spans="3:68" ht="12.5" x14ac:dyDescent="0.25"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</row>
    <row r="434" spans="3:68" ht="12.5" x14ac:dyDescent="0.25"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</row>
    <row r="435" spans="3:68" ht="12.5" x14ac:dyDescent="0.25"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</row>
    <row r="436" spans="3:68" ht="12.5" x14ac:dyDescent="0.25"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</row>
    <row r="437" spans="3:68" ht="12.5" x14ac:dyDescent="0.25"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</row>
    <row r="438" spans="3:68" ht="12.5" x14ac:dyDescent="0.25"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</row>
    <row r="439" spans="3:68" ht="12.5" x14ac:dyDescent="0.25"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</row>
    <row r="440" spans="3:68" ht="12.5" x14ac:dyDescent="0.25"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</row>
    <row r="441" spans="3:68" ht="12.5" x14ac:dyDescent="0.25"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</row>
    <row r="442" spans="3:68" ht="12.5" x14ac:dyDescent="0.25"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</row>
    <row r="443" spans="3:68" ht="12.5" x14ac:dyDescent="0.25"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</row>
    <row r="444" spans="3:68" ht="12.5" x14ac:dyDescent="0.25"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</row>
    <row r="445" spans="3:68" ht="12.5" x14ac:dyDescent="0.25"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</row>
    <row r="446" spans="3:68" ht="12.5" x14ac:dyDescent="0.25"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</row>
    <row r="447" spans="3:68" ht="12.5" x14ac:dyDescent="0.25"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</row>
    <row r="448" spans="3:68" ht="12.5" x14ac:dyDescent="0.25"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</row>
    <row r="449" spans="3:68" ht="12.5" x14ac:dyDescent="0.25"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</row>
    <row r="450" spans="3:68" ht="12.5" x14ac:dyDescent="0.25"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</row>
    <row r="451" spans="3:68" ht="12.5" x14ac:dyDescent="0.25"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</row>
    <row r="452" spans="3:68" ht="12.5" x14ac:dyDescent="0.25"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</row>
    <row r="453" spans="3:68" ht="12.5" x14ac:dyDescent="0.25"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</row>
    <row r="454" spans="3:68" ht="12.5" x14ac:dyDescent="0.25"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</row>
    <row r="455" spans="3:68" ht="12.5" x14ac:dyDescent="0.25"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</row>
    <row r="456" spans="3:68" ht="12.5" x14ac:dyDescent="0.25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</row>
    <row r="457" spans="3:68" ht="12.5" x14ac:dyDescent="0.25"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</row>
    <row r="458" spans="3:68" ht="12.5" x14ac:dyDescent="0.25"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</row>
    <row r="459" spans="3:68" ht="12.5" x14ac:dyDescent="0.25"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</row>
    <row r="460" spans="3:68" ht="12.5" x14ac:dyDescent="0.25"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</row>
    <row r="461" spans="3:68" ht="12.5" x14ac:dyDescent="0.25"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</row>
    <row r="462" spans="3:68" ht="12.5" x14ac:dyDescent="0.25"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</row>
    <row r="463" spans="3:68" ht="12.5" x14ac:dyDescent="0.25"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</row>
    <row r="464" spans="3:68" ht="12.5" x14ac:dyDescent="0.25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</row>
    <row r="465" spans="3:68" ht="12.5" x14ac:dyDescent="0.25"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</row>
    <row r="466" spans="3:68" ht="12.5" x14ac:dyDescent="0.25"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</row>
    <row r="467" spans="3:68" ht="12.5" x14ac:dyDescent="0.25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</row>
    <row r="468" spans="3:68" ht="12.5" x14ac:dyDescent="0.25"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</row>
    <row r="469" spans="3:68" ht="12.5" x14ac:dyDescent="0.25"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</row>
    <row r="470" spans="3:68" ht="12.5" x14ac:dyDescent="0.25"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</row>
    <row r="471" spans="3:68" ht="12.5" x14ac:dyDescent="0.25"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</row>
    <row r="472" spans="3:68" ht="12.5" x14ac:dyDescent="0.25"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</row>
    <row r="473" spans="3:68" ht="12.5" x14ac:dyDescent="0.25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</row>
    <row r="474" spans="3:68" ht="12.5" x14ac:dyDescent="0.25"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</row>
    <row r="475" spans="3:68" ht="12.5" x14ac:dyDescent="0.25"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</row>
    <row r="476" spans="3:68" ht="12.5" x14ac:dyDescent="0.25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</row>
    <row r="477" spans="3:68" ht="12.5" x14ac:dyDescent="0.25"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</row>
    <row r="478" spans="3:68" ht="12.5" x14ac:dyDescent="0.25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</row>
    <row r="479" spans="3:68" ht="12.5" x14ac:dyDescent="0.25"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</row>
    <row r="480" spans="3:68" ht="12.5" x14ac:dyDescent="0.25"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</row>
    <row r="481" spans="3:68" ht="12.5" x14ac:dyDescent="0.25"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</row>
    <row r="482" spans="3:68" ht="12.5" x14ac:dyDescent="0.25"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</row>
    <row r="483" spans="3:68" ht="12.5" x14ac:dyDescent="0.25"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</row>
    <row r="484" spans="3:68" ht="12.5" x14ac:dyDescent="0.25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</row>
    <row r="485" spans="3:68" ht="12.5" x14ac:dyDescent="0.25"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</row>
    <row r="486" spans="3:68" ht="12.5" x14ac:dyDescent="0.25"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</row>
    <row r="487" spans="3:68" ht="12.5" x14ac:dyDescent="0.25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</row>
    <row r="488" spans="3:68" ht="12.5" x14ac:dyDescent="0.25"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</row>
    <row r="489" spans="3:68" ht="12.5" x14ac:dyDescent="0.25"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</row>
    <row r="490" spans="3:68" ht="12.5" x14ac:dyDescent="0.25"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</row>
    <row r="491" spans="3:68" ht="12.5" x14ac:dyDescent="0.25"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</row>
    <row r="492" spans="3:68" ht="12.5" x14ac:dyDescent="0.25"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</row>
    <row r="493" spans="3:68" ht="12.5" x14ac:dyDescent="0.25"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</row>
    <row r="494" spans="3:68" ht="12.5" x14ac:dyDescent="0.25"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</row>
    <row r="495" spans="3:68" ht="12.5" x14ac:dyDescent="0.25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</row>
    <row r="496" spans="3:68" ht="12.5" x14ac:dyDescent="0.25"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</row>
    <row r="497" spans="3:68" ht="12.5" x14ac:dyDescent="0.25"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</row>
    <row r="498" spans="3:68" ht="12.5" x14ac:dyDescent="0.25"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</row>
    <row r="499" spans="3:68" ht="12.5" x14ac:dyDescent="0.25"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</row>
    <row r="500" spans="3:68" ht="12.5" x14ac:dyDescent="0.25"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</row>
    <row r="501" spans="3:68" ht="12.5" x14ac:dyDescent="0.25"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</row>
    <row r="502" spans="3:68" ht="12.5" x14ac:dyDescent="0.25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</row>
    <row r="503" spans="3:68" ht="12.5" x14ac:dyDescent="0.25"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</row>
    <row r="504" spans="3:68" ht="12.5" x14ac:dyDescent="0.25"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</row>
    <row r="505" spans="3:68" ht="12.5" x14ac:dyDescent="0.25"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</row>
    <row r="506" spans="3:68" ht="12.5" x14ac:dyDescent="0.25"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</row>
    <row r="507" spans="3:68" ht="12.5" x14ac:dyDescent="0.25"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</row>
    <row r="508" spans="3:68" ht="12.5" x14ac:dyDescent="0.25"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</row>
    <row r="509" spans="3:68" ht="12.5" x14ac:dyDescent="0.25"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</row>
    <row r="510" spans="3:68" ht="12.5" x14ac:dyDescent="0.25"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</row>
    <row r="511" spans="3:68" ht="12.5" x14ac:dyDescent="0.25"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</row>
    <row r="512" spans="3:68" ht="12.5" x14ac:dyDescent="0.25"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</row>
    <row r="513" spans="3:68" ht="12.5" x14ac:dyDescent="0.25"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</row>
    <row r="514" spans="3:68" ht="12.5" x14ac:dyDescent="0.25"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</row>
    <row r="515" spans="3:68" ht="12.5" x14ac:dyDescent="0.25"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</row>
    <row r="516" spans="3:68" ht="12.5" x14ac:dyDescent="0.25"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</row>
    <row r="517" spans="3:68" ht="12.5" x14ac:dyDescent="0.25"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</row>
    <row r="518" spans="3:68" ht="12.5" x14ac:dyDescent="0.25"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</row>
    <row r="519" spans="3:68" ht="12.5" x14ac:dyDescent="0.25"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</row>
    <row r="520" spans="3:68" ht="12.5" x14ac:dyDescent="0.25"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</row>
    <row r="521" spans="3:68" ht="12.5" x14ac:dyDescent="0.25"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</row>
    <row r="522" spans="3:68" ht="12.5" x14ac:dyDescent="0.25"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</row>
    <row r="523" spans="3:68" ht="12.5" x14ac:dyDescent="0.25"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</row>
    <row r="524" spans="3:68" ht="12.5" x14ac:dyDescent="0.25"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</row>
    <row r="525" spans="3:68" ht="12.5" x14ac:dyDescent="0.25"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</row>
    <row r="526" spans="3:68" ht="12.5" x14ac:dyDescent="0.25"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</row>
    <row r="527" spans="3:68" ht="12.5" x14ac:dyDescent="0.25"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</row>
    <row r="528" spans="3:68" ht="12.5" x14ac:dyDescent="0.25"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</row>
    <row r="529" spans="3:68" ht="12.5" x14ac:dyDescent="0.25"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</row>
    <row r="530" spans="3:68" ht="12.5" x14ac:dyDescent="0.25"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</row>
    <row r="531" spans="3:68" ht="12.5" x14ac:dyDescent="0.25"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</row>
    <row r="532" spans="3:68" ht="12.5" x14ac:dyDescent="0.25"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</row>
    <row r="533" spans="3:68" ht="12.5" x14ac:dyDescent="0.25"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</row>
    <row r="534" spans="3:68" ht="12.5" x14ac:dyDescent="0.25"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</row>
    <row r="535" spans="3:68" ht="12.5" x14ac:dyDescent="0.25"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</row>
    <row r="536" spans="3:68" ht="12.5" x14ac:dyDescent="0.25"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</row>
    <row r="537" spans="3:68" ht="12.5" x14ac:dyDescent="0.25"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</row>
    <row r="538" spans="3:68" ht="12.5" x14ac:dyDescent="0.25"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</row>
    <row r="539" spans="3:68" ht="12.5" x14ac:dyDescent="0.25"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</row>
    <row r="540" spans="3:68" ht="12.5" x14ac:dyDescent="0.25"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</row>
    <row r="541" spans="3:68" ht="12.5" x14ac:dyDescent="0.25"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</row>
    <row r="542" spans="3:68" ht="12.5" x14ac:dyDescent="0.25"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</row>
    <row r="543" spans="3:68" ht="12.5" x14ac:dyDescent="0.25"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</row>
    <row r="544" spans="3:68" ht="12.5" x14ac:dyDescent="0.25"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</row>
    <row r="545" spans="3:68" ht="12.5" x14ac:dyDescent="0.25"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</row>
    <row r="546" spans="3:68" ht="12.5" x14ac:dyDescent="0.25"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</row>
    <row r="547" spans="3:68" ht="12.5" x14ac:dyDescent="0.25"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</row>
    <row r="548" spans="3:68" ht="12.5" x14ac:dyDescent="0.25"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</row>
    <row r="549" spans="3:68" ht="12.5" x14ac:dyDescent="0.25"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</row>
    <row r="550" spans="3:68" ht="12.5" x14ac:dyDescent="0.25"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</row>
    <row r="551" spans="3:68" ht="12.5" x14ac:dyDescent="0.25"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</row>
    <row r="552" spans="3:68" ht="12.5" x14ac:dyDescent="0.25"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</row>
    <row r="553" spans="3:68" ht="12.5" x14ac:dyDescent="0.25"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</row>
    <row r="554" spans="3:68" ht="12.5" x14ac:dyDescent="0.25"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</row>
    <row r="555" spans="3:68" ht="12.5" x14ac:dyDescent="0.25"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</row>
    <row r="556" spans="3:68" ht="12.5" x14ac:dyDescent="0.25"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</row>
    <row r="557" spans="3:68" ht="12.5" x14ac:dyDescent="0.25"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</row>
    <row r="558" spans="3:68" ht="12.5" x14ac:dyDescent="0.25"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</row>
    <row r="559" spans="3:68" ht="12.5" x14ac:dyDescent="0.25"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</row>
    <row r="560" spans="3:68" ht="12.5" x14ac:dyDescent="0.25"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</row>
    <row r="561" spans="3:68" ht="12.5" x14ac:dyDescent="0.25"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</row>
    <row r="562" spans="3:68" ht="12.5" x14ac:dyDescent="0.25"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</row>
    <row r="563" spans="3:68" ht="12.5" x14ac:dyDescent="0.25"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</row>
    <row r="564" spans="3:68" ht="12.5" x14ac:dyDescent="0.25"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</row>
    <row r="565" spans="3:68" ht="12.5" x14ac:dyDescent="0.25"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</row>
    <row r="566" spans="3:68" ht="12.5" x14ac:dyDescent="0.25"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</row>
    <row r="567" spans="3:68" ht="12.5" x14ac:dyDescent="0.25"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</row>
    <row r="568" spans="3:68" ht="12.5" x14ac:dyDescent="0.25"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</row>
    <row r="569" spans="3:68" ht="12.5" x14ac:dyDescent="0.25"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</row>
    <row r="570" spans="3:68" ht="12.5" x14ac:dyDescent="0.25"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</row>
    <row r="571" spans="3:68" ht="12.5" x14ac:dyDescent="0.25"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</row>
    <row r="572" spans="3:68" ht="12.5" x14ac:dyDescent="0.25"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</row>
    <row r="573" spans="3:68" ht="12.5" x14ac:dyDescent="0.25"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</row>
    <row r="574" spans="3:68" ht="12.5" x14ac:dyDescent="0.25"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</row>
    <row r="575" spans="3:68" ht="12.5" x14ac:dyDescent="0.25"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</row>
    <row r="576" spans="3:68" ht="12.5" x14ac:dyDescent="0.25"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</row>
    <row r="577" spans="3:68" ht="12.5" x14ac:dyDescent="0.25"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</row>
    <row r="578" spans="3:68" ht="12.5" x14ac:dyDescent="0.25"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</row>
    <row r="579" spans="3:68" ht="12.5" x14ac:dyDescent="0.25"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</row>
    <row r="580" spans="3:68" ht="12.5" x14ac:dyDescent="0.25"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</row>
    <row r="581" spans="3:68" ht="12.5" x14ac:dyDescent="0.25"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</row>
    <row r="582" spans="3:68" ht="12.5" x14ac:dyDescent="0.25"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</row>
    <row r="583" spans="3:68" ht="12.5" x14ac:dyDescent="0.25"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</row>
    <row r="584" spans="3:68" ht="12.5" x14ac:dyDescent="0.25"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</row>
    <row r="585" spans="3:68" ht="12.5" x14ac:dyDescent="0.25"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</row>
    <row r="586" spans="3:68" ht="12.5" x14ac:dyDescent="0.25"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</row>
    <row r="587" spans="3:68" ht="12.5" x14ac:dyDescent="0.25"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</row>
    <row r="588" spans="3:68" ht="12.5" x14ac:dyDescent="0.25"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</row>
    <row r="589" spans="3:68" ht="12.5" x14ac:dyDescent="0.25"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</row>
    <row r="590" spans="3:68" ht="12.5" x14ac:dyDescent="0.25"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</row>
    <row r="591" spans="3:68" ht="12.5" x14ac:dyDescent="0.25"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</row>
    <row r="592" spans="3:68" ht="12.5" x14ac:dyDescent="0.25"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</row>
    <row r="593" spans="3:68" ht="12.5" x14ac:dyDescent="0.25"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</row>
    <row r="594" spans="3:68" ht="12.5" x14ac:dyDescent="0.25"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</row>
    <row r="595" spans="3:68" ht="12.5" x14ac:dyDescent="0.25"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</row>
    <row r="596" spans="3:68" ht="12.5" x14ac:dyDescent="0.25"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</row>
    <row r="597" spans="3:68" ht="12.5" x14ac:dyDescent="0.25"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</row>
    <row r="598" spans="3:68" ht="12.5" x14ac:dyDescent="0.25"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</row>
    <row r="599" spans="3:68" ht="12.5" x14ac:dyDescent="0.25"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</row>
    <row r="600" spans="3:68" ht="12.5" x14ac:dyDescent="0.25"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</row>
    <row r="601" spans="3:68" ht="12.5" x14ac:dyDescent="0.25"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</row>
    <row r="602" spans="3:68" ht="12.5" x14ac:dyDescent="0.25"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</row>
    <row r="603" spans="3:68" ht="12.5" x14ac:dyDescent="0.25"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</row>
    <row r="604" spans="3:68" ht="12.5" x14ac:dyDescent="0.25"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</row>
    <row r="605" spans="3:68" ht="12.5" x14ac:dyDescent="0.25"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</row>
    <row r="606" spans="3:68" ht="12.5" x14ac:dyDescent="0.25"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</row>
    <row r="607" spans="3:68" ht="12.5" x14ac:dyDescent="0.25"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</row>
    <row r="608" spans="3:68" ht="12.5" x14ac:dyDescent="0.25"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</row>
    <row r="609" spans="3:68" ht="12.5" x14ac:dyDescent="0.25"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</row>
    <row r="610" spans="3:68" ht="12.5" x14ac:dyDescent="0.25"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</row>
    <row r="611" spans="3:68" ht="12.5" x14ac:dyDescent="0.25"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</row>
    <row r="612" spans="3:68" ht="12.5" x14ac:dyDescent="0.25"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</row>
    <row r="613" spans="3:68" ht="12.5" x14ac:dyDescent="0.25"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</row>
    <row r="614" spans="3:68" ht="12.5" x14ac:dyDescent="0.25"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</row>
    <row r="615" spans="3:68" ht="12.5" x14ac:dyDescent="0.25"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</row>
    <row r="616" spans="3:68" ht="12.5" x14ac:dyDescent="0.25"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</row>
    <row r="617" spans="3:68" ht="12.5" x14ac:dyDescent="0.25"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</row>
    <row r="618" spans="3:68" ht="12.5" x14ac:dyDescent="0.25"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</row>
    <row r="619" spans="3:68" ht="12.5" x14ac:dyDescent="0.25"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</row>
    <row r="620" spans="3:68" ht="12.5" x14ac:dyDescent="0.25"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</row>
    <row r="621" spans="3:68" ht="12.5" x14ac:dyDescent="0.25"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</row>
    <row r="622" spans="3:68" ht="12.5" x14ac:dyDescent="0.25"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</row>
    <row r="623" spans="3:68" ht="12.5" x14ac:dyDescent="0.25"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</row>
    <row r="624" spans="3:68" ht="12.5" x14ac:dyDescent="0.25"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</row>
    <row r="625" spans="3:68" ht="12.5" x14ac:dyDescent="0.25"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</row>
    <row r="626" spans="3:68" ht="12.5" x14ac:dyDescent="0.25"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</row>
    <row r="627" spans="3:68" ht="12.5" x14ac:dyDescent="0.25"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</row>
    <row r="628" spans="3:68" ht="12.5" x14ac:dyDescent="0.25"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</row>
    <row r="629" spans="3:68" ht="12.5" x14ac:dyDescent="0.25"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</row>
    <row r="630" spans="3:68" ht="12.5" x14ac:dyDescent="0.25"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</row>
    <row r="631" spans="3:68" ht="12.5" x14ac:dyDescent="0.25"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</row>
    <row r="632" spans="3:68" ht="12.5" x14ac:dyDescent="0.25"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</row>
    <row r="633" spans="3:68" ht="12.5" x14ac:dyDescent="0.25"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</row>
    <row r="634" spans="3:68" ht="12.5" x14ac:dyDescent="0.25"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</row>
    <row r="635" spans="3:68" ht="12.5" x14ac:dyDescent="0.25"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</row>
    <row r="636" spans="3:68" ht="12.5" x14ac:dyDescent="0.25"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</row>
    <row r="637" spans="3:68" ht="12.5" x14ac:dyDescent="0.25"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</row>
    <row r="638" spans="3:68" ht="12.5" x14ac:dyDescent="0.25"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</row>
    <row r="639" spans="3:68" ht="12.5" x14ac:dyDescent="0.25"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</row>
    <row r="640" spans="3:68" ht="12.5" x14ac:dyDescent="0.25"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</row>
    <row r="641" spans="3:68" ht="12.5" x14ac:dyDescent="0.25"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</row>
    <row r="642" spans="3:68" ht="12.5" x14ac:dyDescent="0.25"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</row>
    <row r="643" spans="3:68" ht="12.5" x14ac:dyDescent="0.25"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</row>
    <row r="644" spans="3:68" ht="12.5" x14ac:dyDescent="0.25"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</row>
    <row r="645" spans="3:68" ht="12.5" x14ac:dyDescent="0.25"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</row>
    <row r="646" spans="3:68" ht="12.5" x14ac:dyDescent="0.25"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</row>
    <row r="647" spans="3:68" ht="12.5" x14ac:dyDescent="0.25"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</row>
    <row r="648" spans="3:68" ht="12.5" x14ac:dyDescent="0.25"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</row>
    <row r="649" spans="3:68" ht="12.5" x14ac:dyDescent="0.25"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</row>
    <row r="650" spans="3:68" ht="12.5" x14ac:dyDescent="0.25"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</row>
    <row r="651" spans="3:68" ht="12.5" x14ac:dyDescent="0.25"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</row>
    <row r="652" spans="3:68" ht="12.5" x14ac:dyDescent="0.25"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</row>
    <row r="653" spans="3:68" ht="12.5" x14ac:dyDescent="0.25"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</row>
    <row r="654" spans="3:68" ht="12.5" x14ac:dyDescent="0.25"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</row>
    <row r="655" spans="3:68" ht="12.5" x14ac:dyDescent="0.25"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</row>
    <row r="656" spans="3:68" ht="12.5" x14ac:dyDescent="0.25"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</row>
    <row r="657" spans="3:68" ht="12.5" x14ac:dyDescent="0.25"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</row>
    <row r="658" spans="3:68" ht="12.5" x14ac:dyDescent="0.25"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</row>
    <row r="659" spans="3:68" ht="12.5" x14ac:dyDescent="0.25"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</row>
    <row r="660" spans="3:68" ht="12.5" x14ac:dyDescent="0.25"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</row>
    <row r="661" spans="3:68" ht="12.5" x14ac:dyDescent="0.25"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</row>
    <row r="662" spans="3:68" ht="12.5" x14ac:dyDescent="0.25"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</row>
    <row r="663" spans="3:68" ht="12.5" x14ac:dyDescent="0.25"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</row>
    <row r="664" spans="3:68" ht="12.5" x14ac:dyDescent="0.25"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</row>
    <row r="665" spans="3:68" ht="12.5" x14ac:dyDescent="0.25"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</row>
    <row r="666" spans="3:68" ht="12.5" x14ac:dyDescent="0.25"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</row>
    <row r="667" spans="3:68" ht="12.5" x14ac:dyDescent="0.25"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</row>
    <row r="668" spans="3:68" ht="12.5" x14ac:dyDescent="0.25"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</row>
    <row r="669" spans="3:68" ht="12.5" x14ac:dyDescent="0.25"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</row>
    <row r="670" spans="3:68" ht="12.5" x14ac:dyDescent="0.25"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</row>
    <row r="671" spans="3:68" ht="12.5" x14ac:dyDescent="0.25"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</row>
    <row r="672" spans="3:68" ht="12.5" x14ac:dyDescent="0.25"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</row>
    <row r="673" spans="3:68" ht="12.5" x14ac:dyDescent="0.25"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</row>
    <row r="674" spans="3:68" ht="12.5" x14ac:dyDescent="0.25"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</row>
    <row r="675" spans="3:68" ht="12.5" x14ac:dyDescent="0.25"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</row>
    <row r="676" spans="3:68" ht="12.5" x14ac:dyDescent="0.25"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</row>
    <row r="677" spans="3:68" ht="12.5" x14ac:dyDescent="0.25"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</row>
    <row r="678" spans="3:68" ht="12.5" x14ac:dyDescent="0.25"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</row>
    <row r="679" spans="3:68" ht="12.5" x14ac:dyDescent="0.25"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</row>
    <row r="680" spans="3:68" ht="12.5" x14ac:dyDescent="0.25"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</row>
    <row r="681" spans="3:68" ht="12.5" x14ac:dyDescent="0.25"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</row>
    <row r="682" spans="3:68" ht="12.5" x14ac:dyDescent="0.25"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</row>
    <row r="683" spans="3:68" ht="12.5" x14ac:dyDescent="0.25"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</row>
    <row r="684" spans="3:68" ht="12.5" x14ac:dyDescent="0.25"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</row>
    <row r="685" spans="3:68" ht="12.5" x14ac:dyDescent="0.25"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</row>
    <row r="686" spans="3:68" ht="12.5" x14ac:dyDescent="0.25"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</row>
    <row r="687" spans="3:68" ht="12.5" x14ac:dyDescent="0.25"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</row>
    <row r="688" spans="3:68" ht="12.5" x14ac:dyDescent="0.25"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</row>
    <row r="689" spans="3:68" ht="12.5" x14ac:dyDescent="0.25"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</row>
    <row r="690" spans="3:68" ht="12.5" x14ac:dyDescent="0.25"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</row>
    <row r="691" spans="3:68" ht="12.5" x14ac:dyDescent="0.25"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</row>
    <row r="692" spans="3:68" ht="12.5" x14ac:dyDescent="0.25"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</row>
    <row r="693" spans="3:68" ht="12.5" x14ac:dyDescent="0.25"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</row>
    <row r="694" spans="3:68" ht="12.5" x14ac:dyDescent="0.25"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</row>
    <row r="695" spans="3:68" ht="12.5" x14ac:dyDescent="0.25"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</row>
    <row r="696" spans="3:68" ht="12.5" x14ac:dyDescent="0.25"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</row>
    <row r="697" spans="3:68" ht="12.5" x14ac:dyDescent="0.25"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</row>
    <row r="698" spans="3:68" ht="12.5" x14ac:dyDescent="0.25"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</row>
    <row r="699" spans="3:68" ht="12.5" x14ac:dyDescent="0.25"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</row>
    <row r="700" spans="3:68" ht="12.5" x14ac:dyDescent="0.25"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</row>
    <row r="701" spans="3:68" ht="12.5" x14ac:dyDescent="0.25"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</row>
    <row r="702" spans="3:68" ht="12.5" x14ac:dyDescent="0.25"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</row>
    <row r="703" spans="3:68" ht="12.5" x14ac:dyDescent="0.25"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</row>
    <row r="704" spans="3:68" ht="12.5" x14ac:dyDescent="0.25"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</row>
    <row r="705" spans="3:68" ht="12.5" x14ac:dyDescent="0.25"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</row>
    <row r="706" spans="3:68" ht="12.5" x14ac:dyDescent="0.25"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</row>
    <row r="707" spans="3:68" ht="12.5" x14ac:dyDescent="0.25"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</row>
    <row r="708" spans="3:68" ht="12.5" x14ac:dyDescent="0.25"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</row>
    <row r="709" spans="3:68" ht="12.5" x14ac:dyDescent="0.25"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</row>
    <row r="710" spans="3:68" ht="12.5" x14ac:dyDescent="0.25"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</row>
    <row r="711" spans="3:68" ht="12.5" x14ac:dyDescent="0.25"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</row>
    <row r="712" spans="3:68" ht="12.5" x14ac:dyDescent="0.25"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</row>
    <row r="713" spans="3:68" ht="12.5" x14ac:dyDescent="0.25"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</row>
    <row r="714" spans="3:68" ht="12.5" x14ac:dyDescent="0.25"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</row>
    <row r="715" spans="3:68" ht="12.5" x14ac:dyDescent="0.25"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</row>
    <row r="716" spans="3:68" ht="12.5" x14ac:dyDescent="0.25"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</row>
    <row r="717" spans="3:68" ht="12.5" x14ac:dyDescent="0.25"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</row>
    <row r="718" spans="3:68" ht="12.5" x14ac:dyDescent="0.25"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</row>
    <row r="719" spans="3:68" ht="12.5" x14ac:dyDescent="0.25"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</row>
    <row r="720" spans="3:68" ht="12.5" x14ac:dyDescent="0.25"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</row>
    <row r="721" spans="3:68" ht="12.5" x14ac:dyDescent="0.25"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</row>
    <row r="722" spans="3:68" ht="12.5" x14ac:dyDescent="0.25"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</row>
    <row r="723" spans="3:68" ht="12.5" x14ac:dyDescent="0.25"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</row>
    <row r="724" spans="3:68" ht="12.5" x14ac:dyDescent="0.25"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</row>
    <row r="725" spans="3:68" ht="12.5" x14ac:dyDescent="0.25"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</row>
    <row r="726" spans="3:68" ht="12.5" x14ac:dyDescent="0.25"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</row>
    <row r="727" spans="3:68" ht="12.5" x14ac:dyDescent="0.25"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</row>
    <row r="728" spans="3:68" ht="12.5" x14ac:dyDescent="0.25"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</row>
    <row r="729" spans="3:68" ht="12.5" x14ac:dyDescent="0.25"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</row>
    <row r="730" spans="3:68" ht="12.5" x14ac:dyDescent="0.25"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</row>
    <row r="731" spans="3:68" ht="12.5" x14ac:dyDescent="0.25"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</row>
    <row r="732" spans="3:68" ht="12.5" x14ac:dyDescent="0.25"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</row>
    <row r="733" spans="3:68" ht="12.5" x14ac:dyDescent="0.25"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</row>
    <row r="734" spans="3:68" ht="12.5" x14ac:dyDescent="0.25"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</row>
    <row r="735" spans="3:68" ht="12.5" x14ac:dyDescent="0.25"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</row>
    <row r="736" spans="3:68" ht="12.5" x14ac:dyDescent="0.25"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</row>
    <row r="737" spans="3:68" ht="12.5" x14ac:dyDescent="0.25"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</row>
    <row r="738" spans="3:68" ht="12.5" x14ac:dyDescent="0.25"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</row>
    <row r="739" spans="3:68" ht="12.5" x14ac:dyDescent="0.25"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</row>
    <row r="740" spans="3:68" ht="12.5" x14ac:dyDescent="0.25"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</row>
    <row r="741" spans="3:68" ht="12.5" x14ac:dyDescent="0.25"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</row>
    <row r="742" spans="3:68" ht="12.5" x14ac:dyDescent="0.25"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</row>
    <row r="743" spans="3:68" ht="12.5" x14ac:dyDescent="0.25"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</row>
    <row r="744" spans="3:68" ht="12.5" x14ac:dyDescent="0.25"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</row>
    <row r="745" spans="3:68" ht="12.5" x14ac:dyDescent="0.25"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</row>
    <row r="746" spans="3:68" ht="12.5" x14ac:dyDescent="0.25"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</row>
    <row r="747" spans="3:68" ht="12.5" x14ac:dyDescent="0.25"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</row>
    <row r="748" spans="3:68" ht="12.5" x14ac:dyDescent="0.25"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</row>
    <row r="749" spans="3:68" ht="12.5" x14ac:dyDescent="0.25"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</row>
    <row r="750" spans="3:68" ht="12.5" x14ac:dyDescent="0.25"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</row>
    <row r="751" spans="3:68" ht="12.5" x14ac:dyDescent="0.25"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</row>
    <row r="752" spans="3:68" ht="12.5" x14ac:dyDescent="0.25"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</row>
    <row r="753" spans="3:68" ht="12.5" x14ac:dyDescent="0.25"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</row>
    <row r="754" spans="3:68" ht="12.5" x14ac:dyDescent="0.25"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</row>
    <row r="755" spans="3:68" ht="12.5" x14ac:dyDescent="0.25"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</row>
    <row r="756" spans="3:68" ht="12.5" x14ac:dyDescent="0.25"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</row>
    <row r="757" spans="3:68" ht="12.5" x14ac:dyDescent="0.25"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</row>
    <row r="758" spans="3:68" ht="12.5" x14ac:dyDescent="0.25"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</row>
    <row r="759" spans="3:68" ht="12.5" x14ac:dyDescent="0.25"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</row>
    <row r="760" spans="3:68" ht="12.5" x14ac:dyDescent="0.25"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</row>
    <row r="761" spans="3:68" ht="12.5" x14ac:dyDescent="0.25"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</row>
    <row r="762" spans="3:68" ht="12.5" x14ac:dyDescent="0.25"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</row>
    <row r="763" spans="3:68" ht="12.5" x14ac:dyDescent="0.25"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</row>
    <row r="764" spans="3:68" ht="12.5" x14ac:dyDescent="0.25"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</row>
    <row r="765" spans="3:68" ht="12.5" x14ac:dyDescent="0.25"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</row>
    <row r="766" spans="3:68" ht="12.5" x14ac:dyDescent="0.25"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</row>
    <row r="767" spans="3:68" ht="12.5" x14ac:dyDescent="0.25"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</row>
    <row r="768" spans="3:68" ht="12.5" x14ac:dyDescent="0.25"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</row>
    <row r="769" spans="3:68" ht="12.5" x14ac:dyDescent="0.25"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</row>
    <row r="770" spans="3:68" ht="12.5" x14ac:dyDescent="0.25"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</row>
    <row r="771" spans="3:68" ht="12.5" x14ac:dyDescent="0.25"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</row>
    <row r="772" spans="3:68" ht="12.5" x14ac:dyDescent="0.25"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</row>
    <row r="773" spans="3:68" ht="12.5" x14ac:dyDescent="0.25"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</row>
    <row r="774" spans="3:68" ht="12.5" x14ac:dyDescent="0.25"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</row>
    <row r="775" spans="3:68" ht="12.5" x14ac:dyDescent="0.25"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</row>
    <row r="776" spans="3:68" ht="12.5" x14ac:dyDescent="0.25"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</row>
    <row r="777" spans="3:68" ht="12.5" x14ac:dyDescent="0.25"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</row>
    <row r="778" spans="3:68" ht="12.5" x14ac:dyDescent="0.25"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</row>
    <row r="779" spans="3:68" ht="12.5" x14ac:dyDescent="0.25"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</row>
    <row r="780" spans="3:68" ht="12.5" x14ac:dyDescent="0.25"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</row>
    <row r="781" spans="3:68" ht="12.5" x14ac:dyDescent="0.25"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</row>
    <row r="782" spans="3:68" ht="12.5" x14ac:dyDescent="0.25"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</row>
    <row r="783" spans="3:68" ht="12.5" x14ac:dyDescent="0.25"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</row>
    <row r="784" spans="3:68" ht="12.5" x14ac:dyDescent="0.25"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</row>
    <row r="785" spans="3:68" ht="12.5" x14ac:dyDescent="0.25"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</row>
    <row r="786" spans="3:68" ht="12.5" x14ac:dyDescent="0.25"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</row>
    <row r="787" spans="3:68" ht="12.5" x14ac:dyDescent="0.25"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</row>
    <row r="788" spans="3:68" ht="12.5" x14ac:dyDescent="0.25"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</row>
    <row r="789" spans="3:68" ht="12.5" x14ac:dyDescent="0.25"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</row>
    <row r="790" spans="3:68" ht="12.5" x14ac:dyDescent="0.25"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</row>
    <row r="791" spans="3:68" ht="12.5" x14ac:dyDescent="0.25"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</row>
    <row r="792" spans="3:68" ht="12.5" x14ac:dyDescent="0.25"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</row>
    <row r="793" spans="3:68" ht="12.5" x14ac:dyDescent="0.25"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</row>
    <row r="794" spans="3:68" ht="12.5" x14ac:dyDescent="0.25"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</row>
    <row r="795" spans="3:68" ht="12.5" x14ac:dyDescent="0.25"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</row>
    <row r="796" spans="3:68" ht="12.5" x14ac:dyDescent="0.25"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</row>
    <row r="797" spans="3:68" ht="12.5" x14ac:dyDescent="0.25"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</row>
    <row r="798" spans="3:68" ht="12.5" x14ac:dyDescent="0.25"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</row>
    <row r="799" spans="3:68" ht="12.5" x14ac:dyDescent="0.25"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</row>
    <row r="800" spans="3:68" ht="12.5" x14ac:dyDescent="0.25"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</row>
    <row r="801" spans="3:68" ht="12.5" x14ac:dyDescent="0.25"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</row>
    <row r="802" spans="3:68" ht="12.5" x14ac:dyDescent="0.25"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</row>
    <row r="803" spans="3:68" ht="12.5" x14ac:dyDescent="0.25"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</row>
    <row r="804" spans="3:68" ht="12.5" x14ac:dyDescent="0.25"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</row>
    <row r="805" spans="3:68" ht="12.5" x14ac:dyDescent="0.25"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</row>
    <row r="806" spans="3:68" ht="12.5" x14ac:dyDescent="0.25"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</row>
    <row r="807" spans="3:68" ht="12.5" x14ac:dyDescent="0.25"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</row>
    <row r="808" spans="3:68" ht="12.5" x14ac:dyDescent="0.25"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</row>
    <row r="809" spans="3:68" ht="12.5" x14ac:dyDescent="0.25"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</row>
    <row r="810" spans="3:68" ht="12.5" x14ac:dyDescent="0.25"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</row>
    <row r="811" spans="3:68" ht="12.5" x14ac:dyDescent="0.25"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</row>
    <row r="812" spans="3:68" ht="12.5" x14ac:dyDescent="0.25"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</row>
    <row r="813" spans="3:68" ht="12.5" x14ac:dyDescent="0.25"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</row>
    <row r="814" spans="3:68" ht="12.5" x14ac:dyDescent="0.25"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</row>
    <row r="815" spans="3:68" ht="12.5" x14ac:dyDescent="0.25"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</row>
    <row r="816" spans="3:68" ht="12.5" x14ac:dyDescent="0.25"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</row>
    <row r="817" spans="3:68" ht="12.5" x14ac:dyDescent="0.25"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</row>
    <row r="818" spans="3:68" ht="12.5" x14ac:dyDescent="0.25"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</row>
    <row r="819" spans="3:68" ht="12.5" x14ac:dyDescent="0.25"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</row>
    <row r="820" spans="3:68" ht="12.5" x14ac:dyDescent="0.25"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</row>
    <row r="821" spans="3:68" ht="12.5" x14ac:dyDescent="0.25"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</row>
    <row r="822" spans="3:68" ht="12.5" x14ac:dyDescent="0.25"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</row>
    <row r="823" spans="3:68" ht="12.5" x14ac:dyDescent="0.25"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</row>
    <row r="824" spans="3:68" ht="12.5" x14ac:dyDescent="0.25"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</row>
    <row r="825" spans="3:68" ht="12.5" x14ac:dyDescent="0.25"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</row>
    <row r="826" spans="3:68" ht="12.5" x14ac:dyDescent="0.25"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</row>
    <row r="827" spans="3:68" ht="12.5" x14ac:dyDescent="0.25"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</row>
    <row r="828" spans="3:68" ht="12.5" x14ac:dyDescent="0.25"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</row>
    <row r="829" spans="3:68" ht="12.5" x14ac:dyDescent="0.25"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</row>
    <row r="830" spans="3:68" ht="12.5" x14ac:dyDescent="0.25"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</row>
    <row r="831" spans="3:68" ht="12.5" x14ac:dyDescent="0.25"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</row>
    <row r="832" spans="3:68" ht="12.5" x14ac:dyDescent="0.25"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</row>
    <row r="833" spans="3:68" ht="12.5" x14ac:dyDescent="0.25"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</row>
    <row r="834" spans="3:68" ht="12.5" x14ac:dyDescent="0.25"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</row>
    <row r="835" spans="3:68" ht="12.5" x14ac:dyDescent="0.25"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</row>
    <row r="836" spans="3:68" ht="12.5" x14ac:dyDescent="0.25"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</row>
    <row r="837" spans="3:68" ht="12.5" x14ac:dyDescent="0.25"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</row>
    <row r="838" spans="3:68" ht="12.5" x14ac:dyDescent="0.25"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</row>
    <row r="839" spans="3:68" ht="12.5" x14ac:dyDescent="0.25"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</row>
    <row r="840" spans="3:68" ht="12.5" x14ac:dyDescent="0.25"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</row>
    <row r="841" spans="3:68" ht="12.5" x14ac:dyDescent="0.25"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</row>
    <row r="842" spans="3:68" ht="12.5" x14ac:dyDescent="0.25"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</row>
    <row r="843" spans="3:68" ht="12.5" x14ac:dyDescent="0.25"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</row>
    <row r="844" spans="3:68" ht="12.5" x14ac:dyDescent="0.25"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</row>
    <row r="845" spans="3:68" ht="12.5" x14ac:dyDescent="0.25"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</row>
    <row r="846" spans="3:68" ht="12.5" x14ac:dyDescent="0.25"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</row>
    <row r="847" spans="3:68" ht="12.5" x14ac:dyDescent="0.25"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</row>
    <row r="848" spans="3:68" ht="12.5" x14ac:dyDescent="0.25"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</row>
    <row r="849" spans="3:68" ht="12.5" x14ac:dyDescent="0.25"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</row>
    <row r="850" spans="3:68" ht="12.5" x14ac:dyDescent="0.25"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</row>
    <row r="851" spans="3:68" ht="12.5" x14ac:dyDescent="0.25"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</row>
    <row r="852" spans="3:68" ht="12.5" x14ac:dyDescent="0.25"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</row>
    <row r="853" spans="3:68" ht="12.5" x14ac:dyDescent="0.25"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</row>
    <row r="854" spans="3:68" ht="12.5" x14ac:dyDescent="0.25"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</row>
    <row r="855" spans="3:68" ht="12.5" x14ac:dyDescent="0.25"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</row>
    <row r="856" spans="3:68" ht="12.5" x14ac:dyDescent="0.25"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</row>
    <row r="857" spans="3:68" ht="12.5" x14ac:dyDescent="0.25"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</row>
    <row r="858" spans="3:68" ht="12.5" x14ac:dyDescent="0.25"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</row>
    <row r="859" spans="3:68" ht="12.5" x14ac:dyDescent="0.25"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</row>
    <row r="860" spans="3:68" ht="12.5" x14ac:dyDescent="0.25"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</row>
    <row r="861" spans="3:68" ht="12.5" x14ac:dyDescent="0.25"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</row>
    <row r="862" spans="3:68" ht="12.5" x14ac:dyDescent="0.25"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</row>
    <row r="863" spans="3:68" ht="12.5" x14ac:dyDescent="0.25"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</row>
    <row r="864" spans="3:68" ht="12.5" x14ac:dyDescent="0.25"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</row>
    <row r="865" spans="3:68" ht="12.5" x14ac:dyDescent="0.25"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</row>
    <row r="866" spans="3:68" ht="12.5" x14ac:dyDescent="0.25"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</row>
    <row r="867" spans="3:68" ht="12.5" x14ac:dyDescent="0.25"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</row>
    <row r="868" spans="3:68" ht="12.5" x14ac:dyDescent="0.25"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</row>
    <row r="869" spans="3:68" ht="12.5" x14ac:dyDescent="0.25"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</row>
    <row r="870" spans="3:68" ht="12.5" x14ac:dyDescent="0.25"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</row>
    <row r="871" spans="3:68" ht="12.5" x14ac:dyDescent="0.25"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</row>
    <row r="872" spans="3:68" ht="12.5" x14ac:dyDescent="0.25"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</row>
    <row r="873" spans="3:68" ht="12.5" x14ac:dyDescent="0.25"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</row>
    <row r="874" spans="3:68" ht="12.5" x14ac:dyDescent="0.25"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</row>
    <row r="875" spans="3:68" ht="12.5" x14ac:dyDescent="0.25"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</row>
    <row r="876" spans="3:68" ht="12.5" x14ac:dyDescent="0.25"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</row>
    <row r="877" spans="3:68" ht="12.5" x14ac:dyDescent="0.25"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</row>
    <row r="878" spans="3:68" ht="12.5" x14ac:dyDescent="0.25"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</row>
    <row r="879" spans="3:68" ht="12.5" x14ac:dyDescent="0.25"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</row>
    <row r="880" spans="3:68" ht="12.5" x14ac:dyDescent="0.25"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</row>
    <row r="881" spans="3:68" ht="12.5" x14ac:dyDescent="0.25"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</row>
    <row r="882" spans="3:68" ht="12.5" x14ac:dyDescent="0.25"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</row>
    <row r="883" spans="3:68" ht="12.5" x14ac:dyDescent="0.25"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</row>
    <row r="884" spans="3:68" ht="12.5" x14ac:dyDescent="0.25"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</row>
    <row r="885" spans="3:68" ht="12.5" x14ac:dyDescent="0.25"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</row>
    <row r="886" spans="3:68" ht="12.5" x14ac:dyDescent="0.25"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</row>
    <row r="887" spans="3:68" ht="12.5" x14ac:dyDescent="0.25"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</row>
    <row r="888" spans="3:68" ht="12.5" x14ac:dyDescent="0.25"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</row>
    <row r="889" spans="3:68" ht="12.5" x14ac:dyDescent="0.25"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</row>
    <row r="890" spans="3:68" ht="12.5" x14ac:dyDescent="0.25"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</row>
    <row r="891" spans="3:68" ht="12.5" x14ac:dyDescent="0.25"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</row>
    <row r="892" spans="3:68" ht="12.5" x14ac:dyDescent="0.25"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</row>
    <row r="893" spans="3:68" ht="12.5" x14ac:dyDescent="0.25"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</row>
    <row r="894" spans="3:68" ht="12.5" x14ac:dyDescent="0.25"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</row>
    <row r="895" spans="3:68" ht="12.5" x14ac:dyDescent="0.25"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</row>
    <row r="896" spans="3:68" ht="12.5" x14ac:dyDescent="0.25"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</row>
    <row r="897" spans="3:68" ht="12.5" x14ac:dyDescent="0.25"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</row>
    <row r="898" spans="3:68" ht="12.5" x14ac:dyDescent="0.25"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</row>
    <row r="899" spans="3:68" ht="12.5" x14ac:dyDescent="0.25"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</row>
    <row r="900" spans="3:68" ht="12.5" x14ac:dyDescent="0.25"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</row>
    <row r="901" spans="3:68" ht="12.5" x14ac:dyDescent="0.25"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</row>
    <row r="902" spans="3:68" ht="12.5" x14ac:dyDescent="0.25"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</row>
    <row r="903" spans="3:68" ht="12.5" x14ac:dyDescent="0.25"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</row>
    <row r="904" spans="3:68" ht="12.5" x14ac:dyDescent="0.25"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</row>
    <row r="905" spans="3:68" ht="12.5" x14ac:dyDescent="0.25"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</row>
    <row r="906" spans="3:68" ht="12.5" x14ac:dyDescent="0.25"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</row>
    <row r="907" spans="3:68" ht="12.5" x14ac:dyDescent="0.25"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</row>
    <row r="908" spans="3:68" ht="12.5" x14ac:dyDescent="0.25"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</row>
    <row r="909" spans="3:68" ht="12.5" x14ac:dyDescent="0.25"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</row>
    <row r="910" spans="3:68" ht="12.5" x14ac:dyDescent="0.25"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</row>
    <row r="911" spans="3:68" ht="12.5" x14ac:dyDescent="0.25"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</row>
    <row r="912" spans="3:68" ht="12.5" x14ac:dyDescent="0.25"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</row>
    <row r="913" spans="3:68" ht="12.5" x14ac:dyDescent="0.25"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</row>
    <row r="914" spans="3:68" ht="12.5" x14ac:dyDescent="0.25"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</row>
    <row r="915" spans="3:68" ht="12.5" x14ac:dyDescent="0.25"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</row>
    <row r="916" spans="3:68" ht="12.5" x14ac:dyDescent="0.25"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</row>
    <row r="917" spans="3:68" ht="12.5" x14ac:dyDescent="0.25"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</row>
    <row r="918" spans="3:68" ht="12.5" x14ac:dyDescent="0.25"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</row>
    <row r="919" spans="3:68" ht="12.5" x14ac:dyDescent="0.25"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</row>
    <row r="920" spans="3:68" ht="12.5" x14ac:dyDescent="0.25"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</row>
    <row r="921" spans="3:68" ht="12.5" x14ac:dyDescent="0.25"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</row>
    <row r="922" spans="3:68" ht="12.5" x14ac:dyDescent="0.25"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</row>
    <row r="923" spans="3:68" ht="12.5" x14ac:dyDescent="0.25"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</row>
    <row r="924" spans="3:68" ht="12.5" x14ac:dyDescent="0.25"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</row>
    <row r="925" spans="3:68" ht="12.5" x14ac:dyDescent="0.25"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</row>
    <row r="926" spans="3:68" ht="12.5" x14ac:dyDescent="0.25"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</row>
    <row r="927" spans="3:68" ht="12.5" x14ac:dyDescent="0.25"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</row>
    <row r="928" spans="3:68" ht="12.5" x14ac:dyDescent="0.25"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</row>
    <row r="929" spans="3:68" ht="12.5" x14ac:dyDescent="0.25"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</row>
    <row r="930" spans="3:68" ht="12.5" x14ac:dyDescent="0.25"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</row>
    <row r="931" spans="3:68" ht="12.5" x14ac:dyDescent="0.25"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</row>
    <row r="932" spans="3:68" ht="12.5" x14ac:dyDescent="0.25"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</row>
    <row r="933" spans="3:68" ht="12.5" x14ac:dyDescent="0.25"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</row>
    <row r="934" spans="3:68" ht="12.5" x14ac:dyDescent="0.25"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</row>
    <row r="935" spans="3:68" ht="12.5" x14ac:dyDescent="0.25"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</row>
    <row r="936" spans="3:68" ht="12.5" x14ac:dyDescent="0.25"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</row>
    <row r="937" spans="3:68" ht="12.5" x14ac:dyDescent="0.25"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</row>
    <row r="938" spans="3:68" ht="12.5" x14ac:dyDescent="0.25"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</row>
    <row r="939" spans="3:68" ht="12.5" x14ac:dyDescent="0.25"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</row>
    <row r="940" spans="3:68" ht="12.5" x14ac:dyDescent="0.25"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</row>
    <row r="941" spans="3:68" ht="12.5" x14ac:dyDescent="0.25"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</row>
    <row r="942" spans="3:68" ht="12.5" x14ac:dyDescent="0.25"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</row>
    <row r="943" spans="3:68" ht="12.5" x14ac:dyDescent="0.25"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</row>
    <row r="944" spans="3:68" ht="12.5" x14ac:dyDescent="0.25"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</row>
    <row r="945" spans="3:68" ht="12.5" x14ac:dyDescent="0.25"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</row>
    <row r="946" spans="3:68" ht="12.5" x14ac:dyDescent="0.25"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</row>
    <row r="947" spans="3:68" ht="12.5" x14ac:dyDescent="0.25"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</row>
    <row r="948" spans="3:68" ht="12.5" x14ac:dyDescent="0.25"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</row>
    <row r="949" spans="3:68" ht="12.5" x14ac:dyDescent="0.25"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</row>
    <row r="950" spans="3:68" ht="12.5" x14ac:dyDescent="0.25"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</row>
    <row r="951" spans="3:68" ht="12.5" x14ac:dyDescent="0.25"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</row>
    <row r="952" spans="3:68" ht="12.5" x14ac:dyDescent="0.25"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</row>
    <row r="953" spans="3:68" ht="12.5" x14ac:dyDescent="0.25"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</row>
    <row r="954" spans="3:68" ht="12.5" x14ac:dyDescent="0.25"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</row>
    <row r="955" spans="3:68" ht="12.5" x14ac:dyDescent="0.25"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</row>
    <row r="956" spans="3:68" ht="12.5" x14ac:dyDescent="0.25"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  <c r="BP956" s="1"/>
    </row>
    <row r="957" spans="3:68" ht="12.5" x14ac:dyDescent="0.25"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  <c r="BP957" s="1"/>
    </row>
    <row r="958" spans="3:68" ht="12.5" x14ac:dyDescent="0.25"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  <c r="BP958" s="1"/>
    </row>
    <row r="959" spans="3:68" ht="12.5" x14ac:dyDescent="0.25"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  <c r="BP959" s="1"/>
    </row>
    <row r="960" spans="3:68" ht="12.5" x14ac:dyDescent="0.25"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</row>
    <row r="961" spans="3:68" ht="12.5" x14ac:dyDescent="0.25"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  <c r="BP961" s="1"/>
    </row>
    <row r="962" spans="3:68" ht="12.5" x14ac:dyDescent="0.25"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</row>
    <row r="963" spans="3:68" ht="12.5" x14ac:dyDescent="0.25"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  <c r="BP963" s="1"/>
    </row>
    <row r="964" spans="3:68" ht="12.5" x14ac:dyDescent="0.25"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</row>
    <row r="965" spans="3:68" ht="12.5" x14ac:dyDescent="0.25"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  <c r="BP965" s="1"/>
    </row>
    <row r="966" spans="3:68" ht="12.5" x14ac:dyDescent="0.25"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</row>
    <row r="967" spans="3:68" ht="12.5" x14ac:dyDescent="0.25"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  <c r="BP967" s="1"/>
    </row>
    <row r="968" spans="3:68" ht="12.5" x14ac:dyDescent="0.25"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  <c r="BP968" s="1"/>
    </row>
    <row r="969" spans="3:68" ht="12.5" x14ac:dyDescent="0.25"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  <c r="BP969" s="1"/>
    </row>
    <row r="970" spans="3:68" ht="12.5" x14ac:dyDescent="0.25"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  <c r="BP970" s="1"/>
    </row>
    <row r="971" spans="3:68" ht="12.5" x14ac:dyDescent="0.25"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  <c r="BP971" s="1"/>
    </row>
    <row r="972" spans="3:68" ht="12.5" x14ac:dyDescent="0.25"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  <c r="BP972" s="1"/>
    </row>
    <row r="973" spans="3:68" ht="12.5" x14ac:dyDescent="0.25"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  <c r="BP973" s="1"/>
    </row>
    <row r="974" spans="3:68" ht="12.5" x14ac:dyDescent="0.25"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  <c r="BP974" s="1"/>
    </row>
    <row r="975" spans="3:68" ht="12.5" x14ac:dyDescent="0.25"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  <c r="BP975" s="1"/>
    </row>
    <row r="976" spans="3:68" ht="12.5" x14ac:dyDescent="0.25"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  <c r="BP976" s="1"/>
    </row>
    <row r="977" spans="3:68" ht="12.5" x14ac:dyDescent="0.25"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  <c r="BP977" s="1"/>
    </row>
    <row r="978" spans="3:68" ht="12.5" x14ac:dyDescent="0.25"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  <c r="BP978" s="1"/>
    </row>
    <row r="979" spans="3:68" ht="12.5" x14ac:dyDescent="0.25"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  <c r="BP979" s="1"/>
    </row>
    <row r="980" spans="3:68" ht="12.5" x14ac:dyDescent="0.25"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  <c r="BP980" s="1"/>
    </row>
    <row r="981" spans="3:68" ht="12.5" x14ac:dyDescent="0.25"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  <c r="BP981" s="1"/>
    </row>
    <row r="982" spans="3:68" ht="12.5" x14ac:dyDescent="0.25"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  <c r="BP982" s="1"/>
    </row>
    <row r="983" spans="3:68" ht="12.5" x14ac:dyDescent="0.25"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  <c r="BP983" s="1"/>
    </row>
    <row r="984" spans="3:68" ht="12.5" x14ac:dyDescent="0.25"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  <c r="BP984" s="1"/>
    </row>
    <row r="985" spans="3:68" ht="12.5" x14ac:dyDescent="0.25"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  <c r="BP985" s="1"/>
    </row>
    <row r="986" spans="3:68" ht="12.5" x14ac:dyDescent="0.25"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  <c r="BP986" s="1"/>
    </row>
    <row r="987" spans="3:68" ht="12.5" x14ac:dyDescent="0.25"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  <c r="BP987" s="1"/>
    </row>
    <row r="988" spans="3:68" ht="12.5" x14ac:dyDescent="0.25"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  <c r="BP988" s="1"/>
    </row>
    <row r="989" spans="3:68" ht="12.5" x14ac:dyDescent="0.25"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  <c r="BP989" s="1"/>
    </row>
    <row r="990" spans="3:68" ht="12.5" x14ac:dyDescent="0.25"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  <c r="BP990" s="1"/>
    </row>
    <row r="991" spans="3:68" ht="12.5" x14ac:dyDescent="0.25"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  <c r="BP991" s="1"/>
    </row>
    <row r="992" spans="3:68" ht="12.5" x14ac:dyDescent="0.25"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  <c r="BP992" s="1"/>
    </row>
    <row r="993" spans="3:68" ht="12.5" x14ac:dyDescent="0.25"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  <c r="BP993" s="1"/>
    </row>
    <row r="994" spans="3:68" ht="12.5" x14ac:dyDescent="0.25"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</row>
    <row r="995" spans="3:68" ht="12.5" x14ac:dyDescent="0.25"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  <c r="BP995" s="1"/>
    </row>
    <row r="996" spans="3:68" ht="12.5" x14ac:dyDescent="0.25"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  <c r="BP996" s="1"/>
    </row>
    <row r="997" spans="3:68" ht="12.5" x14ac:dyDescent="0.25"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  <c r="BP997" s="1"/>
    </row>
    <row r="998" spans="3:68" ht="12.5" x14ac:dyDescent="0.25"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  <c r="BP998" s="1"/>
    </row>
    <row r="999" spans="3:68" ht="12.5" x14ac:dyDescent="0.25"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  <c r="BP999" s="1"/>
    </row>
    <row r="1000" spans="3:68" ht="12.5" x14ac:dyDescent="0.25"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  <c r="BM1000" s="1"/>
      <c r="BN1000" s="1"/>
      <c r="BO1000" s="1"/>
      <c r="BP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D31"/>
  <sheetViews>
    <sheetView zoomScale="45" zoomScaleNormal="4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V2" sqref="DV2"/>
    </sheetView>
  </sheetViews>
  <sheetFormatPr defaultColWidth="12.54296875" defaultRowHeight="15.75" customHeight="1" x14ac:dyDescent="0.25"/>
  <cols>
    <col min="4" max="4" width="14.54296875" style="3" bestFit="1" customWidth="1"/>
    <col min="6" max="6" width="14.54296875" style="3" bestFit="1" customWidth="1"/>
    <col min="8" max="8" width="12.54296875" style="3"/>
    <col min="10" max="10" width="14.453125" style="3" bestFit="1" customWidth="1"/>
    <col min="12" max="12" width="12.54296875" style="3"/>
    <col min="14" max="14" width="12.54296875" style="3"/>
    <col min="16" max="16" width="12.54296875" style="3"/>
    <col min="18" max="18" width="12.54296875" style="3"/>
    <col min="20" max="20" width="12.54296875" style="3"/>
    <col min="22" max="22" width="12.54296875" style="3"/>
    <col min="24" max="24" width="12.54296875" style="3"/>
    <col min="25" max="25" width="10.453125" bestFit="1" customWidth="1"/>
    <col min="26" max="26" width="7.54296875" style="3" customWidth="1"/>
    <col min="27" max="27" width="15.54296875" customWidth="1"/>
    <col min="28" max="28" width="16.7265625" style="3" customWidth="1"/>
    <col min="29" max="29" width="16.1796875" customWidth="1"/>
    <col min="30" max="30" width="16.1796875" style="3" customWidth="1"/>
    <col min="31" max="31" width="15.26953125" customWidth="1"/>
    <col min="32" max="32" width="15.26953125" style="3" customWidth="1"/>
    <col min="33" max="34" width="16.453125" customWidth="1"/>
    <col min="35" max="35" width="15.81640625" customWidth="1"/>
    <col min="36" max="36" width="15.81640625" style="3" customWidth="1"/>
    <col min="38" max="38" width="12.54296875" style="3"/>
    <col min="39" max="39" width="18.453125" bestFit="1" customWidth="1"/>
    <col min="40" max="40" width="17.7265625" style="3" customWidth="1"/>
    <col min="41" max="41" width="18.26953125" customWidth="1"/>
    <col min="42" max="42" width="26.54296875" style="3" customWidth="1"/>
    <col min="43" max="43" width="18" customWidth="1"/>
    <col min="44" max="44" width="21.81640625" style="3" customWidth="1"/>
    <col min="45" max="45" width="16.1796875" customWidth="1"/>
    <col min="46" max="46" width="19" style="3" customWidth="1"/>
    <col min="47" max="47" width="19" customWidth="1"/>
    <col min="48" max="48" width="23.26953125" style="3" customWidth="1"/>
    <col min="49" max="49" width="17.54296875" customWidth="1"/>
    <col min="50" max="50" width="17.54296875" style="3" customWidth="1"/>
    <col min="52" max="52" width="12.54296875" style="3"/>
    <col min="54" max="54" width="12.54296875" style="3"/>
    <col min="56" max="56" width="18" style="3" customWidth="1"/>
    <col min="58" max="58" width="12.54296875" style="3"/>
    <col min="60" max="60" width="12.54296875" style="3"/>
    <col min="62" max="62" width="12.54296875" style="3"/>
    <col min="64" max="64" width="12.54296875" style="3"/>
    <col min="66" max="66" width="12.54296875" style="3"/>
    <col min="68" max="68" width="12.54296875" style="3"/>
    <col min="70" max="70" width="12.54296875" style="3"/>
    <col min="72" max="72" width="12.54296875" style="3"/>
    <col min="74" max="74" width="12.54296875" style="3"/>
    <col min="76" max="76" width="12.54296875" style="3"/>
    <col min="78" max="78" width="12.54296875" style="3"/>
    <col min="80" max="80" width="12.54296875" style="3"/>
    <col min="82" max="82" width="12.54296875" style="3"/>
    <col min="84" max="84" width="12.54296875" style="3"/>
    <col min="86" max="86" width="12.54296875" style="3"/>
    <col min="87" max="87" width="14.81640625" customWidth="1"/>
    <col min="88" max="88" width="14.81640625" style="3" customWidth="1"/>
    <col min="89" max="89" width="15.26953125" customWidth="1"/>
    <col min="90" max="90" width="15.26953125" style="3" customWidth="1"/>
    <col min="92" max="92" width="12.54296875" style="3"/>
    <col min="93" max="93" width="14.54296875" customWidth="1"/>
    <col min="94" max="94" width="14.54296875" style="3" customWidth="1"/>
    <col min="95" max="95" width="14.1796875" customWidth="1"/>
    <col min="96" max="96" width="14.1796875" style="3" customWidth="1"/>
    <col min="98" max="98" width="12.54296875" style="3"/>
    <col min="100" max="100" width="12.54296875" style="3"/>
    <col min="101" max="101" width="20.26953125" customWidth="1"/>
    <col min="102" max="102" width="12.54296875" style="3"/>
    <col min="103" max="103" width="16" customWidth="1"/>
    <col min="104" max="104" width="12.54296875" style="3"/>
    <col min="105" max="105" width="15.81640625" customWidth="1"/>
    <col min="106" max="106" width="12.54296875" style="3"/>
    <col min="107" max="107" width="17" customWidth="1"/>
    <col min="108" max="108" width="12.54296875" style="3"/>
    <col min="109" max="109" width="17.26953125" customWidth="1"/>
    <col min="110" max="110" width="12.54296875" style="3"/>
    <col min="112" max="112" width="12.54296875" style="3"/>
    <col min="114" max="114" width="12.54296875" style="3"/>
    <col min="116" max="116" width="12.54296875" style="3"/>
    <col min="117" max="117" width="17.81640625" customWidth="1"/>
    <col min="118" max="118" width="17.81640625" style="3" customWidth="1"/>
    <col min="120" max="120" width="12.54296875" style="3"/>
    <col min="122" max="122" width="12.54296875" style="3"/>
    <col min="124" max="124" width="12.54296875" style="3"/>
    <col min="128" max="128" width="17.81640625" style="3" bestFit="1" customWidth="1"/>
    <col min="130" max="130" width="16.26953125" style="3" customWidth="1"/>
    <col min="132" max="132" width="12.54296875" style="3"/>
    <col min="134" max="134" width="12.54296875" style="3"/>
  </cols>
  <sheetData>
    <row r="1" spans="1:134" ht="15.75" customHeight="1" x14ac:dyDescent="0.35">
      <c r="A1" s="4" t="s">
        <v>0</v>
      </c>
      <c r="B1" s="4" t="s">
        <v>1</v>
      </c>
      <c r="C1" s="4" t="s">
        <v>124</v>
      </c>
      <c r="D1" s="4" t="s">
        <v>2</v>
      </c>
      <c r="E1" s="4" t="s">
        <v>124</v>
      </c>
      <c r="F1" s="4" t="s">
        <v>3</v>
      </c>
      <c r="G1" s="4" t="s">
        <v>125</v>
      </c>
      <c r="H1" s="4" t="s">
        <v>4</v>
      </c>
      <c r="I1" s="4" t="s">
        <v>126</v>
      </c>
      <c r="J1" s="4" t="s">
        <v>5</v>
      </c>
      <c r="K1" s="4" t="s">
        <v>127</v>
      </c>
      <c r="L1" s="4" t="s">
        <v>6</v>
      </c>
      <c r="M1" s="4" t="s">
        <v>128</v>
      </c>
      <c r="N1" s="4" t="s">
        <v>7</v>
      </c>
      <c r="O1" s="4" t="s">
        <v>129</v>
      </c>
      <c r="P1" s="4" t="s">
        <v>8</v>
      </c>
      <c r="Q1" s="4" t="s">
        <v>130</v>
      </c>
      <c r="R1" s="4" t="s">
        <v>9</v>
      </c>
      <c r="S1" s="4" t="s">
        <v>131</v>
      </c>
      <c r="T1" s="4" t="s">
        <v>10</v>
      </c>
      <c r="U1" s="4" t="s">
        <v>133</v>
      </c>
      <c r="V1" s="4" t="s">
        <v>11</v>
      </c>
      <c r="W1" s="4" t="s">
        <v>134</v>
      </c>
      <c r="X1" s="4" t="s">
        <v>12</v>
      </c>
      <c r="Y1" s="4" t="s">
        <v>135</v>
      </c>
      <c r="Z1" s="4" t="s">
        <v>13</v>
      </c>
      <c r="AA1" s="4" t="s">
        <v>132</v>
      </c>
      <c r="AB1" s="4" t="s">
        <v>14</v>
      </c>
      <c r="AC1" s="4" t="s">
        <v>136</v>
      </c>
      <c r="AD1" s="4" t="s">
        <v>15</v>
      </c>
      <c r="AE1" s="4" t="s">
        <v>137</v>
      </c>
      <c r="AF1" s="4" t="s">
        <v>16</v>
      </c>
      <c r="AG1" s="4" t="s">
        <v>138</v>
      </c>
      <c r="AH1" s="4" t="s">
        <v>17</v>
      </c>
      <c r="AI1" s="4" t="s">
        <v>139</v>
      </c>
      <c r="AJ1" s="4" t="s">
        <v>18</v>
      </c>
      <c r="AK1" s="4" t="s">
        <v>140</v>
      </c>
      <c r="AL1" s="4" t="s">
        <v>19</v>
      </c>
      <c r="AM1" s="4" t="s">
        <v>141</v>
      </c>
      <c r="AN1" s="4" t="s">
        <v>20</v>
      </c>
      <c r="AO1" s="4" t="s">
        <v>142</v>
      </c>
      <c r="AP1" s="4" t="s">
        <v>21</v>
      </c>
      <c r="AQ1" s="4" t="s">
        <v>143</v>
      </c>
      <c r="AR1" s="4" t="s">
        <v>22</v>
      </c>
      <c r="AS1" s="4" t="s">
        <v>144</v>
      </c>
      <c r="AT1" s="4" t="s">
        <v>23</v>
      </c>
      <c r="AU1" s="4" t="s">
        <v>145</v>
      </c>
      <c r="AV1" s="4" t="s">
        <v>24</v>
      </c>
      <c r="AW1" s="4" t="s">
        <v>146</v>
      </c>
      <c r="AX1" s="4" t="s">
        <v>25</v>
      </c>
      <c r="AY1" s="4" t="s">
        <v>147</v>
      </c>
      <c r="AZ1" s="4" t="s">
        <v>26</v>
      </c>
      <c r="BA1" s="4" t="s">
        <v>148</v>
      </c>
      <c r="BB1" s="4" t="s">
        <v>27</v>
      </c>
      <c r="BC1" s="4" t="s">
        <v>149</v>
      </c>
      <c r="BD1" s="4" t="s">
        <v>28</v>
      </c>
      <c r="BE1" s="4" t="s">
        <v>150</v>
      </c>
      <c r="BF1" s="4" t="s">
        <v>29</v>
      </c>
      <c r="BG1" s="4" t="s">
        <v>151</v>
      </c>
      <c r="BH1" s="4" t="s">
        <v>30</v>
      </c>
      <c r="BI1" s="4" t="s">
        <v>152</v>
      </c>
      <c r="BJ1" s="4" t="s">
        <v>31</v>
      </c>
      <c r="BK1" s="4" t="s">
        <v>153</v>
      </c>
      <c r="BL1" s="4" t="s">
        <v>32</v>
      </c>
      <c r="BM1" s="4" t="s">
        <v>154</v>
      </c>
      <c r="BN1" s="4" t="s">
        <v>33</v>
      </c>
      <c r="BO1" s="4" t="s">
        <v>155</v>
      </c>
      <c r="BP1" s="4" t="s">
        <v>34</v>
      </c>
      <c r="BQ1" s="4" t="s">
        <v>156</v>
      </c>
      <c r="BR1" s="4" t="s">
        <v>35</v>
      </c>
      <c r="BS1" s="4" t="s">
        <v>157</v>
      </c>
      <c r="BT1" s="4" t="s">
        <v>36</v>
      </c>
      <c r="BU1" s="4" t="s">
        <v>158</v>
      </c>
      <c r="BV1" s="4" t="s">
        <v>37</v>
      </c>
      <c r="BW1" s="4" t="s">
        <v>159</v>
      </c>
      <c r="BX1" s="4" t="s">
        <v>38</v>
      </c>
      <c r="BY1" s="4" t="s">
        <v>160</v>
      </c>
      <c r="BZ1" s="4" t="s">
        <v>39</v>
      </c>
      <c r="CA1" s="4" t="s">
        <v>161</v>
      </c>
      <c r="CB1" s="4" t="s">
        <v>40</v>
      </c>
      <c r="CC1" s="4" t="s">
        <v>162</v>
      </c>
      <c r="CD1" s="4" t="s">
        <v>41</v>
      </c>
      <c r="CE1" s="4" t="s">
        <v>163</v>
      </c>
      <c r="CF1" s="4" t="s">
        <v>42</v>
      </c>
      <c r="CG1" s="4" t="s">
        <v>164</v>
      </c>
      <c r="CH1" s="4" t="s">
        <v>43</v>
      </c>
      <c r="CI1" s="4" t="s">
        <v>165</v>
      </c>
      <c r="CJ1" s="4" t="s">
        <v>44</v>
      </c>
      <c r="CK1" s="4" t="s">
        <v>166</v>
      </c>
      <c r="CL1" s="4" t="s">
        <v>45</v>
      </c>
      <c r="CM1" s="4" t="s">
        <v>155</v>
      </c>
      <c r="CN1" s="4" t="s">
        <v>46</v>
      </c>
      <c r="CO1" s="4" t="s">
        <v>167</v>
      </c>
      <c r="CP1" s="4" t="s">
        <v>47</v>
      </c>
      <c r="CQ1" s="4" t="s">
        <v>168</v>
      </c>
      <c r="CR1" s="4" t="s">
        <v>48</v>
      </c>
      <c r="CS1" s="4" t="s">
        <v>169</v>
      </c>
      <c r="CT1" s="4" t="s">
        <v>49</v>
      </c>
      <c r="CU1" s="4" t="s">
        <v>170</v>
      </c>
      <c r="CV1" s="4" t="s">
        <v>50</v>
      </c>
      <c r="CW1" s="4" t="s">
        <v>171</v>
      </c>
      <c r="CX1" s="4" t="s">
        <v>100</v>
      </c>
      <c r="CY1" s="4" t="s">
        <v>172</v>
      </c>
      <c r="CZ1" s="4" t="s">
        <v>52</v>
      </c>
      <c r="DA1" s="4" t="s">
        <v>173</v>
      </c>
      <c r="DB1" s="4" t="s">
        <v>53</v>
      </c>
      <c r="DC1" s="4" t="s">
        <v>174</v>
      </c>
      <c r="DD1" s="4" t="s">
        <v>54</v>
      </c>
      <c r="DE1" s="4" t="s">
        <v>175</v>
      </c>
      <c r="DF1" s="4" t="s">
        <v>55</v>
      </c>
      <c r="DG1" s="4" t="s">
        <v>176</v>
      </c>
      <c r="DH1" s="4" t="s">
        <v>56</v>
      </c>
      <c r="DI1" s="4" t="s">
        <v>177</v>
      </c>
      <c r="DJ1" s="4" t="s">
        <v>57</v>
      </c>
      <c r="DK1" s="4" t="s">
        <v>178</v>
      </c>
      <c r="DL1" s="4" t="s">
        <v>58</v>
      </c>
      <c r="DM1" s="4" t="s">
        <v>179</v>
      </c>
      <c r="DN1" s="4" t="s">
        <v>59</v>
      </c>
      <c r="DO1" s="4" t="s">
        <v>180</v>
      </c>
      <c r="DP1" s="4" t="s">
        <v>60</v>
      </c>
      <c r="DQ1" s="4" t="s">
        <v>181</v>
      </c>
      <c r="DR1" s="4" t="s">
        <v>61</v>
      </c>
      <c r="DS1" s="4" t="s">
        <v>182</v>
      </c>
      <c r="DT1" s="4" t="s">
        <v>62</v>
      </c>
      <c r="DU1" s="4" t="s">
        <v>183</v>
      </c>
      <c r="DV1" s="4" t="s">
        <v>63</v>
      </c>
      <c r="DW1" s="4" t="s">
        <v>184</v>
      </c>
      <c r="DX1" s="4" t="s">
        <v>64</v>
      </c>
      <c r="DY1" s="4" t="s">
        <v>185</v>
      </c>
      <c r="DZ1" s="4" t="s">
        <v>65</v>
      </c>
      <c r="EA1" s="4" t="s">
        <v>186</v>
      </c>
      <c r="EB1" s="4" t="s">
        <v>66</v>
      </c>
      <c r="EC1" s="4" t="s">
        <v>66</v>
      </c>
      <c r="ED1"/>
    </row>
    <row r="2" spans="1:134" ht="15.75" customHeight="1" x14ac:dyDescent="0.25">
      <c r="A2" s="5" t="s">
        <v>67</v>
      </c>
      <c r="B2" s="6" t="s">
        <v>101</v>
      </c>
      <c r="C2" s="1">
        <f>IF(B2="Walking", 1, 2)</f>
        <v>1</v>
      </c>
      <c r="D2" s="7" t="s">
        <v>101</v>
      </c>
      <c r="E2" s="7">
        <f>IF(D2="Walking", 1, 2)</f>
        <v>1</v>
      </c>
      <c r="F2" s="6"/>
      <c r="G2" s="7">
        <f>IF(F2="Walking", 1, 2)</f>
        <v>2</v>
      </c>
      <c r="H2" s="6" t="s">
        <v>101</v>
      </c>
      <c r="I2" s="7">
        <f>IF(H2="Walking", 1, 2)</f>
        <v>1</v>
      </c>
      <c r="J2" s="6" t="s">
        <v>101</v>
      </c>
      <c r="K2" s="7">
        <f>IF(J2="Walking", 1, 2)</f>
        <v>1</v>
      </c>
      <c r="L2" s="6" t="s">
        <v>101</v>
      </c>
      <c r="M2" s="7">
        <f>IF(L2="Walking", 1, 2)</f>
        <v>1</v>
      </c>
      <c r="N2" s="6" t="s">
        <v>101</v>
      </c>
      <c r="O2" s="7">
        <f>IF(N2="Cycling", 1, 2)</f>
        <v>2</v>
      </c>
      <c r="P2" s="7" t="s">
        <v>102</v>
      </c>
      <c r="Q2" s="7">
        <f>IF(P2="Cycling", 1, 2)</f>
        <v>1</v>
      </c>
      <c r="R2" s="6"/>
      <c r="S2" s="7"/>
      <c r="T2" s="6" t="s">
        <v>102</v>
      </c>
      <c r="U2" s="7">
        <f>IF(T2="Cycling", 1, 2)</f>
        <v>1</v>
      </c>
      <c r="V2" s="6" t="s">
        <v>102</v>
      </c>
      <c r="W2" s="6">
        <v>1</v>
      </c>
      <c r="X2" s="6" t="s">
        <v>102</v>
      </c>
      <c r="Y2" s="6">
        <f>IF(X2="Cycling",1,2)</f>
        <v>1</v>
      </c>
      <c r="Z2" s="6" t="s">
        <v>103</v>
      </c>
      <c r="AA2" s="7">
        <f>IF(Z2="Sitting", 1, 2)</f>
        <v>1</v>
      </c>
      <c r="AB2" s="7" t="s">
        <v>103</v>
      </c>
      <c r="AC2" s="7">
        <f>IF(AB2="Sitting",1,2)</f>
        <v>1</v>
      </c>
      <c r="AD2" s="6"/>
      <c r="AE2" s="6"/>
      <c r="AF2" s="6" t="s">
        <v>103</v>
      </c>
      <c r="AG2" s="6">
        <f>IF(AF2="Sitting",1,2)</f>
        <v>1</v>
      </c>
      <c r="AH2" s="6" t="s">
        <v>103</v>
      </c>
      <c r="AI2" s="11">
        <f>IF(AH2="Sitting",1,2)</f>
        <v>1</v>
      </c>
      <c r="AJ2" s="6" t="s">
        <v>103</v>
      </c>
      <c r="AK2" s="6">
        <f>IF(AJ2="Sitting",1,2)</f>
        <v>1</v>
      </c>
      <c r="AL2" s="6" t="s">
        <v>104</v>
      </c>
      <c r="AM2" s="6">
        <f>IF(AL2="Standing",1,2)</f>
        <v>1</v>
      </c>
      <c r="AN2" s="7" t="s">
        <v>104</v>
      </c>
      <c r="AO2" s="7">
        <f>IF(AN2="Standing",1,2)</f>
        <v>1</v>
      </c>
      <c r="AP2" s="6"/>
      <c r="AQ2" s="6"/>
      <c r="AR2" s="6" t="s">
        <v>103</v>
      </c>
      <c r="AS2" s="6">
        <f>IF(AR2="Standing",1,2)</f>
        <v>2</v>
      </c>
      <c r="AT2" s="6" t="s">
        <v>104</v>
      </c>
      <c r="AU2" s="6">
        <f>IF(AT2="Standing",1,2)</f>
        <v>1</v>
      </c>
      <c r="AV2" s="6" t="s">
        <v>104</v>
      </c>
      <c r="AW2" s="6">
        <f>IF(AV2="Standing",1,2)</f>
        <v>1</v>
      </c>
      <c r="AX2" s="6" t="s">
        <v>105</v>
      </c>
      <c r="AY2" s="6">
        <v>1</v>
      </c>
      <c r="AZ2" s="7" t="s">
        <v>103</v>
      </c>
      <c r="BA2" s="7">
        <f>IF(AZ2="Sitting",1,2)</f>
        <v>1</v>
      </c>
      <c r="BB2" s="6"/>
      <c r="BC2" s="6"/>
      <c r="BD2" s="6" t="s">
        <v>103</v>
      </c>
      <c r="BE2" s="6">
        <f>IF(BD2="Sitting",1,2)</f>
        <v>1</v>
      </c>
      <c r="BF2" s="6" t="s">
        <v>103</v>
      </c>
      <c r="BG2" s="6">
        <f>IF(BF2="Sitting",1,2)</f>
        <v>1</v>
      </c>
      <c r="BH2" s="6" t="s">
        <v>103</v>
      </c>
      <c r="BI2" s="6">
        <f>IF(BH2="Sitting",1,2)</f>
        <v>1</v>
      </c>
      <c r="BJ2" s="6" t="s">
        <v>103</v>
      </c>
      <c r="BK2" s="6">
        <f>IF(BJ2="Sitting",1,2)</f>
        <v>1</v>
      </c>
      <c r="BL2" s="7" t="s">
        <v>103</v>
      </c>
      <c r="BM2" s="7">
        <f>IF(BL2="Sitting",1,2)</f>
        <v>1</v>
      </c>
      <c r="BN2" s="6"/>
      <c r="BO2" s="6"/>
      <c r="BP2" s="6" t="s">
        <v>103</v>
      </c>
      <c r="BQ2" s="6">
        <f>IF(BP2="Sitting",1,2)</f>
        <v>1</v>
      </c>
      <c r="BR2" s="6" t="s">
        <v>103</v>
      </c>
      <c r="BS2" s="6">
        <f>IF(BR2="Sitting",1,2)</f>
        <v>1</v>
      </c>
      <c r="BT2" s="6" t="s">
        <v>103</v>
      </c>
      <c r="BU2" s="6">
        <f>IF(BT2="Sitting",1,2)</f>
        <v>1</v>
      </c>
      <c r="BV2" s="6" t="s">
        <v>103</v>
      </c>
      <c r="BW2" s="6">
        <f>IF(BV2="Sitting",1,2)</f>
        <v>1</v>
      </c>
      <c r="BX2" s="7" t="s">
        <v>103</v>
      </c>
      <c r="BY2" s="7">
        <f>IF(BX2="Sitting",1,2)</f>
        <v>1</v>
      </c>
      <c r="BZ2" s="6"/>
      <c r="CA2" s="6"/>
      <c r="CB2" s="6" t="s">
        <v>103</v>
      </c>
      <c r="CC2" s="6">
        <v>1</v>
      </c>
      <c r="CD2" s="6" t="s">
        <v>104</v>
      </c>
      <c r="CE2" s="6">
        <f>IF(CD2="Sitting",1,2)</f>
        <v>2</v>
      </c>
      <c r="CF2" s="6" t="s">
        <v>103</v>
      </c>
      <c r="CG2" s="6">
        <v>1</v>
      </c>
      <c r="CH2" s="6" t="s">
        <v>103</v>
      </c>
      <c r="CI2" s="6">
        <f>IF(CH2="Sitting",1,2)</f>
        <v>1</v>
      </c>
      <c r="CJ2" s="7" t="s">
        <v>103</v>
      </c>
      <c r="CK2" s="7">
        <v>1</v>
      </c>
      <c r="CL2" s="6"/>
      <c r="CM2" s="6"/>
      <c r="CN2" s="6" t="s">
        <v>103</v>
      </c>
      <c r="CO2" s="6">
        <f>IF(CN2="Sitting",1,2)</f>
        <v>1</v>
      </c>
      <c r="CP2" s="6" t="s">
        <v>103</v>
      </c>
      <c r="CQ2" s="6">
        <f>IF(CP2="Sitting",1,2)</f>
        <v>1</v>
      </c>
      <c r="CR2" s="6" t="s">
        <v>103</v>
      </c>
      <c r="CS2" s="6">
        <v>1</v>
      </c>
      <c r="CT2" s="6" t="s">
        <v>101</v>
      </c>
      <c r="CU2" s="6">
        <f>IF(CT2="Walking",1,2)</f>
        <v>1</v>
      </c>
      <c r="CV2" s="7" t="s">
        <v>101</v>
      </c>
      <c r="CW2" s="7">
        <f>IF(CV2="Walking",1,2)</f>
        <v>1</v>
      </c>
      <c r="CX2" s="6"/>
      <c r="CY2" s="6"/>
      <c r="CZ2" s="6" t="s">
        <v>101</v>
      </c>
      <c r="DA2" s="6">
        <f>IF(CZ2="Walking",1,2)</f>
        <v>1</v>
      </c>
      <c r="DB2" s="6" t="s">
        <v>101</v>
      </c>
      <c r="DC2" s="6">
        <f>IF(DB2="Walking",1,2)</f>
        <v>1</v>
      </c>
      <c r="DD2" s="6" t="s">
        <v>101</v>
      </c>
      <c r="DE2" s="6">
        <f>IF(DD2="Walking",1,2)</f>
        <v>1</v>
      </c>
      <c r="DF2" s="6" t="s">
        <v>103</v>
      </c>
      <c r="DG2" s="6">
        <f>IF(DF2="Standing",1,2)</f>
        <v>2</v>
      </c>
      <c r="DH2" s="7" t="s">
        <v>104</v>
      </c>
      <c r="DI2" s="7">
        <f>IF(DH2="Standing",1,2)</f>
        <v>1</v>
      </c>
      <c r="DJ2" s="6"/>
      <c r="DK2" s="6"/>
      <c r="DL2" s="6" t="s">
        <v>104</v>
      </c>
      <c r="DM2" s="6">
        <f>IF(DL2="Standing",1,2)</f>
        <v>1</v>
      </c>
      <c r="DN2" s="6" t="s">
        <v>103</v>
      </c>
      <c r="DO2" s="6">
        <f>IF(DN2="Standing",1,2)</f>
        <v>2</v>
      </c>
      <c r="DP2" s="6" t="s">
        <v>104</v>
      </c>
      <c r="DQ2" s="6">
        <f>IF(DP2="Standing",1,2)</f>
        <v>1</v>
      </c>
      <c r="DR2" s="6" t="s">
        <v>106</v>
      </c>
      <c r="DS2" s="6">
        <f>IF(DR2="Walking",1,2)</f>
        <v>2</v>
      </c>
      <c r="DT2" s="7" t="s">
        <v>106</v>
      </c>
      <c r="DU2" s="7">
        <f>IF(DT2="Walking",1,2)</f>
        <v>2</v>
      </c>
      <c r="DV2" s="6"/>
      <c r="DW2" s="6">
        <f>IF(DV2="Walking",1,2)</f>
        <v>2</v>
      </c>
      <c r="DX2" s="6" t="s">
        <v>101</v>
      </c>
      <c r="DY2" s="6">
        <f>IF(DX2="Walking",1,2)</f>
        <v>1</v>
      </c>
      <c r="DZ2" s="6" t="s">
        <v>107</v>
      </c>
      <c r="EA2" s="1">
        <f t="shared" ref="EA2:EA6" si="0">IF(DZ2="Walking",1,2)</f>
        <v>2</v>
      </c>
      <c r="EB2" s="6" t="s">
        <v>108</v>
      </c>
      <c r="EC2" s="11">
        <f>IF(EB2="Walking",1,2)</f>
        <v>2</v>
      </c>
      <c r="ED2"/>
    </row>
    <row r="3" spans="1:134" ht="15.75" customHeight="1" x14ac:dyDescent="0.35">
      <c r="A3" s="9" t="s">
        <v>69</v>
      </c>
      <c r="B3" s="1" t="s">
        <v>101</v>
      </c>
      <c r="C3" s="1">
        <f t="shared" ref="C3:C31" si="1">IF(B3="Walking", 1, 2)</f>
        <v>1</v>
      </c>
      <c r="D3" s="1" t="s">
        <v>101</v>
      </c>
      <c r="E3" s="7">
        <f t="shared" ref="E3:E31" si="2">IF(D3="Walking", 1, 2)</f>
        <v>1</v>
      </c>
      <c r="F3" s="1" t="s">
        <v>101</v>
      </c>
      <c r="G3" s="7">
        <f t="shared" ref="G3:G31" si="3">IF(F3="Walking", 1, 2)</f>
        <v>1</v>
      </c>
      <c r="H3" s="1" t="s">
        <v>101</v>
      </c>
      <c r="I3" s="7">
        <f t="shared" ref="I3:I31" si="4">IF(H3="Walking", 1, 2)</f>
        <v>1</v>
      </c>
      <c r="J3" s="1" t="s">
        <v>101</v>
      </c>
      <c r="K3" s="7">
        <f t="shared" ref="K3:K14" si="5">IF(J3="Walking", 1, 2)</f>
        <v>1</v>
      </c>
      <c r="L3" s="1" t="s">
        <v>101</v>
      </c>
      <c r="M3" s="7">
        <f t="shared" ref="M3:M31" si="6">IF(L3="Walking", 1, 2)</f>
        <v>1</v>
      </c>
      <c r="N3" s="1" t="s">
        <v>101</v>
      </c>
      <c r="O3" s="7">
        <f t="shared" ref="O3:O31" si="7">IF(N3="Cycling", 1, 2)</f>
        <v>2</v>
      </c>
      <c r="P3" s="1" t="s">
        <v>102</v>
      </c>
      <c r="Q3" s="7">
        <f t="shared" ref="Q3:Q31" si="8">IF(P3="Cycling", 1, 2)</f>
        <v>1</v>
      </c>
      <c r="R3" s="1" t="s">
        <v>102</v>
      </c>
      <c r="S3" s="7">
        <f>IF(R3="Cycling", 1, 2)</f>
        <v>1</v>
      </c>
      <c r="T3" s="1" t="s">
        <v>102</v>
      </c>
      <c r="U3" s="7">
        <f>IF(T3="Cycling", 1, 2)</f>
        <v>1</v>
      </c>
      <c r="V3" s="1" t="s">
        <v>102</v>
      </c>
      <c r="W3" s="1">
        <v>1</v>
      </c>
      <c r="X3" s="1" t="s">
        <v>102</v>
      </c>
      <c r="Y3" s="6">
        <f t="shared" ref="Y3:Y31" si="9">IF(X3="Cycling",1,2)</f>
        <v>1</v>
      </c>
      <c r="Z3" s="1" t="s">
        <v>103</v>
      </c>
      <c r="AA3" s="7">
        <f t="shared" ref="AA3:AA31" si="10">IF(Z3="Sitting", 1, 2)</f>
        <v>1</v>
      </c>
      <c r="AB3" s="1" t="s">
        <v>103</v>
      </c>
      <c r="AC3" s="7">
        <f t="shared" ref="AC3:AC31" si="11">IF(AB3="Sitting",1,2)</f>
        <v>1</v>
      </c>
      <c r="AD3" s="1" t="s">
        <v>103</v>
      </c>
      <c r="AE3" s="6">
        <f t="shared" ref="AE3:AE31" si="12">IF(AD3="Sitting",1,2)</f>
        <v>1</v>
      </c>
      <c r="AF3" s="1" t="s">
        <v>103</v>
      </c>
      <c r="AG3" s="6">
        <f t="shared" ref="AG3:AG31" si="13">IF(AF3="Sitting",1,2)</f>
        <v>1</v>
      </c>
      <c r="AH3" s="1" t="s">
        <v>103</v>
      </c>
      <c r="AI3" s="11">
        <f t="shared" ref="AI3:AI31" si="14">IF(AH3="Sitting",1,2)</f>
        <v>1</v>
      </c>
      <c r="AJ3" s="1" t="s">
        <v>103</v>
      </c>
      <c r="AK3" s="6">
        <f t="shared" ref="AK3:AK31" si="15">IF(AJ3="Sitting",1,2)</f>
        <v>1</v>
      </c>
      <c r="AL3" s="1" t="s">
        <v>104</v>
      </c>
      <c r="AM3" s="6">
        <f t="shared" ref="AM3:AM31" si="16">IF(AL3="Standing",1,2)</f>
        <v>1</v>
      </c>
      <c r="AN3" s="1" t="s">
        <v>104</v>
      </c>
      <c r="AO3" s="7">
        <f t="shared" ref="AO3:AO31" si="17">IF(AN3="Standing",1,2)</f>
        <v>1</v>
      </c>
      <c r="AP3" s="1" t="s">
        <v>101</v>
      </c>
      <c r="AQ3" s="6">
        <f t="shared" ref="AQ3:AQ31" si="18">IF(AP3="Standing",1,2)</f>
        <v>2</v>
      </c>
      <c r="AR3" s="1" t="s">
        <v>104</v>
      </c>
      <c r="AS3" s="6">
        <f t="shared" ref="AS3:AS31" si="19">IF(AR3="Standing",1,2)</f>
        <v>1</v>
      </c>
      <c r="AT3" s="1" t="s">
        <v>101</v>
      </c>
      <c r="AU3" s="6">
        <f t="shared" ref="AU3:AU31" si="20">IF(AT3="Standing",1,2)</f>
        <v>2</v>
      </c>
      <c r="AV3" s="1" t="s">
        <v>101</v>
      </c>
      <c r="AW3" s="6">
        <f t="shared" ref="AW3:AW31" si="21">IF(AV3="Standing",1,2)</f>
        <v>2</v>
      </c>
      <c r="AX3" s="1" t="s">
        <v>103</v>
      </c>
      <c r="AY3" s="6">
        <f t="shared" ref="AY3:AY31" si="22">IF(AX3="Sitting",1,2)</f>
        <v>1</v>
      </c>
      <c r="AZ3" s="1" t="s">
        <v>103</v>
      </c>
      <c r="BA3" s="7">
        <f t="shared" ref="BA3:BA31" si="23">IF(AZ3="Sitting",1,2)</f>
        <v>1</v>
      </c>
      <c r="BB3" s="1" t="s">
        <v>103</v>
      </c>
      <c r="BC3" s="6">
        <f t="shared" ref="BC3:BC31" si="24">IF(BB3="Sitting",1,2)</f>
        <v>1</v>
      </c>
      <c r="BD3" s="1" t="s">
        <v>103</v>
      </c>
      <c r="BE3" s="6">
        <f t="shared" ref="BE3:BE31" si="25">IF(BD3="Sitting",1,2)</f>
        <v>1</v>
      </c>
      <c r="BF3" s="1" t="s">
        <v>103</v>
      </c>
      <c r="BG3" s="6">
        <f t="shared" ref="BG3:BG31" si="26">IF(BF3="Sitting",1,2)</f>
        <v>1</v>
      </c>
      <c r="BH3" s="1" t="s">
        <v>103</v>
      </c>
      <c r="BI3" s="6">
        <f t="shared" ref="BI3:BI31" si="27">IF(BH3="Sitting",1,2)</f>
        <v>1</v>
      </c>
      <c r="BJ3" s="1" t="s">
        <v>103</v>
      </c>
      <c r="BK3" s="6">
        <f t="shared" ref="BK3:BK31" si="28">IF(BJ3="Sitting",1,2)</f>
        <v>1</v>
      </c>
      <c r="BL3" s="1" t="s">
        <v>103</v>
      </c>
      <c r="BM3" s="7">
        <f t="shared" ref="BM3:BM31" si="29">IF(BL3="Sitting",1,2)</f>
        <v>1</v>
      </c>
      <c r="BN3" s="1" t="s">
        <v>103</v>
      </c>
      <c r="BO3" s="6">
        <f t="shared" ref="BO3:BO31" si="30">IF(BN3="Sitting",1,2)</f>
        <v>1</v>
      </c>
      <c r="BP3" s="1" t="s">
        <v>103</v>
      </c>
      <c r="BQ3" s="6">
        <f t="shared" ref="BQ3:BQ31" si="31">IF(BP3="Sitting",1,2)</f>
        <v>1</v>
      </c>
      <c r="BR3" s="1" t="s">
        <v>103</v>
      </c>
      <c r="BS3" s="6">
        <f t="shared" ref="BS3:BS31" si="32">IF(BR3="Sitting",1,2)</f>
        <v>1</v>
      </c>
      <c r="BT3" s="1" t="s">
        <v>103</v>
      </c>
      <c r="BU3" s="6">
        <f t="shared" ref="BU3:BU31" si="33">IF(BT3="Sitting",1,2)</f>
        <v>1</v>
      </c>
      <c r="BV3" s="1" t="s">
        <v>103</v>
      </c>
      <c r="BW3" s="6">
        <f t="shared" ref="BW3:BW31" si="34">IF(BV3="Sitting",1,2)</f>
        <v>1</v>
      </c>
      <c r="BX3" s="1" t="s">
        <v>103</v>
      </c>
      <c r="BY3" s="7">
        <f t="shared" ref="BY3:BY31" si="35">IF(BX3="Sitting",1,2)</f>
        <v>1</v>
      </c>
      <c r="BZ3" s="1" t="s">
        <v>103</v>
      </c>
      <c r="CA3" s="1">
        <v>1</v>
      </c>
      <c r="CB3" s="1" t="s">
        <v>103</v>
      </c>
      <c r="CC3" s="6">
        <v>1</v>
      </c>
      <c r="CD3" s="1" t="s">
        <v>103</v>
      </c>
      <c r="CE3" s="6">
        <f t="shared" ref="CE3:CE31" si="36">IF(CD3="Sitting",1,2)</f>
        <v>1</v>
      </c>
      <c r="CF3" s="1" t="s">
        <v>103</v>
      </c>
      <c r="CG3" s="6">
        <v>1</v>
      </c>
      <c r="CH3" s="1" t="s">
        <v>103</v>
      </c>
      <c r="CI3" s="6">
        <f t="shared" ref="CI3:CI31" si="37">IF(CH3="Sitting",1,2)</f>
        <v>1</v>
      </c>
      <c r="CJ3" s="1" t="s">
        <v>103</v>
      </c>
      <c r="CK3" s="7">
        <v>1</v>
      </c>
      <c r="CL3" s="1" t="s">
        <v>103</v>
      </c>
      <c r="CM3" s="1">
        <v>1</v>
      </c>
      <c r="CN3" s="1" t="s">
        <v>103</v>
      </c>
      <c r="CO3" s="6">
        <f t="shared" ref="CO3:CO31" si="38">IF(CN3="Sitting",1,2)</f>
        <v>1</v>
      </c>
      <c r="CP3" s="1" t="s">
        <v>103</v>
      </c>
      <c r="CQ3" s="6">
        <f t="shared" ref="CQ3:CQ31" si="39">IF(CP3="Sitting",1,2)</f>
        <v>1</v>
      </c>
      <c r="CR3" s="1" t="s">
        <v>103</v>
      </c>
      <c r="CS3" s="6">
        <v>1</v>
      </c>
      <c r="CT3" s="1" t="s">
        <v>101</v>
      </c>
      <c r="CU3" s="6">
        <f t="shared" ref="CU3:CU31" si="40">IF(CT3="Walking",1,2)</f>
        <v>1</v>
      </c>
      <c r="CV3" s="1" t="s">
        <v>101</v>
      </c>
      <c r="CW3" s="7">
        <f t="shared" ref="CW3:CW31" si="41">IF(CV3="Walking",1,2)</f>
        <v>1</v>
      </c>
      <c r="CX3" s="1" t="s">
        <v>101</v>
      </c>
      <c r="CY3" s="6">
        <f t="shared" ref="CY3:CY31" si="42">IF(CX3="Walking",1,2)</f>
        <v>1</v>
      </c>
      <c r="CZ3" s="1" t="s">
        <v>101</v>
      </c>
      <c r="DA3" s="6">
        <f t="shared" ref="DA3:DA31" si="43">IF(CZ3="Walking",1,2)</f>
        <v>1</v>
      </c>
      <c r="DB3" s="1" t="s">
        <v>101</v>
      </c>
      <c r="DC3" s="6">
        <f t="shared" ref="DC3:DC31" si="44">IF(DB3="Walking",1,2)</f>
        <v>1</v>
      </c>
      <c r="DD3" s="1" t="s">
        <v>101</v>
      </c>
      <c r="DE3" s="6">
        <f t="shared" ref="DE3:DE31" si="45">IF(DD3="Walking",1,2)</f>
        <v>1</v>
      </c>
      <c r="DF3" s="1" t="s">
        <v>104</v>
      </c>
      <c r="DG3" s="6">
        <f t="shared" ref="DG3:DG31" si="46">IF(DF3="Standing",1,2)</f>
        <v>1</v>
      </c>
      <c r="DH3" s="1" t="s">
        <v>103</v>
      </c>
      <c r="DI3" s="7">
        <f t="shared" ref="DI3:DI31" si="47">IF(DH3="Standing",1,2)</f>
        <v>2</v>
      </c>
      <c r="DJ3" s="1" t="s">
        <v>104</v>
      </c>
      <c r="DK3" s="6">
        <f t="shared" ref="DK3:DK31" si="48">IF(DJ3="Standing",1,2)</f>
        <v>1</v>
      </c>
      <c r="DL3" s="1" t="s">
        <v>104</v>
      </c>
      <c r="DM3" s="6">
        <f t="shared" ref="DM3:DM31" si="49">IF(DL3="Standing",1,2)</f>
        <v>1</v>
      </c>
      <c r="DN3" s="1" t="s">
        <v>104</v>
      </c>
      <c r="DO3" s="6">
        <f t="shared" ref="DO3:DO31" si="50">IF(DN3="Standing",1,2)</f>
        <v>1</v>
      </c>
      <c r="DP3" s="1" t="s">
        <v>104</v>
      </c>
      <c r="DQ3" s="6">
        <f t="shared" ref="DQ3:DQ31" si="51">IF(DP3="Standing",1,2)</f>
        <v>1</v>
      </c>
      <c r="DR3" s="1" t="s">
        <v>106</v>
      </c>
      <c r="DS3" s="6">
        <f t="shared" ref="DS3:DS31" si="52">IF(DR3="Walking",1,2)</f>
        <v>2</v>
      </c>
      <c r="DT3" s="1" t="s">
        <v>106</v>
      </c>
      <c r="DU3" s="7">
        <f t="shared" ref="DU3:DU31" si="53">IF(DT3="Walking",1,2)</f>
        <v>2</v>
      </c>
      <c r="DV3" s="1" t="s">
        <v>106</v>
      </c>
      <c r="DW3" s="6">
        <f t="shared" ref="DW3:DW31" si="54">IF(DV3="Walking",1,2)</f>
        <v>2</v>
      </c>
      <c r="DX3" s="1" t="s">
        <v>106</v>
      </c>
      <c r="DY3" s="6">
        <f t="shared" ref="DY3:DY31" si="55">IF(DX3="Walking",1,2)</f>
        <v>2</v>
      </c>
      <c r="DZ3" s="1" t="s">
        <v>106</v>
      </c>
      <c r="EA3" s="1">
        <f t="shared" si="0"/>
        <v>2</v>
      </c>
      <c r="EB3" s="1" t="s">
        <v>106</v>
      </c>
      <c r="EC3" s="11">
        <f t="shared" ref="EC3:EC31" si="56">IF(EB3="Walking",1,2)</f>
        <v>2</v>
      </c>
      <c r="ED3"/>
    </row>
    <row r="4" spans="1:134" ht="15.75" customHeight="1" x14ac:dyDescent="0.35">
      <c r="A4" s="9" t="s">
        <v>70</v>
      </c>
      <c r="B4" s="1" t="s">
        <v>101</v>
      </c>
      <c r="C4" s="1">
        <f t="shared" si="1"/>
        <v>1</v>
      </c>
      <c r="D4" s="1" t="s">
        <v>101</v>
      </c>
      <c r="E4" s="7">
        <f t="shared" si="2"/>
        <v>1</v>
      </c>
      <c r="F4" s="12" t="s">
        <v>101</v>
      </c>
      <c r="G4" s="7">
        <f t="shared" si="3"/>
        <v>1</v>
      </c>
      <c r="H4" s="13" t="s">
        <v>101</v>
      </c>
      <c r="I4" s="7">
        <f t="shared" si="4"/>
        <v>1</v>
      </c>
      <c r="J4" s="13" t="s">
        <v>101</v>
      </c>
      <c r="K4" s="7">
        <f t="shared" si="5"/>
        <v>1</v>
      </c>
      <c r="L4" s="13" t="s">
        <v>101</v>
      </c>
      <c r="M4" s="7">
        <f t="shared" si="6"/>
        <v>1</v>
      </c>
      <c r="N4" s="1" t="s">
        <v>102</v>
      </c>
      <c r="O4" s="7">
        <f t="shared" si="7"/>
        <v>1</v>
      </c>
      <c r="P4" s="13" t="s">
        <v>102</v>
      </c>
      <c r="Q4" s="7">
        <f t="shared" si="8"/>
        <v>1</v>
      </c>
      <c r="R4" s="13" t="s">
        <v>102</v>
      </c>
      <c r="S4" s="7">
        <f t="shared" ref="S4:S31" si="57">IF(R4="Cycling", 1, 2)</f>
        <v>1</v>
      </c>
      <c r="T4" s="1" t="s">
        <v>101</v>
      </c>
      <c r="U4" s="7">
        <f t="shared" ref="U4:U31" si="58">IF(T4="Cycling", 1, 2)</f>
        <v>2</v>
      </c>
      <c r="V4" s="1" t="s">
        <v>102</v>
      </c>
      <c r="W4" s="1">
        <v>1</v>
      </c>
      <c r="X4" s="1" t="s">
        <v>101</v>
      </c>
      <c r="Y4" s="6">
        <f t="shared" si="9"/>
        <v>2</v>
      </c>
      <c r="Z4" s="1" t="s">
        <v>103</v>
      </c>
      <c r="AA4" s="7">
        <f t="shared" si="10"/>
        <v>1</v>
      </c>
      <c r="AB4" s="1" t="s">
        <v>103</v>
      </c>
      <c r="AC4" s="7">
        <f t="shared" si="11"/>
        <v>1</v>
      </c>
      <c r="AD4" s="1" t="s">
        <v>103</v>
      </c>
      <c r="AE4" s="6">
        <f t="shared" si="12"/>
        <v>1</v>
      </c>
      <c r="AF4" s="1" t="s">
        <v>103</v>
      </c>
      <c r="AG4" s="6">
        <f t="shared" si="13"/>
        <v>1</v>
      </c>
      <c r="AH4" s="1" t="s">
        <v>103</v>
      </c>
      <c r="AI4" s="11">
        <f t="shared" si="14"/>
        <v>1</v>
      </c>
      <c r="AJ4" s="1" t="s">
        <v>103</v>
      </c>
      <c r="AK4" s="6">
        <f t="shared" si="15"/>
        <v>1</v>
      </c>
      <c r="AL4" s="1" t="s">
        <v>104</v>
      </c>
      <c r="AM4" s="6">
        <f t="shared" si="16"/>
        <v>1</v>
      </c>
      <c r="AN4" s="1" t="s">
        <v>104</v>
      </c>
      <c r="AO4" s="7">
        <f t="shared" si="17"/>
        <v>1</v>
      </c>
      <c r="AP4" s="1" t="s">
        <v>104</v>
      </c>
      <c r="AQ4" s="6">
        <f t="shared" si="18"/>
        <v>1</v>
      </c>
      <c r="AR4" s="1" t="s">
        <v>104</v>
      </c>
      <c r="AS4" s="6">
        <f t="shared" si="19"/>
        <v>1</v>
      </c>
      <c r="AT4" s="1" t="s">
        <v>104</v>
      </c>
      <c r="AU4" s="6">
        <f t="shared" si="20"/>
        <v>1</v>
      </c>
      <c r="AV4" s="1" t="s">
        <v>103</v>
      </c>
      <c r="AW4" s="6">
        <f t="shared" si="21"/>
        <v>2</v>
      </c>
      <c r="AX4" s="1" t="s">
        <v>103</v>
      </c>
      <c r="AY4" s="6">
        <f t="shared" si="22"/>
        <v>1</v>
      </c>
      <c r="AZ4" s="1" t="s">
        <v>104</v>
      </c>
      <c r="BA4" s="7">
        <f t="shared" si="23"/>
        <v>2</v>
      </c>
      <c r="BB4" s="1" t="s">
        <v>104</v>
      </c>
      <c r="BC4" s="6">
        <f t="shared" si="24"/>
        <v>2</v>
      </c>
      <c r="BD4" s="1" t="s">
        <v>103</v>
      </c>
      <c r="BE4" s="6">
        <f t="shared" si="25"/>
        <v>1</v>
      </c>
      <c r="BF4" s="1" t="s">
        <v>104</v>
      </c>
      <c r="BG4" s="6">
        <f t="shared" si="26"/>
        <v>2</v>
      </c>
      <c r="BH4" s="1" t="s">
        <v>104</v>
      </c>
      <c r="BI4" s="6">
        <f t="shared" si="27"/>
        <v>2</v>
      </c>
      <c r="BJ4" s="1" t="s">
        <v>103</v>
      </c>
      <c r="BK4" s="6">
        <f t="shared" si="28"/>
        <v>1</v>
      </c>
      <c r="BL4" s="1" t="s">
        <v>103</v>
      </c>
      <c r="BM4" s="7">
        <f t="shared" si="29"/>
        <v>1</v>
      </c>
      <c r="BN4" s="1" t="s">
        <v>103</v>
      </c>
      <c r="BO4" s="6">
        <f t="shared" si="30"/>
        <v>1</v>
      </c>
      <c r="BP4" s="1" t="s">
        <v>103</v>
      </c>
      <c r="BQ4" s="6">
        <f t="shared" si="31"/>
        <v>1</v>
      </c>
      <c r="BR4" s="1" t="s">
        <v>103</v>
      </c>
      <c r="BS4" s="6">
        <f t="shared" si="32"/>
        <v>1</v>
      </c>
      <c r="BT4" s="1" t="s">
        <v>103</v>
      </c>
      <c r="BU4" s="6">
        <f t="shared" si="33"/>
        <v>1</v>
      </c>
      <c r="BV4" s="1" t="s">
        <v>103</v>
      </c>
      <c r="BW4" s="6">
        <f t="shared" si="34"/>
        <v>1</v>
      </c>
      <c r="BX4" s="1" t="s">
        <v>103</v>
      </c>
      <c r="BY4" s="7">
        <f t="shared" si="35"/>
        <v>1</v>
      </c>
      <c r="BZ4" s="1" t="s">
        <v>103</v>
      </c>
      <c r="CA4" s="1">
        <v>1</v>
      </c>
      <c r="CB4" s="1" t="s">
        <v>103</v>
      </c>
      <c r="CC4" s="6">
        <v>1</v>
      </c>
      <c r="CD4" s="1" t="s">
        <v>103</v>
      </c>
      <c r="CE4" s="6">
        <f t="shared" si="36"/>
        <v>1</v>
      </c>
      <c r="CF4" s="1" t="s">
        <v>103</v>
      </c>
      <c r="CG4" s="6">
        <v>1</v>
      </c>
      <c r="CH4" s="1" t="s">
        <v>103</v>
      </c>
      <c r="CI4" s="6">
        <f t="shared" si="37"/>
        <v>1</v>
      </c>
      <c r="CJ4" s="1" t="s">
        <v>103</v>
      </c>
      <c r="CK4" s="7">
        <v>1</v>
      </c>
      <c r="CL4" s="1" t="s">
        <v>103</v>
      </c>
      <c r="CM4" s="1">
        <v>1</v>
      </c>
      <c r="CN4" s="1" t="s">
        <v>103</v>
      </c>
      <c r="CO4" s="6">
        <f t="shared" si="38"/>
        <v>1</v>
      </c>
      <c r="CP4" s="1" t="s">
        <v>103</v>
      </c>
      <c r="CQ4" s="6">
        <f t="shared" si="39"/>
        <v>1</v>
      </c>
      <c r="CR4" s="1" t="s">
        <v>103</v>
      </c>
      <c r="CS4" s="6">
        <v>1</v>
      </c>
      <c r="CT4" s="1" t="s">
        <v>101</v>
      </c>
      <c r="CU4" s="6">
        <f t="shared" si="40"/>
        <v>1</v>
      </c>
      <c r="CV4" s="1" t="s">
        <v>101</v>
      </c>
      <c r="CW4" s="7">
        <f t="shared" si="41"/>
        <v>1</v>
      </c>
      <c r="CX4" s="1" t="s">
        <v>101</v>
      </c>
      <c r="CY4" s="6">
        <f t="shared" si="42"/>
        <v>1</v>
      </c>
      <c r="CZ4" s="1" t="s">
        <v>101</v>
      </c>
      <c r="DA4" s="6">
        <f t="shared" si="43"/>
        <v>1</v>
      </c>
      <c r="DB4" s="1" t="s">
        <v>101</v>
      </c>
      <c r="DC4" s="6">
        <f t="shared" si="44"/>
        <v>1</v>
      </c>
      <c r="DD4" s="1" t="s">
        <v>101</v>
      </c>
      <c r="DE4" s="6">
        <f t="shared" si="45"/>
        <v>1</v>
      </c>
      <c r="DF4" s="1" t="s">
        <v>104</v>
      </c>
      <c r="DG4" s="6">
        <f t="shared" si="46"/>
        <v>1</v>
      </c>
      <c r="DH4" s="1" t="s">
        <v>104</v>
      </c>
      <c r="DI4" s="7">
        <f t="shared" si="47"/>
        <v>1</v>
      </c>
      <c r="DJ4" s="1" t="s">
        <v>104</v>
      </c>
      <c r="DK4" s="6">
        <f t="shared" si="48"/>
        <v>1</v>
      </c>
      <c r="DL4" s="1" t="s">
        <v>104</v>
      </c>
      <c r="DM4" s="6">
        <f t="shared" si="49"/>
        <v>1</v>
      </c>
      <c r="DN4" s="1" t="s">
        <v>104</v>
      </c>
      <c r="DO4" s="6">
        <f t="shared" si="50"/>
        <v>1</v>
      </c>
      <c r="DP4" s="1" t="s">
        <v>104</v>
      </c>
      <c r="DQ4" s="6">
        <f t="shared" si="51"/>
        <v>1</v>
      </c>
      <c r="DR4" s="1" t="s">
        <v>101</v>
      </c>
      <c r="DS4" s="6">
        <f t="shared" si="52"/>
        <v>1</v>
      </c>
      <c r="DT4" s="1" t="s">
        <v>101</v>
      </c>
      <c r="DU4" s="7">
        <f t="shared" si="53"/>
        <v>1</v>
      </c>
      <c r="DV4" s="1" t="s">
        <v>109</v>
      </c>
      <c r="DW4" s="6">
        <f t="shared" si="54"/>
        <v>2</v>
      </c>
      <c r="DX4" s="1" t="s">
        <v>101</v>
      </c>
      <c r="DY4" s="6">
        <f t="shared" si="55"/>
        <v>1</v>
      </c>
      <c r="DZ4" s="1" t="s">
        <v>109</v>
      </c>
      <c r="EA4" s="1">
        <f t="shared" si="0"/>
        <v>2</v>
      </c>
      <c r="EB4" s="1" t="s">
        <v>110</v>
      </c>
      <c r="EC4" s="11">
        <f t="shared" si="56"/>
        <v>2</v>
      </c>
      <c r="ED4"/>
    </row>
    <row r="5" spans="1:134" ht="15.75" customHeight="1" x14ac:dyDescent="0.35">
      <c r="A5" s="9" t="s">
        <v>71</v>
      </c>
      <c r="B5" s="1" t="s">
        <v>101</v>
      </c>
      <c r="C5" s="1">
        <f t="shared" si="1"/>
        <v>1</v>
      </c>
      <c r="D5" s="1" t="s">
        <v>101</v>
      </c>
      <c r="E5" s="7">
        <f t="shared" si="2"/>
        <v>1</v>
      </c>
      <c r="F5" s="1" t="s">
        <v>101</v>
      </c>
      <c r="G5" s="7">
        <f t="shared" si="3"/>
        <v>1</v>
      </c>
      <c r="H5" s="1" t="s">
        <v>101</v>
      </c>
      <c r="I5" s="7">
        <f t="shared" si="4"/>
        <v>1</v>
      </c>
      <c r="J5" s="1" t="s">
        <v>101</v>
      </c>
      <c r="K5" s="7">
        <f t="shared" si="5"/>
        <v>1</v>
      </c>
      <c r="L5" s="1" t="s">
        <v>101</v>
      </c>
      <c r="M5" s="7">
        <f t="shared" si="6"/>
        <v>1</v>
      </c>
      <c r="N5" s="1" t="s">
        <v>102</v>
      </c>
      <c r="O5" s="7">
        <f t="shared" si="7"/>
        <v>1</v>
      </c>
      <c r="P5" s="1" t="s">
        <v>102</v>
      </c>
      <c r="Q5" s="7">
        <f t="shared" si="8"/>
        <v>1</v>
      </c>
      <c r="R5" s="1" t="s">
        <v>102</v>
      </c>
      <c r="S5" s="7">
        <f t="shared" si="57"/>
        <v>1</v>
      </c>
      <c r="T5" s="1" t="s">
        <v>102</v>
      </c>
      <c r="U5" s="7">
        <f t="shared" si="58"/>
        <v>1</v>
      </c>
      <c r="V5" s="1" t="s">
        <v>102</v>
      </c>
      <c r="W5" s="1">
        <v>1</v>
      </c>
      <c r="X5" s="1" t="s">
        <v>102</v>
      </c>
      <c r="Y5" s="6">
        <f t="shared" si="9"/>
        <v>1</v>
      </c>
      <c r="Z5" s="1" t="s">
        <v>103</v>
      </c>
      <c r="AA5" s="7">
        <f t="shared" si="10"/>
        <v>1</v>
      </c>
      <c r="AB5" s="1" t="s">
        <v>103</v>
      </c>
      <c r="AC5" s="7">
        <f t="shared" si="11"/>
        <v>1</v>
      </c>
      <c r="AD5" s="13" t="s">
        <v>103</v>
      </c>
      <c r="AE5" s="6">
        <f t="shared" si="12"/>
        <v>1</v>
      </c>
      <c r="AF5" s="13" t="s">
        <v>103</v>
      </c>
      <c r="AG5" s="6">
        <f t="shared" si="13"/>
        <v>1</v>
      </c>
      <c r="AH5" s="13" t="s">
        <v>103</v>
      </c>
      <c r="AI5" s="11">
        <f t="shared" si="14"/>
        <v>1</v>
      </c>
      <c r="AJ5" s="13" t="s">
        <v>103</v>
      </c>
      <c r="AK5" s="6">
        <f t="shared" si="15"/>
        <v>1</v>
      </c>
      <c r="AL5" s="13" t="s">
        <v>103</v>
      </c>
      <c r="AM5" s="6">
        <f t="shared" si="16"/>
        <v>2</v>
      </c>
      <c r="AN5" s="13" t="s">
        <v>104</v>
      </c>
      <c r="AO5" s="7">
        <f t="shared" si="17"/>
        <v>1</v>
      </c>
      <c r="AP5" s="1" t="s">
        <v>101</v>
      </c>
      <c r="AQ5" s="6">
        <f t="shared" si="18"/>
        <v>2</v>
      </c>
      <c r="AR5" s="1" t="s">
        <v>104</v>
      </c>
      <c r="AS5" s="6">
        <f t="shared" si="19"/>
        <v>1</v>
      </c>
      <c r="AT5" s="1" t="s">
        <v>104</v>
      </c>
      <c r="AU5" s="6">
        <f t="shared" si="20"/>
        <v>1</v>
      </c>
      <c r="AV5" s="1" t="s">
        <v>103</v>
      </c>
      <c r="AW5" s="6">
        <f t="shared" si="21"/>
        <v>2</v>
      </c>
      <c r="AX5" s="1" t="s">
        <v>103</v>
      </c>
      <c r="AY5" s="6">
        <f t="shared" si="22"/>
        <v>1</v>
      </c>
      <c r="AZ5" s="1" t="s">
        <v>104</v>
      </c>
      <c r="BA5" s="7">
        <f t="shared" si="23"/>
        <v>2</v>
      </c>
      <c r="BB5" s="1" t="s">
        <v>103</v>
      </c>
      <c r="BC5" s="6">
        <f t="shared" si="24"/>
        <v>1</v>
      </c>
      <c r="BD5" s="1" t="s">
        <v>103</v>
      </c>
      <c r="BE5" s="6">
        <f t="shared" si="25"/>
        <v>1</v>
      </c>
      <c r="BF5" s="1" t="s">
        <v>104</v>
      </c>
      <c r="BG5" s="6">
        <f t="shared" si="26"/>
        <v>2</v>
      </c>
      <c r="BH5" s="1" t="s">
        <v>103</v>
      </c>
      <c r="BI5" s="6">
        <f t="shared" si="27"/>
        <v>1</v>
      </c>
      <c r="BJ5" s="1" t="s">
        <v>103</v>
      </c>
      <c r="BK5" s="6">
        <f t="shared" si="28"/>
        <v>1</v>
      </c>
      <c r="BL5" s="1" t="s">
        <v>103</v>
      </c>
      <c r="BM5" s="7">
        <f t="shared" si="29"/>
        <v>1</v>
      </c>
      <c r="BN5" s="1" t="s">
        <v>103</v>
      </c>
      <c r="BO5" s="6">
        <f t="shared" si="30"/>
        <v>1</v>
      </c>
      <c r="BP5" s="1" t="s">
        <v>103</v>
      </c>
      <c r="BQ5" s="6">
        <f t="shared" si="31"/>
        <v>1</v>
      </c>
      <c r="BR5" s="1" t="s">
        <v>103</v>
      </c>
      <c r="BS5" s="6">
        <f t="shared" si="32"/>
        <v>1</v>
      </c>
      <c r="BT5" s="13" t="s">
        <v>103</v>
      </c>
      <c r="BU5" s="6">
        <f t="shared" si="33"/>
        <v>1</v>
      </c>
      <c r="BV5" s="13" t="s">
        <v>103</v>
      </c>
      <c r="BW5" s="6">
        <f t="shared" si="34"/>
        <v>1</v>
      </c>
      <c r="BX5" s="13" t="s">
        <v>103</v>
      </c>
      <c r="BY5" s="7">
        <f t="shared" si="35"/>
        <v>1</v>
      </c>
      <c r="BZ5" s="13" t="s">
        <v>103</v>
      </c>
      <c r="CA5" s="1">
        <v>1</v>
      </c>
      <c r="CB5" s="13" t="s">
        <v>103</v>
      </c>
      <c r="CC5" s="6">
        <v>1</v>
      </c>
      <c r="CD5" s="13" t="s">
        <v>103</v>
      </c>
      <c r="CE5" s="6">
        <f t="shared" si="36"/>
        <v>1</v>
      </c>
      <c r="CF5" s="13" t="s">
        <v>103</v>
      </c>
      <c r="CG5" s="6">
        <v>1</v>
      </c>
      <c r="CH5" s="13" t="s">
        <v>103</v>
      </c>
      <c r="CI5" s="6">
        <f t="shared" si="37"/>
        <v>1</v>
      </c>
      <c r="CJ5" s="13" t="s">
        <v>103</v>
      </c>
      <c r="CK5" s="7">
        <v>1</v>
      </c>
      <c r="CL5" s="1" t="s">
        <v>103</v>
      </c>
      <c r="CM5" s="1">
        <v>1</v>
      </c>
      <c r="CN5" s="13" t="s">
        <v>103</v>
      </c>
      <c r="CO5" s="6">
        <f t="shared" si="38"/>
        <v>1</v>
      </c>
      <c r="CP5" s="13" t="s">
        <v>103</v>
      </c>
      <c r="CQ5" s="6">
        <f t="shared" si="39"/>
        <v>1</v>
      </c>
      <c r="CR5" s="13" t="s">
        <v>103</v>
      </c>
      <c r="CS5" s="6">
        <v>1</v>
      </c>
      <c r="CT5" s="1" t="s">
        <v>101</v>
      </c>
      <c r="CU5" s="6">
        <f t="shared" si="40"/>
        <v>1</v>
      </c>
      <c r="CV5" s="1" t="s">
        <v>101</v>
      </c>
      <c r="CW5" s="7">
        <f t="shared" si="41"/>
        <v>1</v>
      </c>
      <c r="CX5" s="1" t="s">
        <v>101</v>
      </c>
      <c r="CY5" s="6">
        <f t="shared" si="42"/>
        <v>1</v>
      </c>
      <c r="CZ5" s="1" t="s">
        <v>101</v>
      </c>
      <c r="DA5" s="6">
        <f t="shared" si="43"/>
        <v>1</v>
      </c>
      <c r="DB5" s="1" t="s">
        <v>101</v>
      </c>
      <c r="DC5" s="6">
        <f t="shared" si="44"/>
        <v>1</v>
      </c>
      <c r="DD5" s="1" t="s">
        <v>101</v>
      </c>
      <c r="DE5" s="6">
        <f t="shared" si="45"/>
        <v>1</v>
      </c>
      <c r="DF5" s="1" t="s">
        <v>104</v>
      </c>
      <c r="DG5" s="6">
        <f t="shared" si="46"/>
        <v>1</v>
      </c>
      <c r="DH5" s="1" t="s">
        <v>104</v>
      </c>
      <c r="DI5" s="7">
        <f t="shared" si="47"/>
        <v>1</v>
      </c>
      <c r="DJ5" s="1" t="s">
        <v>104</v>
      </c>
      <c r="DK5" s="6">
        <f t="shared" si="48"/>
        <v>1</v>
      </c>
      <c r="DL5" s="1" t="s">
        <v>104</v>
      </c>
      <c r="DM5" s="6">
        <f t="shared" si="49"/>
        <v>1</v>
      </c>
      <c r="DN5" s="1" t="s">
        <v>104</v>
      </c>
      <c r="DO5" s="6">
        <f t="shared" si="50"/>
        <v>1</v>
      </c>
      <c r="DP5" s="1" t="s">
        <v>104</v>
      </c>
      <c r="DQ5" s="6">
        <f t="shared" si="51"/>
        <v>1</v>
      </c>
      <c r="DR5" s="1" t="s">
        <v>111</v>
      </c>
      <c r="DS5" s="6">
        <f t="shared" si="52"/>
        <v>2</v>
      </c>
      <c r="DT5" s="1" t="s">
        <v>111</v>
      </c>
      <c r="DU5" s="7">
        <f t="shared" si="53"/>
        <v>2</v>
      </c>
      <c r="DV5" s="1" t="s">
        <v>111</v>
      </c>
      <c r="DW5" s="6">
        <f t="shared" si="54"/>
        <v>2</v>
      </c>
      <c r="DX5" s="1" t="s">
        <v>111</v>
      </c>
      <c r="DY5" s="6">
        <f t="shared" si="55"/>
        <v>2</v>
      </c>
      <c r="DZ5" s="1" t="s">
        <v>111</v>
      </c>
      <c r="EA5" s="1">
        <f t="shared" si="0"/>
        <v>2</v>
      </c>
      <c r="EB5" s="1" t="s">
        <v>111</v>
      </c>
      <c r="EC5" s="11">
        <f t="shared" si="56"/>
        <v>2</v>
      </c>
      <c r="ED5"/>
    </row>
    <row r="6" spans="1:134" ht="15.75" customHeight="1" x14ac:dyDescent="0.35">
      <c r="A6" s="9" t="s">
        <v>72</v>
      </c>
      <c r="B6" s="1" t="s">
        <v>101</v>
      </c>
      <c r="C6" s="1">
        <f t="shared" si="1"/>
        <v>1</v>
      </c>
      <c r="D6" s="13" t="s">
        <v>101</v>
      </c>
      <c r="E6" s="7">
        <f t="shared" si="2"/>
        <v>1</v>
      </c>
      <c r="F6" s="13" t="s">
        <v>101</v>
      </c>
      <c r="G6" s="7">
        <f t="shared" si="3"/>
        <v>1</v>
      </c>
      <c r="H6" s="13" t="s">
        <v>101</v>
      </c>
      <c r="I6" s="7">
        <f t="shared" si="4"/>
        <v>1</v>
      </c>
      <c r="J6" s="13" t="s">
        <v>101</v>
      </c>
      <c r="K6" s="7">
        <f t="shared" si="5"/>
        <v>1</v>
      </c>
      <c r="L6" s="13" t="s">
        <v>101</v>
      </c>
      <c r="M6" s="7">
        <f t="shared" si="6"/>
        <v>1</v>
      </c>
      <c r="N6" s="13" t="s">
        <v>101</v>
      </c>
      <c r="O6" s="7">
        <f t="shared" si="7"/>
        <v>2</v>
      </c>
      <c r="P6" s="1" t="s">
        <v>102</v>
      </c>
      <c r="Q6" s="7">
        <f t="shared" si="8"/>
        <v>1</v>
      </c>
      <c r="R6" s="1" t="s">
        <v>102</v>
      </c>
      <c r="S6" s="7">
        <f t="shared" si="57"/>
        <v>1</v>
      </c>
      <c r="T6" s="13" t="s">
        <v>101</v>
      </c>
      <c r="U6" s="7">
        <f t="shared" si="58"/>
        <v>2</v>
      </c>
      <c r="V6" s="1" t="s">
        <v>102</v>
      </c>
      <c r="W6" s="1">
        <v>1</v>
      </c>
      <c r="X6" s="1" t="s">
        <v>102</v>
      </c>
      <c r="Y6" s="6">
        <f t="shared" si="9"/>
        <v>1</v>
      </c>
      <c r="Z6" s="1" t="s">
        <v>103</v>
      </c>
      <c r="AA6" s="7">
        <f t="shared" si="10"/>
        <v>1</v>
      </c>
      <c r="AB6" s="1" t="s">
        <v>103</v>
      </c>
      <c r="AC6" s="7">
        <f t="shared" si="11"/>
        <v>1</v>
      </c>
      <c r="AD6" s="1" t="s">
        <v>103</v>
      </c>
      <c r="AE6" s="6">
        <f t="shared" si="12"/>
        <v>1</v>
      </c>
      <c r="AF6" s="1" t="s">
        <v>103</v>
      </c>
      <c r="AG6" s="6">
        <v>1</v>
      </c>
      <c r="AH6" s="1" t="s">
        <v>103</v>
      </c>
      <c r="AI6" s="11">
        <f t="shared" si="14"/>
        <v>1</v>
      </c>
      <c r="AJ6" s="1" t="s">
        <v>103</v>
      </c>
      <c r="AK6" s="6">
        <f t="shared" si="15"/>
        <v>1</v>
      </c>
      <c r="AL6" s="1" t="s">
        <v>104</v>
      </c>
      <c r="AM6" s="6">
        <f t="shared" si="16"/>
        <v>1</v>
      </c>
      <c r="AN6" s="1" t="s">
        <v>103</v>
      </c>
      <c r="AO6" s="7">
        <f t="shared" si="17"/>
        <v>2</v>
      </c>
      <c r="AP6" s="1" t="s">
        <v>104</v>
      </c>
      <c r="AQ6" s="6">
        <f t="shared" si="18"/>
        <v>1</v>
      </c>
      <c r="AR6" s="1" t="s">
        <v>104</v>
      </c>
      <c r="AS6" s="6">
        <f t="shared" si="19"/>
        <v>1</v>
      </c>
      <c r="AT6" s="1" t="s">
        <v>103</v>
      </c>
      <c r="AU6" s="6">
        <f t="shared" si="20"/>
        <v>2</v>
      </c>
      <c r="AV6" s="1" t="s">
        <v>104</v>
      </c>
      <c r="AW6" s="6">
        <f t="shared" si="21"/>
        <v>1</v>
      </c>
      <c r="AX6" s="1" t="s">
        <v>103</v>
      </c>
      <c r="AY6" s="6">
        <f t="shared" si="22"/>
        <v>1</v>
      </c>
      <c r="AZ6" s="1" t="s">
        <v>103</v>
      </c>
      <c r="BA6" s="7">
        <f t="shared" si="23"/>
        <v>1</v>
      </c>
      <c r="BB6" s="1" t="s">
        <v>103</v>
      </c>
      <c r="BC6" s="6">
        <f t="shared" si="24"/>
        <v>1</v>
      </c>
      <c r="BD6" s="1" t="s">
        <v>103</v>
      </c>
      <c r="BE6" s="6">
        <f t="shared" si="25"/>
        <v>1</v>
      </c>
      <c r="BF6" s="1" t="s">
        <v>104</v>
      </c>
      <c r="BG6" s="6">
        <f t="shared" si="26"/>
        <v>2</v>
      </c>
      <c r="BH6" s="1" t="s">
        <v>103</v>
      </c>
      <c r="BI6" s="6">
        <f t="shared" si="27"/>
        <v>1</v>
      </c>
      <c r="BJ6" s="13" t="s">
        <v>103</v>
      </c>
      <c r="BK6" s="6">
        <f t="shared" si="28"/>
        <v>1</v>
      </c>
      <c r="BL6" s="13" t="s">
        <v>103</v>
      </c>
      <c r="BM6" s="7">
        <f t="shared" si="29"/>
        <v>1</v>
      </c>
      <c r="BN6" s="13" t="s">
        <v>103</v>
      </c>
      <c r="BO6" s="6">
        <f t="shared" si="30"/>
        <v>1</v>
      </c>
      <c r="BP6" s="13" t="s">
        <v>103</v>
      </c>
      <c r="BQ6" s="6">
        <f t="shared" si="31"/>
        <v>1</v>
      </c>
      <c r="BR6" s="13" t="s">
        <v>103</v>
      </c>
      <c r="BS6" s="6">
        <f t="shared" si="32"/>
        <v>1</v>
      </c>
      <c r="BT6" s="13" t="s">
        <v>103</v>
      </c>
      <c r="BU6" s="6">
        <f t="shared" si="33"/>
        <v>1</v>
      </c>
      <c r="BV6" s="13" t="s">
        <v>103</v>
      </c>
      <c r="BW6" s="6">
        <f t="shared" si="34"/>
        <v>1</v>
      </c>
      <c r="BX6" s="13" t="s">
        <v>103</v>
      </c>
      <c r="BY6" s="7">
        <f t="shared" si="35"/>
        <v>1</v>
      </c>
      <c r="BZ6" s="13" t="s">
        <v>103</v>
      </c>
      <c r="CA6" s="1">
        <v>1</v>
      </c>
      <c r="CB6" s="13" t="s">
        <v>103</v>
      </c>
      <c r="CC6" s="6">
        <v>1</v>
      </c>
      <c r="CD6" s="13" t="s">
        <v>103</v>
      </c>
      <c r="CE6" s="6">
        <f t="shared" si="36"/>
        <v>1</v>
      </c>
      <c r="CF6" s="13" t="s">
        <v>103</v>
      </c>
      <c r="CG6" s="6">
        <v>1</v>
      </c>
      <c r="CH6" s="13" t="s">
        <v>103</v>
      </c>
      <c r="CI6" s="6">
        <f t="shared" si="37"/>
        <v>1</v>
      </c>
      <c r="CJ6" s="13" t="s">
        <v>103</v>
      </c>
      <c r="CK6" s="7">
        <v>1</v>
      </c>
      <c r="CL6" s="13" t="s">
        <v>103</v>
      </c>
      <c r="CM6" s="1">
        <v>1</v>
      </c>
      <c r="CN6" s="13" t="s">
        <v>103</v>
      </c>
      <c r="CO6" s="6">
        <f t="shared" si="38"/>
        <v>1</v>
      </c>
      <c r="CP6" s="13" t="s">
        <v>103</v>
      </c>
      <c r="CQ6" s="6">
        <f t="shared" si="39"/>
        <v>1</v>
      </c>
      <c r="CR6" s="13" t="s">
        <v>103</v>
      </c>
      <c r="CS6" s="6">
        <v>1</v>
      </c>
      <c r="CT6" s="1" t="s">
        <v>101</v>
      </c>
      <c r="CU6" s="6">
        <f t="shared" si="40"/>
        <v>1</v>
      </c>
      <c r="CV6" s="1" t="s">
        <v>102</v>
      </c>
      <c r="CW6" s="7">
        <f t="shared" si="41"/>
        <v>2</v>
      </c>
      <c r="CX6" s="1" t="s">
        <v>101</v>
      </c>
      <c r="CY6" s="6">
        <f t="shared" si="42"/>
        <v>1</v>
      </c>
      <c r="CZ6" s="1" t="s">
        <v>101</v>
      </c>
      <c r="DA6" s="6">
        <f t="shared" si="43"/>
        <v>1</v>
      </c>
      <c r="DB6" s="1" t="s">
        <v>101</v>
      </c>
      <c r="DC6" s="6">
        <f t="shared" si="44"/>
        <v>1</v>
      </c>
      <c r="DD6" s="1" t="s">
        <v>101</v>
      </c>
      <c r="DE6" s="6">
        <f t="shared" si="45"/>
        <v>1</v>
      </c>
      <c r="DF6" s="1" t="s">
        <v>104</v>
      </c>
      <c r="DG6" s="6">
        <f t="shared" si="46"/>
        <v>1</v>
      </c>
      <c r="DH6" s="1" t="s">
        <v>104</v>
      </c>
      <c r="DI6" s="7">
        <f t="shared" si="47"/>
        <v>1</v>
      </c>
      <c r="DJ6" s="1" t="s">
        <v>104</v>
      </c>
      <c r="DK6" s="6">
        <f t="shared" si="48"/>
        <v>1</v>
      </c>
      <c r="DL6" s="1" t="s">
        <v>104</v>
      </c>
      <c r="DM6" s="6">
        <f t="shared" si="49"/>
        <v>1</v>
      </c>
      <c r="DN6" s="13" t="s">
        <v>103</v>
      </c>
      <c r="DO6" s="6">
        <f t="shared" si="50"/>
        <v>2</v>
      </c>
      <c r="DP6" s="1" t="s">
        <v>104</v>
      </c>
      <c r="DQ6" s="6">
        <f t="shared" si="51"/>
        <v>1</v>
      </c>
      <c r="DR6" s="1" t="s">
        <v>111</v>
      </c>
      <c r="DS6" s="6">
        <f t="shared" si="52"/>
        <v>2</v>
      </c>
      <c r="DT6" s="1" t="s">
        <v>101</v>
      </c>
      <c r="DU6" s="7">
        <f t="shared" si="53"/>
        <v>1</v>
      </c>
      <c r="DV6" s="1" t="s">
        <v>106</v>
      </c>
      <c r="DW6" s="6">
        <f t="shared" si="54"/>
        <v>2</v>
      </c>
      <c r="DX6" s="1" t="s">
        <v>109</v>
      </c>
      <c r="DY6" s="6">
        <f t="shared" si="55"/>
        <v>2</v>
      </c>
      <c r="DZ6" s="1" t="s">
        <v>101</v>
      </c>
      <c r="EA6" s="1">
        <f t="shared" si="0"/>
        <v>1</v>
      </c>
      <c r="EB6" s="1" t="s">
        <v>106</v>
      </c>
      <c r="EC6" s="11">
        <f t="shared" si="56"/>
        <v>2</v>
      </c>
      <c r="ED6"/>
    </row>
    <row r="7" spans="1:134" ht="15.75" customHeight="1" x14ac:dyDescent="0.35">
      <c r="A7" s="9" t="s">
        <v>74</v>
      </c>
      <c r="B7" s="1" t="s">
        <v>102</v>
      </c>
      <c r="C7" s="1">
        <f t="shared" si="1"/>
        <v>2</v>
      </c>
      <c r="D7" s="1" t="s">
        <v>101</v>
      </c>
      <c r="E7" s="7">
        <f t="shared" si="2"/>
        <v>1</v>
      </c>
      <c r="F7" s="1" t="s">
        <v>101</v>
      </c>
      <c r="G7" s="7">
        <f t="shared" si="3"/>
        <v>1</v>
      </c>
      <c r="H7" s="1" t="s">
        <v>101</v>
      </c>
      <c r="I7" s="7">
        <f t="shared" si="4"/>
        <v>1</v>
      </c>
      <c r="J7" s="1" t="s">
        <v>101</v>
      </c>
      <c r="K7" s="7">
        <f t="shared" si="5"/>
        <v>1</v>
      </c>
      <c r="L7" s="1"/>
      <c r="M7" s="7"/>
      <c r="N7" s="1" t="s">
        <v>101</v>
      </c>
      <c r="O7" s="7">
        <f t="shared" si="7"/>
        <v>2</v>
      </c>
      <c r="P7" s="1" t="s">
        <v>102</v>
      </c>
      <c r="Q7" s="7">
        <f t="shared" si="8"/>
        <v>1</v>
      </c>
      <c r="R7" s="1" t="s">
        <v>102</v>
      </c>
      <c r="S7" s="7">
        <f t="shared" si="57"/>
        <v>1</v>
      </c>
      <c r="T7" s="1" t="s">
        <v>101</v>
      </c>
      <c r="U7" s="7">
        <f t="shared" si="58"/>
        <v>2</v>
      </c>
      <c r="V7" s="1" t="s">
        <v>102</v>
      </c>
      <c r="W7" s="1">
        <v>1</v>
      </c>
      <c r="X7" s="1"/>
      <c r="Y7" s="6">
        <f t="shared" si="9"/>
        <v>2</v>
      </c>
      <c r="Z7" s="1" t="s">
        <v>103</v>
      </c>
      <c r="AA7" s="7">
        <f t="shared" si="10"/>
        <v>1</v>
      </c>
      <c r="AB7" s="1" t="s">
        <v>103</v>
      </c>
      <c r="AC7" s="7">
        <f t="shared" si="11"/>
        <v>1</v>
      </c>
      <c r="AD7" s="1" t="s">
        <v>103</v>
      </c>
      <c r="AE7" s="6">
        <f t="shared" si="12"/>
        <v>1</v>
      </c>
      <c r="AF7" s="1" t="s">
        <v>103</v>
      </c>
      <c r="AG7" s="6">
        <f t="shared" si="13"/>
        <v>1</v>
      </c>
      <c r="AH7" s="1" t="s">
        <v>103</v>
      </c>
      <c r="AI7" s="11">
        <f t="shared" si="14"/>
        <v>1</v>
      </c>
      <c r="AJ7" s="1"/>
      <c r="AK7" s="6"/>
      <c r="AL7" s="13" t="s">
        <v>103</v>
      </c>
      <c r="AM7" s="6">
        <f t="shared" si="16"/>
        <v>2</v>
      </c>
      <c r="AN7" s="1" t="s">
        <v>104</v>
      </c>
      <c r="AO7" s="7">
        <f t="shared" si="17"/>
        <v>1</v>
      </c>
      <c r="AP7" s="1" t="s">
        <v>104</v>
      </c>
      <c r="AQ7" s="6">
        <f t="shared" si="18"/>
        <v>1</v>
      </c>
      <c r="AR7" s="1" t="s">
        <v>104</v>
      </c>
      <c r="AS7" s="6">
        <f t="shared" si="19"/>
        <v>1</v>
      </c>
      <c r="AT7" s="1" t="s">
        <v>104</v>
      </c>
      <c r="AU7" s="6">
        <f t="shared" si="20"/>
        <v>1</v>
      </c>
      <c r="AV7" s="1"/>
      <c r="AW7" s="6"/>
      <c r="AX7" s="1" t="s">
        <v>103</v>
      </c>
      <c r="AY7" s="6">
        <f t="shared" si="22"/>
        <v>1</v>
      </c>
      <c r="AZ7" s="1" t="s">
        <v>104</v>
      </c>
      <c r="BA7" s="7">
        <f t="shared" si="23"/>
        <v>2</v>
      </c>
      <c r="BB7" s="1" t="s">
        <v>104</v>
      </c>
      <c r="BC7" s="6">
        <f t="shared" si="24"/>
        <v>2</v>
      </c>
      <c r="BD7" s="1" t="s">
        <v>103</v>
      </c>
      <c r="BE7" s="6">
        <f t="shared" si="25"/>
        <v>1</v>
      </c>
      <c r="BF7" s="1" t="s">
        <v>104</v>
      </c>
      <c r="BG7" s="6">
        <f t="shared" si="26"/>
        <v>2</v>
      </c>
      <c r="BH7" s="1"/>
      <c r="BI7" s="6">
        <f t="shared" si="27"/>
        <v>2</v>
      </c>
      <c r="BJ7" s="1" t="s">
        <v>103</v>
      </c>
      <c r="BK7" s="6">
        <f t="shared" si="28"/>
        <v>1</v>
      </c>
      <c r="BL7" s="1" t="s">
        <v>103</v>
      </c>
      <c r="BM7" s="7">
        <f t="shared" si="29"/>
        <v>1</v>
      </c>
      <c r="BN7" s="1" t="s">
        <v>103</v>
      </c>
      <c r="BO7" s="6">
        <f t="shared" si="30"/>
        <v>1</v>
      </c>
      <c r="BP7" s="1" t="s">
        <v>103</v>
      </c>
      <c r="BQ7" s="6">
        <f t="shared" si="31"/>
        <v>1</v>
      </c>
      <c r="BR7" s="1" t="s">
        <v>103</v>
      </c>
      <c r="BS7" s="6">
        <f t="shared" si="32"/>
        <v>1</v>
      </c>
      <c r="BT7" s="1"/>
      <c r="BU7" s="6"/>
      <c r="BV7" s="1" t="s">
        <v>104</v>
      </c>
      <c r="BW7" s="6">
        <f t="shared" si="34"/>
        <v>2</v>
      </c>
      <c r="BX7" s="1" t="s">
        <v>103</v>
      </c>
      <c r="BY7" s="7">
        <f t="shared" si="35"/>
        <v>1</v>
      </c>
      <c r="BZ7" s="1" t="s">
        <v>103</v>
      </c>
      <c r="CA7" s="1">
        <v>1</v>
      </c>
      <c r="CB7" s="1" t="s">
        <v>103</v>
      </c>
      <c r="CC7" s="6">
        <v>1</v>
      </c>
      <c r="CD7" s="1" t="s">
        <v>103</v>
      </c>
      <c r="CE7" s="6">
        <f t="shared" si="36"/>
        <v>1</v>
      </c>
      <c r="CF7" s="1"/>
      <c r="CG7" s="6"/>
      <c r="CH7" s="1" t="s">
        <v>104</v>
      </c>
      <c r="CI7" s="6">
        <f t="shared" si="37"/>
        <v>2</v>
      </c>
      <c r="CJ7" s="1" t="s">
        <v>103</v>
      </c>
      <c r="CK7" s="7">
        <v>1</v>
      </c>
      <c r="CL7" s="1" t="s">
        <v>103</v>
      </c>
      <c r="CM7" s="1">
        <v>1</v>
      </c>
      <c r="CN7" s="1" t="s">
        <v>104</v>
      </c>
      <c r="CO7" s="6">
        <f t="shared" si="38"/>
        <v>2</v>
      </c>
      <c r="CP7" s="1" t="s">
        <v>103</v>
      </c>
      <c r="CQ7" s="6">
        <f t="shared" si="39"/>
        <v>1</v>
      </c>
      <c r="CR7" s="1"/>
      <c r="CS7" s="6"/>
      <c r="CT7" s="1" t="s">
        <v>101</v>
      </c>
      <c r="CU7" s="6">
        <f t="shared" si="40"/>
        <v>1</v>
      </c>
      <c r="CV7" s="1" t="s">
        <v>101</v>
      </c>
      <c r="CW7" s="7">
        <f t="shared" si="41"/>
        <v>1</v>
      </c>
      <c r="CX7" s="1" t="s">
        <v>101</v>
      </c>
      <c r="CY7" s="6">
        <f t="shared" si="42"/>
        <v>1</v>
      </c>
      <c r="CZ7" s="1" t="s">
        <v>101</v>
      </c>
      <c r="DA7" s="6">
        <f t="shared" si="43"/>
        <v>1</v>
      </c>
      <c r="DB7" s="1" t="s">
        <v>101</v>
      </c>
      <c r="DC7" s="6">
        <f t="shared" si="44"/>
        <v>1</v>
      </c>
      <c r="DD7" s="1"/>
      <c r="DE7" s="6"/>
      <c r="DF7" s="1" t="s">
        <v>103</v>
      </c>
      <c r="DG7" s="6">
        <f t="shared" si="46"/>
        <v>2</v>
      </c>
      <c r="DH7" s="1" t="s">
        <v>104</v>
      </c>
      <c r="DI7" s="7">
        <f t="shared" si="47"/>
        <v>1</v>
      </c>
      <c r="DJ7" s="1" t="s">
        <v>103</v>
      </c>
      <c r="DK7" s="6">
        <f t="shared" si="48"/>
        <v>2</v>
      </c>
      <c r="DL7" s="1" t="s">
        <v>103</v>
      </c>
      <c r="DM7" s="6">
        <f t="shared" si="49"/>
        <v>2</v>
      </c>
      <c r="DN7" s="1" t="s">
        <v>104</v>
      </c>
      <c r="DO7" s="6">
        <f t="shared" si="50"/>
        <v>1</v>
      </c>
      <c r="DP7" s="1"/>
      <c r="DQ7" s="6"/>
      <c r="DR7" s="1" t="s">
        <v>111</v>
      </c>
      <c r="DS7" s="6">
        <f t="shared" si="52"/>
        <v>2</v>
      </c>
      <c r="DT7" s="1" t="s">
        <v>111</v>
      </c>
      <c r="DU7" s="7">
        <f t="shared" si="53"/>
        <v>2</v>
      </c>
      <c r="DV7" s="1" t="s">
        <v>109</v>
      </c>
      <c r="DW7" s="6">
        <f t="shared" si="54"/>
        <v>2</v>
      </c>
      <c r="DX7" s="1" t="s">
        <v>109</v>
      </c>
      <c r="DY7" s="6">
        <f t="shared" si="55"/>
        <v>2</v>
      </c>
      <c r="DZ7" s="1" t="s">
        <v>109</v>
      </c>
      <c r="EA7" s="1">
        <f>IF(DZ7="Walking",1,2)</f>
        <v>2</v>
      </c>
      <c r="EB7" s="1"/>
      <c r="EC7" s="11"/>
      <c r="ED7"/>
    </row>
    <row r="8" spans="1:134" ht="15.75" customHeight="1" x14ac:dyDescent="0.35">
      <c r="A8" s="9" t="s">
        <v>75</v>
      </c>
      <c r="B8" s="1" t="s">
        <v>101</v>
      </c>
      <c r="C8" s="1">
        <f t="shared" si="1"/>
        <v>1</v>
      </c>
      <c r="D8" s="1" t="s">
        <v>101</v>
      </c>
      <c r="E8" s="7">
        <f t="shared" si="2"/>
        <v>1</v>
      </c>
      <c r="F8" s="1" t="s">
        <v>101</v>
      </c>
      <c r="G8" s="7">
        <f t="shared" si="3"/>
        <v>1</v>
      </c>
      <c r="H8" s="1" t="s">
        <v>101</v>
      </c>
      <c r="I8" s="7">
        <f t="shared" si="4"/>
        <v>1</v>
      </c>
      <c r="J8" s="1" t="s">
        <v>101</v>
      </c>
      <c r="K8" s="7">
        <f t="shared" si="5"/>
        <v>1</v>
      </c>
      <c r="L8" s="1" t="s">
        <v>101</v>
      </c>
      <c r="M8" s="7">
        <f t="shared" si="6"/>
        <v>1</v>
      </c>
      <c r="N8" s="1" t="s">
        <v>102</v>
      </c>
      <c r="O8" s="7">
        <f t="shared" si="7"/>
        <v>1</v>
      </c>
      <c r="P8" s="1" t="s">
        <v>102</v>
      </c>
      <c r="Q8" s="7">
        <f t="shared" si="8"/>
        <v>1</v>
      </c>
      <c r="R8" s="1" t="s">
        <v>102</v>
      </c>
      <c r="S8" s="7">
        <f t="shared" si="57"/>
        <v>1</v>
      </c>
      <c r="T8" s="1" t="s">
        <v>102</v>
      </c>
      <c r="U8" s="7">
        <f t="shared" si="58"/>
        <v>1</v>
      </c>
      <c r="V8" s="1" t="s">
        <v>102</v>
      </c>
      <c r="W8" s="1">
        <v>1</v>
      </c>
      <c r="X8" s="1" t="s">
        <v>102</v>
      </c>
      <c r="Y8" s="6">
        <f t="shared" si="9"/>
        <v>1</v>
      </c>
      <c r="Z8" s="1" t="s">
        <v>103</v>
      </c>
      <c r="AA8" s="7">
        <f t="shared" si="10"/>
        <v>1</v>
      </c>
      <c r="AB8" s="1" t="s">
        <v>103</v>
      </c>
      <c r="AC8" s="7">
        <f t="shared" si="11"/>
        <v>1</v>
      </c>
      <c r="AD8" s="1" t="s">
        <v>103</v>
      </c>
      <c r="AE8" s="6">
        <f t="shared" si="12"/>
        <v>1</v>
      </c>
      <c r="AF8" s="1" t="s">
        <v>103</v>
      </c>
      <c r="AG8" s="6">
        <f t="shared" si="13"/>
        <v>1</v>
      </c>
      <c r="AH8" s="1" t="s">
        <v>103</v>
      </c>
      <c r="AI8" s="11">
        <f t="shared" si="14"/>
        <v>1</v>
      </c>
      <c r="AJ8" s="1" t="s">
        <v>103</v>
      </c>
      <c r="AK8" s="6">
        <f t="shared" si="15"/>
        <v>1</v>
      </c>
      <c r="AL8" s="1" t="s">
        <v>104</v>
      </c>
      <c r="AM8" s="6">
        <f t="shared" si="16"/>
        <v>1</v>
      </c>
      <c r="AN8" s="1" t="s">
        <v>104</v>
      </c>
      <c r="AO8" s="7">
        <f t="shared" si="17"/>
        <v>1</v>
      </c>
      <c r="AP8" s="1" t="s">
        <v>103</v>
      </c>
      <c r="AQ8" s="6">
        <f t="shared" si="18"/>
        <v>2</v>
      </c>
      <c r="AR8" s="1" t="s">
        <v>103</v>
      </c>
      <c r="AS8" s="6">
        <f t="shared" si="19"/>
        <v>2</v>
      </c>
      <c r="AT8" s="1" t="s">
        <v>103</v>
      </c>
      <c r="AU8" s="6">
        <f t="shared" si="20"/>
        <v>2</v>
      </c>
      <c r="AV8" s="1" t="s">
        <v>104</v>
      </c>
      <c r="AW8" s="6">
        <f t="shared" si="21"/>
        <v>1</v>
      </c>
      <c r="AX8" s="1" t="s">
        <v>103</v>
      </c>
      <c r="AY8" s="6">
        <f t="shared" si="22"/>
        <v>1</v>
      </c>
      <c r="AZ8" s="1" t="s">
        <v>104</v>
      </c>
      <c r="BA8" s="7">
        <f t="shared" si="23"/>
        <v>2</v>
      </c>
      <c r="BB8" s="1" t="s">
        <v>103</v>
      </c>
      <c r="BC8" s="6">
        <f t="shared" si="24"/>
        <v>1</v>
      </c>
      <c r="BD8" s="1" t="s">
        <v>103</v>
      </c>
      <c r="BE8" s="6">
        <f t="shared" si="25"/>
        <v>1</v>
      </c>
      <c r="BF8" s="1" t="s">
        <v>103</v>
      </c>
      <c r="BG8" s="6">
        <f t="shared" si="26"/>
        <v>1</v>
      </c>
      <c r="BH8" s="1" t="s">
        <v>104</v>
      </c>
      <c r="BI8" s="6">
        <f t="shared" si="27"/>
        <v>2</v>
      </c>
      <c r="BJ8" s="1" t="s">
        <v>103</v>
      </c>
      <c r="BK8" s="6">
        <f t="shared" si="28"/>
        <v>1</v>
      </c>
      <c r="BL8" s="1" t="s">
        <v>103</v>
      </c>
      <c r="BM8" s="7">
        <f t="shared" si="29"/>
        <v>1</v>
      </c>
      <c r="BN8" s="1" t="s">
        <v>103</v>
      </c>
      <c r="BO8" s="6">
        <f t="shared" si="30"/>
        <v>1</v>
      </c>
      <c r="BP8" s="1" t="s">
        <v>103</v>
      </c>
      <c r="BQ8" s="6">
        <f t="shared" si="31"/>
        <v>1</v>
      </c>
      <c r="BR8" s="1" t="s">
        <v>103</v>
      </c>
      <c r="BS8" s="6">
        <f t="shared" si="32"/>
        <v>1</v>
      </c>
      <c r="BT8" s="1" t="s">
        <v>103</v>
      </c>
      <c r="BU8" s="6">
        <f t="shared" si="33"/>
        <v>1</v>
      </c>
      <c r="BV8" s="1" t="s">
        <v>103</v>
      </c>
      <c r="BW8" s="6">
        <f t="shared" si="34"/>
        <v>1</v>
      </c>
      <c r="BX8" s="1" t="s">
        <v>103</v>
      </c>
      <c r="BY8" s="7">
        <f t="shared" si="35"/>
        <v>1</v>
      </c>
      <c r="BZ8" s="1" t="s">
        <v>103</v>
      </c>
      <c r="CA8" s="1">
        <v>1</v>
      </c>
      <c r="CB8" s="1" t="s">
        <v>103</v>
      </c>
      <c r="CC8" s="6">
        <v>1</v>
      </c>
      <c r="CD8" s="1" t="s">
        <v>103</v>
      </c>
      <c r="CE8" s="6">
        <f t="shared" si="36"/>
        <v>1</v>
      </c>
      <c r="CF8" s="1" t="s">
        <v>103</v>
      </c>
      <c r="CG8" s="6">
        <v>1</v>
      </c>
      <c r="CH8" s="1" t="s">
        <v>103</v>
      </c>
      <c r="CI8" s="6">
        <f t="shared" si="37"/>
        <v>1</v>
      </c>
      <c r="CJ8" s="1" t="s">
        <v>103</v>
      </c>
      <c r="CK8" s="7">
        <v>1</v>
      </c>
      <c r="CL8" s="1" t="s">
        <v>103</v>
      </c>
      <c r="CM8" s="1">
        <v>1</v>
      </c>
      <c r="CN8" s="1" t="s">
        <v>103</v>
      </c>
      <c r="CO8" s="6">
        <f t="shared" si="38"/>
        <v>1</v>
      </c>
      <c r="CP8" s="1" t="s">
        <v>103</v>
      </c>
      <c r="CQ8" s="6">
        <f t="shared" si="39"/>
        <v>1</v>
      </c>
      <c r="CR8" s="1" t="s">
        <v>103</v>
      </c>
      <c r="CS8" s="6">
        <v>1</v>
      </c>
      <c r="CT8" s="1" t="s">
        <v>101</v>
      </c>
      <c r="CU8" s="6">
        <f t="shared" si="40"/>
        <v>1</v>
      </c>
      <c r="CV8" s="1" t="s">
        <v>101</v>
      </c>
      <c r="CW8" s="7">
        <f t="shared" si="41"/>
        <v>1</v>
      </c>
      <c r="CX8" s="1" t="s">
        <v>101</v>
      </c>
      <c r="CY8" s="6">
        <f t="shared" si="42"/>
        <v>1</v>
      </c>
      <c r="CZ8" s="1" t="s">
        <v>101</v>
      </c>
      <c r="DA8" s="6">
        <f t="shared" si="43"/>
        <v>1</v>
      </c>
      <c r="DB8" s="1" t="s">
        <v>102</v>
      </c>
      <c r="DC8" s="6">
        <f t="shared" si="44"/>
        <v>2</v>
      </c>
      <c r="DD8" s="1" t="s">
        <v>101</v>
      </c>
      <c r="DE8" s="6">
        <f t="shared" si="45"/>
        <v>1</v>
      </c>
      <c r="DF8" s="1" t="s">
        <v>104</v>
      </c>
      <c r="DG8" s="6">
        <f t="shared" si="46"/>
        <v>1</v>
      </c>
      <c r="DH8" s="1" t="s">
        <v>104</v>
      </c>
      <c r="DI8" s="7">
        <f t="shared" si="47"/>
        <v>1</v>
      </c>
      <c r="DJ8" s="1" t="s">
        <v>103</v>
      </c>
      <c r="DK8" s="6">
        <f t="shared" si="48"/>
        <v>2</v>
      </c>
      <c r="DL8" s="1" t="s">
        <v>103</v>
      </c>
      <c r="DM8" s="6">
        <f t="shared" si="49"/>
        <v>2</v>
      </c>
      <c r="DN8" s="1" t="s">
        <v>104</v>
      </c>
      <c r="DO8" s="6">
        <f t="shared" si="50"/>
        <v>1</v>
      </c>
      <c r="DP8" s="1" t="s">
        <v>103</v>
      </c>
      <c r="DQ8" s="6">
        <f t="shared" si="51"/>
        <v>2</v>
      </c>
      <c r="DR8" s="1" t="s">
        <v>108</v>
      </c>
      <c r="DS8" s="6">
        <f t="shared" si="52"/>
        <v>2</v>
      </c>
      <c r="DT8" s="1" t="s">
        <v>108</v>
      </c>
      <c r="DU8" s="7">
        <f t="shared" si="53"/>
        <v>2</v>
      </c>
      <c r="DV8" s="1" t="s">
        <v>108</v>
      </c>
      <c r="DW8" s="6">
        <f t="shared" si="54"/>
        <v>2</v>
      </c>
      <c r="DX8" s="1" t="s">
        <v>108</v>
      </c>
      <c r="DY8" s="6">
        <f t="shared" si="55"/>
        <v>2</v>
      </c>
      <c r="DZ8" s="1" t="s">
        <v>108</v>
      </c>
      <c r="EA8" s="1">
        <f t="shared" ref="EA8:EA31" si="59">IF(DZ8="Walking",1,2)</f>
        <v>2</v>
      </c>
      <c r="EB8" s="1" t="s">
        <v>108</v>
      </c>
      <c r="EC8" s="11">
        <f t="shared" si="56"/>
        <v>2</v>
      </c>
      <c r="ED8"/>
    </row>
    <row r="9" spans="1:134" ht="15.75" customHeight="1" x14ac:dyDescent="0.35">
      <c r="A9" s="9" t="s">
        <v>76</v>
      </c>
      <c r="B9" s="1" t="s">
        <v>101</v>
      </c>
      <c r="C9" s="1">
        <f t="shared" si="1"/>
        <v>1</v>
      </c>
      <c r="D9" s="1" t="s">
        <v>101</v>
      </c>
      <c r="E9" s="7">
        <f t="shared" si="2"/>
        <v>1</v>
      </c>
      <c r="F9" s="1" t="s">
        <v>109</v>
      </c>
      <c r="G9" s="7">
        <f t="shared" si="3"/>
        <v>2</v>
      </c>
      <c r="H9" s="1"/>
      <c r="I9" s="7"/>
      <c r="J9" s="1" t="s">
        <v>101</v>
      </c>
      <c r="K9" s="7">
        <f t="shared" si="5"/>
        <v>1</v>
      </c>
      <c r="L9" s="1" t="s">
        <v>101</v>
      </c>
      <c r="M9" s="7">
        <f t="shared" si="6"/>
        <v>1</v>
      </c>
      <c r="N9" s="1" t="s">
        <v>102</v>
      </c>
      <c r="O9" s="7">
        <f t="shared" si="7"/>
        <v>1</v>
      </c>
      <c r="P9" s="1" t="s">
        <v>102</v>
      </c>
      <c r="Q9" s="7">
        <f t="shared" si="8"/>
        <v>1</v>
      </c>
      <c r="R9" s="1" t="s">
        <v>101</v>
      </c>
      <c r="S9" s="7">
        <f t="shared" si="57"/>
        <v>2</v>
      </c>
      <c r="T9" s="1"/>
      <c r="U9" s="7"/>
      <c r="V9" s="1" t="s">
        <v>102</v>
      </c>
      <c r="W9" s="1">
        <v>1</v>
      </c>
      <c r="X9" s="1" t="s">
        <v>102</v>
      </c>
      <c r="Y9" s="6">
        <f t="shared" si="9"/>
        <v>1</v>
      </c>
      <c r="Z9" s="13" t="s">
        <v>103</v>
      </c>
      <c r="AA9" s="7">
        <f t="shared" si="10"/>
        <v>1</v>
      </c>
      <c r="AB9" s="13" t="s">
        <v>103</v>
      </c>
      <c r="AC9" s="7">
        <f t="shared" si="11"/>
        <v>1</v>
      </c>
      <c r="AD9" s="13" t="s">
        <v>103</v>
      </c>
      <c r="AE9" s="6">
        <f t="shared" si="12"/>
        <v>1</v>
      </c>
      <c r="AF9" s="1"/>
      <c r="AG9" s="6"/>
      <c r="AH9" s="13" t="s">
        <v>103</v>
      </c>
      <c r="AI9" s="11">
        <f t="shared" si="14"/>
        <v>1</v>
      </c>
      <c r="AJ9" s="13" t="s">
        <v>103</v>
      </c>
      <c r="AK9" s="6">
        <f t="shared" si="15"/>
        <v>1</v>
      </c>
      <c r="AL9" s="13" t="s">
        <v>103</v>
      </c>
      <c r="AM9" s="6">
        <f t="shared" si="16"/>
        <v>2</v>
      </c>
      <c r="AN9" s="1" t="s">
        <v>104</v>
      </c>
      <c r="AO9" s="7">
        <f t="shared" si="17"/>
        <v>1</v>
      </c>
      <c r="AP9" s="1" t="s">
        <v>104</v>
      </c>
      <c r="AQ9" s="6">
        <f t="shared" si="18"/>
        <v>1</v>
      </c>
      <c r="AR9" s="1"/>
      <c r="AS9" s="6"/>
      <c r="AT9" s="1" t="s">
        <v>104</v>
      </c>
      <c r="AU9" s="6">
        <f t="shared" si="20"/>
        <v>1</v>
      </c>
      <c r="AV9" s="1" t="s">
        <v>104</v>
      </c>
      <c r="AW9" s="6">
        <f t="shared" si="21"/>
        <v>1</v>
      </c>
      <c r="AX9" s="13" t="s">
        <v>103</v>
      </c>
      <c r="AY9" s="6">
        <f t="shared" si="22"/>
        <v>1</v>
      </c>
      <c r="AZ9" s="13" t="s">
        <v>103</v>
      </c>
      <c r="BA9" s="7">
        <f t="shared" si="23"/>
        <v>1</v>
      </c>
      <c r="BB9" s="1" t="s">
        <v>104</v>
      </c>
      <c r="BC9" s="6">
        <f t="shared" si="24"/>
        <v>2</v>
      </c>
      <c r="BD9" s="1"/>
      <c r="BE9" s="6"/>
      <c r="BF9" s="13" t="s">
        <v>103</v>
      </c>
      <c r="BG9" s="6">
        <f t="shared" si="26"/>
        <v>1</v>
      </c>
      <c r="BH9" s="1" t="s">
        <v>104</v>
      </c>
      <c r="BI9" s="6">
        <f t="shared" si="27"/>
        <v>2</v>
      </c>
      <c r="BJ9" s="13" t="s">
        <v>103</v>
      </c>
      <c r="BK9" s="6">
        <f t="shared" si="28"/>
        <v>1</v>
      </c>
      <c r="BL9" s="13" t="s">
        <v>103</v>
      </c>
      <c r="BM9" s="7">
        <f t="shared" si="29"/>
        <v>1</v>
      </c>
      <c r="BN9" s="13" t="s">
        <v>103</v>
      </c>
      <c r="BO9" s="6">
        <f t="shared" si="30"/>
        <v>1</v>
      </c>
      <c r="BP9" s="1"/>
      <c r="BQ9" s="6"/>
      <c r="BR9" s="13" t="s">
        <v>103</v>
      </c>
      <c r="BS9" s="6">
        <f t="shared" si="32"/>
        <v>1</v>
      </c>
      <c r="BT9" s="13" t="s">
        <v>103</v>
      </c>
      <c r="BU9" s="6">
        <f t="shared" si="33"/>
        <v>1</v>
      </c>
      <c r="BV9" s="13" t="s">
        <v>103</v>
      </c>
      <c r="BW9" s="6">
        <f t="shared" si="34"/>
        <v>1</v>
      </c>
      <c r="BX9" s="13" t="s">
        <v>103</v>
      </c>
      <c r="BY9" s="7">
        <f t="shared" si="35"/>
        <v>1</v>
      </c>
      <c r="BZ9" s="13" t="s">
        <v>103</v>
      </c>
      <c r="CA9" s="1">
        <v>1</v>
      </c>
      <c r="CB9" s="1"/>
      <c r="CC9" s="6"/>
      <c r="CD9" s="13" t="s">
        <v>103</v>
      </c>
      <c r="CE9" s="6">
        <f t="shared" si="36"/>
        <v>1</v>
      </c>
      <c r="CF9" s="13" t="s">
        <v>103</v>
      </c>
      <c r="CG9" s="6">
        <v>1</v>
      </c>
      <c r="CH9" s="13" t="s">
        <v>103</v>
      </c>
      <c r="CI9" s="6">
        <f t="shared" si="37"/>
        <v>1</v>
      </c>
      <c r="CJ9" s="13" t="s">
        <v>103</v>
      </c>
      <c r="CK9" s="7">
        <v>1</v>
      </c>
      <c r="CL9" s="13" t="s">
        <v>103</v>
      </c>
      <c r="CM9" s="1">
        <v>1</v>
      </c>
      <c r="CN9" s="1"/>
      <c r="CO9" s="6"/>
      <c r="CP9" s="13" t="s">
        <v>103</v>
      </c>
      <c r="CQ9" s="6">
        <f t="shared" si="39"/>
        <v>1</v>
      </c>
      <c r="CR9" s="13" t="s">
        <v>103</v>
      </c>
      <c r="CS9" s="6">
        <v>1</v>
      </c>
      <c r="CT9" s="1" t="s">
        <v>101</v>
      </c>
      <c r="CU9" s="6">
        <f t="shared" si="40"/>
        <v>1</v>
      </c>
      <c r="CV9" s="1" t="s">
        <v>101</v>
      </c>
      <c r="CW9" s="7">
        <f t="shared" si="41"/>
        <v>1</v>
      </c>
      <c r="CX9" s="1" t="s">
        <v>101</v>
      </c>
      <c r="CY9" s="6">
        <f t="shared" si="42"/>
        <v>1</v>
      </c>
      <c r="CZ9" s="1" t="s">
        <v>68</v>
      </c>
      <c r="DA9" s="6"/>
      <c r="DB9" s="1" t="s">
        <v>101</v>
      </c>
      <c r="DC9" s="6">
        <f t="shared" si="44"/>
        <v>1</v>
      </c>
      <c r="DD9" s="1" t="s">
        <v>101</v>
      </c>
      <c r="DE9" s="6">
        <f t="shared" si="45"/>
        <v>1</v>
      </c>
      <c r="DF9" s="1" t="s">
        <v>104</v>
      </c>
      <c r="DG9" s="6">
        <f t="shared" si="46"/>
        <v>1</v>
      </c>
      <c r="DH9" s="1" t="s">
        <v>104</v>
      </c>
      <c r="DI9" s="7">
        <f t="shared" si="47"/>
        <v>1</v>
      </c>
      <c r="DJ9" s="1" t="s">
        <v>104</v>
      </c>
      <c r="DK9" s="6">
        <f t="shared" si="48"/>
        <v>1</v>
      </c>
      <c r="DL9" s="1"/>
      <c r="DM9" s="6"/>
      <c r="DN9" s="1" t="s">
        <v>104</v>
      </c>
      <c r="DO9" s="6">
        <f t="shared" si="50"/>
        <v>1</v>
      </c>
      <c r="DP9" s="1" t="s">
        <v>104</v>
      </c>
      <c r="DQ9" s="6">
        <f t="shared" si="51"/>
        <v>1</v>
      </c>
      <c r="DR9" s="1" t="s">
        <v>101</v>
      </c>
      <c r="DS9" s="6">
        <f t="shared" si="52"/>
        <v>1</v>
      </c>
      <c r="DT9" s="1" t="s">
        <v>109</v>
      </c>
      <c r="DU9" s="7">
        <f t="shared" si="53"/>
        <v>2</v>
      </c>
      <c r="DV9" s="1" t="s">
        <v>109</v>
      </c>
      <c r="DW9" s="6">
        <f t="shared" si="54"/>
        <v>2</v>
      </c>
      <c r="DX9" s="1"/>
      <c r="DY9" s="6">
        <f t="shared" si="55"/>
        <v>2</v>
      </c>
      <c r="DZ9" s="1" t="s">
        <v>109</v>
      </c>
      <c r="EA9" s="1">
        <f t="shared" si="59"/>
        <v>2</v>
      </c>
      <c r="EB9" s="1" t="s">
        <v>106</v>
      </c>
      <c r="EC9" s="11">
        <f t="shared" si="56"/>
        <v>2</v>
      </c>
      <c r="ED9"/>
    </row>
    <row r="10" spans="1:134" ht="15.75" customHeight="1" x14ac:dyDescent="0.35">
      <c r="A10" s="9" t="s">
        <v>77</v>
      </c>
      <c r="B10" s="1" t="s">
        <v>102</v>
      </c>
      <c r="C10" s="1">
        <f t="shared" si="1"/>
        <v>2</v>
      </c>
      <c r="D10" s="1" t="s">
        <v>101</v>
      </c>
      <c r="E10" s="7">
        <f t="shared" si="2"/>
        <v>1</v>
      </c>
      <c r="F10" s="1" t="s">
        <v>109</v>
      </c>
      <c r="G10" s="7">
        <f t="shared" si="3"/>
        <v>2</v>
      </c>
      <c r="H10" s="1" t="s">
        <v>102</v>
      </c>
      <c r="I10" s="7">
        <f t="shared" si="4"/>
        <v>2</v>
      </c>
      <c r="J10" s="1" t="s">
        <v>101</v>
      </c>
      <c r="K10" s="7">
        <f t="shared" si="5"/>
        <v>1</v>
      </c>
      <c r="L10" s="1" t="s">
        <v>108</v>
      </c>
      <c r="M10" s="7">
        <f t="shared" si="6"/>
        <v>2</v>
      </c>
      <c r="N10" s="1" t="s">
        <v>101</v>
      </c>
      <c r="O10" s="7">
        <f t="shared" si="7"/>
        <v>2</v>
      </c>
      <c r="P10" s="1" t="s">
        <v>102</v>
      </c>
      <c r="Q10" s="7">
        <f t="shared" si="8"/>
        <v>1</v>
      </c>
      <c r="R10" s="1" t="s">
        <v>102</v>
      </c>
      <c r="S10" s="7">
        <f t="shared" si="57"/>
        <v>1</v>
      </c>
      <c r="T10" s="1" t="s">
        <v>101</v>
      </c>
      <c r="U10" s="7">
        <f t="shared" si="58"/>
        <v>2</v>
      </c>
      <c r="V10" s="1" t="s">
        <v>102</v>
      </c>
      <c r="W10" s="1">
        <v>1</v>
      </c>
      <c r="X10" s="1" t="s">
        <v>102</v>
      </c>
      <c r="Y10" s="6">
        <f t="shared" si="9"/>
        <v>1</v>
      </c>
      <c r="Z10" s="1" t="s">
        <v>103</v>
      </c>
      <c r="AA10" s="7">
        <f t="shared" si="10"/>
        <v>1</v>
      </c>
      <c r="AB10" s="13" t="s">
        <v>103</v>
      </c>
      <c r="AC10" s="7">
        <f t="shared" si="11"/>
        <v>1</v>
      </c>
      <c r="AD10" s="13" t="s">
        <v>103</v>
      </c>
      <c r="AE10" s="6">
        <f t="shared" si="12"/>
        <v>1</v>
      </c>
      <c r="AF10" s="13" t="s">
        <v>103</v>
      </c>
      <c r="AG10" s="6">
        <f t="shared" si="13"/>
        <v>1</v>
      </c>
      <c r="AH10" s="13" t="s">
        <v>103</v>
      </c>
      <c r="AI10" s="11">
        <f t="shared" si="14"/>
        <v>1</v>
      </c>
      <c r="AJ10" s="13" t="s">
        <v>103</v>
      </c>
      <c r="AK10" s="6">
        <f t="shared" si="15"/>
        <v>1</v>
      </c>
      <c r="AL10" s="13" t="s">
        <v>103</v>
      </c>
      <c r="AM10" s="6">
        <f t="shared" si="16"/>
        <v>2</v>
      </c>
      <c r="AN10" s="1" t="s">
        <v>104</v>
      </c>
      <c r="AO10" s="7">
        <f t="shared" si="17"/>
        <v>1</v>
      </c>
      <c r="AP10" s="1" t="s">
        <v>104</v>
      </c>
      <c r="AQ10" s="6">
        <f t="shared" si="18"/>
        <v>1</v>
      </c>
      <c r="AR10" s="1" t="s">
        <v>103</v>
      </c>
      <c r="AS10" s="6">
        <f t="shared" si="19"/>
        <v>2</v>
      </c>
      <c r="AT10" s="1" t="s">
        <v>104</v>
      </c>
      <c r="AU10" s="6">
        <f t="shared" si="20"/>
        <v>1</v>
      </c>
      <c r="AV10" s="1" t="s">
        <v>104</v>
      </c>
      <c r="AW10" s="6">
        <f t="shared" si="21"/>
        <v>1</v>
      </c>
      <c r="AX10" s="1" t="s">
        <v>103</v>
      </c>
      <c r="AY10" s="6">
        <f t="shared" si="22"/>
        <v>1</v>
      </c>
      <c r="AZ10" s="1" t="s">
        <v>104</v>
      </c>
      <c r="BA10" s="7">
        <f t="shared" si="23"/>
        <v>2</v>
      </c>
      <c r="BB10" s="1" t="s">
        <v>103</v>
      </c>
      <c r="BC10" s="6">
        <f t="shared" si="24"/>
        <v>1</v>
      </c>
      <c r="BD10" s="1" t="s">
        <v>103</v>
      </c>
      <c r="BE10" s="6">
        <f t="shared" si="25"/>
        <v>1</v>
      </c>
      <c r="BF10" s="1" t="s">
        <v>103</v>
      </c>
      <c r="BG10" s="6">
        <f t="shared" si="26"/>
        <v>1</v>
      </c>
      <c r="BH10" s="1" t="s">
        <v>103</v>
      </c>
      <c r="BI10" s="6">
        <f t="shared" si="27"/>
        <v>1</v>
      </c>
      <c r="BJ10" s="1" t="s">
        <v>103</v>
      </c>
      <c r="BK10" s="6">
        <f t="shared" si="28"/>
        <v>1</v>
      </c>
      <c r="BL10" s="1" t="s">
        <v>103</v>
      </c>
      <c r="BM10" s="7">
        <f t="shared" si="29"/>
        <v>1</v>
      </c>
      <c r="BN10" s="1" t="s">
        <v>103</v>
      </c>
      <c r="BO10" s="6">
        <f t="shared" si="30"/>
        <v>1</v>
      </c>
      <c r="BP10" s="1" t="s">
        <v>103</v>
      </c>
      <c r="BQ10" s="6">
        <f t="shared" si="31"/>
        <v>1</v>
      </c>
      <c r="BR10" s="1" t="s">
        <v>103</v>
      </c>
      <c r="BS10" s="6">
        <f t="shared" si="32"/>
        <v>1</v>
      </c>
      <c r="BT10" s="13" t="s">
        <v>103</v>
      </c>
      <c r="BU10" s="6">
        <f t="shared" si="33"/>
        <v>1</v>
      </c>
      <c r="BV10" s="13" t="s">
        <v>103</v>
      </c>
      <c r="BW10" s="6">
        <f t="shared" si="34"/>
        <v>1</v>
      </c>
      <c r="BX10" s="13" t="s">
        <v>103</v>
      </c>
      <c r="BY10" s="7">
        <f t="shared" si="35"/>
        <v>1</v>
      </c>
      <c r="BZ10" s="13" t="s">
        <v>103</v>
      </c>
      <c r="CA10" s="1">
        <v>1</v>
      </c>
      <c r="CB10" s="13" t="s">
        <v>103</v>
      </c>
      <c r="CC10" s="6">
        <v>1</v>
      </c>
      <c r="CD10" s="13" t="s">
        <v>103</v>
      </c>
      <c r="CE10" s="6">
        <f t="shared" si="36"/>
        <v>1</v>
      </c>
      <c r="CF10" s="13" t="s">
        <v>103</v>
      </c>
      <c r="CG10" s="6">
        <v>1</v>
      </c>
      <c r="CH10" s="1" t="s">
        <v>104</v>
      </c>
      <c r="CI10" s="6">
        <f t="shared" si="37"/>
        <v>2</v>
      </c>
      <c r="CJ10" s="13" t="s">
        <v>103</v>
      </c>
      <c r="CK10" s="7">
        <v>1</v>
      </c>
      <c r="CL10" s="1" t="s">
        <v>103</v>
      </c>
      <c r="CM10" s="1">
        <v>1</v>
      </c>
      <c r="CN10" s="1" t="s">
        <v>104</v>
      </c>
      <c r="CO10" s="6">
        <f t="shared" si="38"/>
        <v>2</v>
      </c>
      <c r="CP10" s="13" t="s">
        <v>103</v>
      </c>
      <c r="CQ10" s="6">
        <f t="shared" si="39"/>
        <v>1</v>
      </c>
      <c r="CR10" s="13" t="s">
        <v>103</v>
      </c>
      <c r="CS10" s="6">
        <v>1</v>
      </c>
      <c r="CT10" s="1" t="s">
        <v>101</v>
      </c>
      <c r="CU10" s="6">
        <f t="shared" si="40"/>
        <v>1</v>
      </c>
      <c r="CV10" s="1" t="s">
        <v>101</v>
      </c>
      <c r="CW10" s="7">
        <f t="shared" si="41"/>
        <v>1</v>
      </c>
      <c r="CX10" s="1" t="s">
        <v>101</v>
      </c>
      <c r="CY10" s="6">
        <f t="shared" si="42"/>
        <v>1</v>
      </c>
      <c r="CZ10" s="1" t="s">
        <v>101</v>
      </c>
      <c r="DA10" s="6">
        <f t="shared" si="43"/>
        <v>1</v>
      </c>
      <c r="DB10" s="1" t="s">
        <v>101</v>
      </c>
      <c r="DC10" s="6">
        <f t="shared" si="44"/>
        <v>1</v>
      </c>
      <c r="DD10" s="1" t="s">
        <v>101</v>
      </c>
      <c r="DE10" s="6">
        <f t="shared" si="45"/>
        <v>1</v>
      </c>
      <c r="DF10" s="1" t="s">
        <v>103</v>
      </c>
      <c r="DG10" s="6">
        <f t="shared" si="46"/>
        <v>2</v>
      </c>
      <c r="DH10" s="1" t="s">
        <v>104</v>
      </c>
      <c r="DI10" s="7">
        <f t="shared" si="47"/>
        <v>1</v>
      </c>
      <c r="DJ10" s="1" t="s">
        <v>103</v>
      </c>
      <c r="DK10" s="6">
        <f t="shared" si="48"/>
        <v>2</v>
      </c>
      <c r="DL10" s="1" t="s">
        <v>103</v>
      </c>
      <c r="DM10" s="6">
        <f t="shared" si="49"/>
        <v>2</v>
      </c>
      <c r="DN10" s="1" t="s">
        <v>104</v>
      </c>
      <c r="DO10" s="6">
        <f t="shared" si="50"/>
        <v>1</v>
      </c>
      <c r="DP10" s="1" t="s">
        <v>103</v>
      </c>
      <c r="DQ10" s="6">
        <f t="shared" si="51"/>
        <v>2</v>
      </c>
      <c r="DR10" s="1" t="s">
        <v>112</v>
      </c>
      <c r="DS10" s="6">
        <f t="shared" si="52"/>
        <v>1</v>
      </c>
      <c r="DT10" s="1" t="s">
        <v>112</v>
      </c>
      <c r="DU10" s="7">
        <f t="shared" si="53"/>
        <v>1</v>
      </c>
      <c r="DV10" s="1" t="s">
        <v>109</v>
      </c>
      <c r="DW10" s="6">
        <f t="shared" si="54"/>
        <v>2</v>
      </c>
      <c r="DX10" s="1" t="s">
        <v>112</v>
      </c>
      <c r="DY10" s="6">
        <f t="shared" si="55"/>
        <v>1</v>
      </c>
      <c r="DZ10" s="1" t="s">
        <v>109</v>
      </c>
      <c r="EA10" s="1">
        <f t="shared" si="59"/>
        <v>2</v>
      </c>
      <c r="EB10" s="1" t="s">
        <v>106</v>
      </c>
      <c r="EC10" s="11">
        <f t="shared" si="56"/>
        <v>2</v>
      </c>
      <c r="ED10"/>
    </row>
    <row r="11" spans="1:134" ht="15.75" customHeight="1" x14ac:dyDescent="0.35">
      <c r="A11" s="9" t="s">
        <v>78</v>
      </c>
      <c r="B11" s="1" t="s">
        <v>101</v>
      </c>
      <c r="C11" s="1">
        <f t="shared" si="1"/>
        <v>1</v>
      </c>
      <c r="D11" s="1" t="s">
        <v>101</v>
      </c>
      <c r="E11" s="7">
        <f t="shared" si="2"/>
        <v>1</v>
      </c>
      <c r="F11" s="1" t="s">
        <v>101</v>
      </c>
      <c r="G11" s="7">
        <f t="shared" si="3"/>
        <v>1</v>
      </c>
      <c r="H11" s="1" t="s">
        <v>101</v>
      </c>
      <c r="I11" s="7">
        <f t="shared" si="4"/>
        <v>1</v>
      </c>
      <c r="J11" s="1" t="s">
        <v>101</v>
      </c>
      <c r="K11" s="7">
        <f t="shared" si="5"/>
        <v>1</v>
      </c>
      <c r="L11" s="1" t="s">
        <v>101</v>
      </c>
      <c r="M11" s="7">
        <f t="shared" si="6"/>
        <v>1</v>
      </c>
      <c r="N11" s="1" t="s">
        <v>102</v>
      </c>
      <c r="O11" s="7">
        <f t="shared" si="7"/>
        <v>1</v>
      </c>
      <c r="P11" s="1" t="s">
        <v>102</v>
      </c>
      <c r="Q11" s="7">
        <f t="shared" si="8"/>
        <v>1</v>
      </c>
      <c r="R11" s="1" t="s">
        <v>102</v>
      </c>
      <c r="S11" s="7">
        <f t="shared" si="57"/>
        <v>1</v>
      </c>
      <c r="T11" s="1" t="s">
        <v>101</v>
      </c>
      <c r="U11" s="7">
        <f t="shared" si="58"/>
        <v>2</v>
      </c>
      <c r="V11" s="1" t="s">
        <v>102</v>
      </c>
      <c r="W11" s="1">
        <v>1</v>
      </c>
      <c r="X11" s="1" t="s">
        <v>102</v>
      </c>
      <c r="Y11" s="6">
        <f t="shared" si="9"/>
        <v>1</v>
      </c>
      <c r="Z11" s="1" t="s">
        <v>103</v>
      </c>
      <c r="AA11" s="7">
        <f t="shared" si="10"/>
        <v>1</v>
      </c>
      <c r="AB11" s="1" t="s">
        <v>103</v>
      </c>
      <c r="AC11" s="7">
        <f t="shared" si="11"/>
        <v>1</v>
      </c>
      <c r="AD11" s="1" t="s">
        <v>103</v>
      </c>
      <c r="AE11" s="6">
        <f t="shared" si="12"/>
        <v>1</v>
      </c>
      <c r="AF11" s="1" t="s">
        <v>103</v>
      </c>
      <c r="AG11" s="6">
        <f t="shared" si="13"/>
        <v>1</v>
      </c>
      <c r="AH11" s="1" t="s">
        <v>103</v>
      </c>
      <c r="AI11" s="11">
        <f t="shared" si="14"/>
        <v>1</v>
      </c>
      <c r="AJ11" s="1" t="s">
        <v>103</v>
      </c>
      <c r="AK11" s="6">
        <f t="shared" si="15"/>
        <v>1</v>
      </c>
      <c r="AL11" s="1" t="s">
        <v>103</v>
      </c>
      <c r="AM11" s="6">
        <f t="shared" si="16"/>
        <v>2</v>
      </c>
      <c r="AN11" s="1" t="s">
        <v>104</v>
      </c>
      <c r="AO11" s="7">
        <f t="shared" si="17"/>
        <v>1</v>
      </c>
      <c r="AP11" s="1" t="s">
        <v>104</v>
      </c>
      <c r="AQ11" s="6">
        <f t="shared" si="18"/>
        <v>1</v>
      </c>
      <c r="AR11" s="1" t="s">
        <v>104</v>
      </c>
      <c r="AS11" s="6">
        <f t="shared" si="19"/>
        <v>1</v>
      </c>
      <c r="AT11" s="1" t="s">
        <v>104</v>
      </c>
      <c r="AU11" s="6">
        <f t="shared" si="20"/>
        <v>1</v>
      </c>
      <c r="AV11" s="1" t="s">
        <v>104</v>
      </c>
      <c r="AW11" s="6">
        <f t="shared" si="21"/>
        <v>1</v>
      </c>
      <c r="AX11" s="1" t="s">
        <v>104</v>
      </c>
      <c r="AY11" s="6">
        <f t="shared" si="22"/>
        <v>2</v>
      </c>
      <c r="AZ11" s="1" t="s">
        <v>104</v>
      </c>
      <c r="BA11" s="7">
        <f t="shared" si="23"/>
        <v>2</v>
      </c>
      <c r="BB11" s="1" t="s">
        <v>104</v>
      </c>
      <c r="BC11" s="6">
        <f t="shared" si="24"/>
        <v>2</v>
      </c>
      <c r="BD11" s="1" t="s">
        <v>103</v>
      </c>
      <c r="BE11" s="6">
        <f t="shared" si="25"/>
        <v>1</v>
      </c>
      <c r="BF11" s="1" t="s">
        <v>104</v>
      </c>
      <c r="BG11" s="6">
        <f t="shared" si="26"/>
        <v>2</v>
      </c>
      <c r="BH11" s="1" t="s">
        <v>104</v>
      </c>
      <c r="BI11" s="6">
        <f t="shared" si="27"/>
        <v>2</v>
      </c>
      <c r="BJ11" s="1" t="s">
        <v>103</v>
      </c>
      <c r="BK11" s="6">
        <f t="shared" si="28"/>
        <v>1</v>
      </c>
      <c r="BL11" s="1" t="s">
        <v>103</v>
      </c>
      <c r="BM11" s="7">
        <f t="shared" si="29"/>
        <v>1</v>
      </c>
      <c r="BN11" s="1" t="s">
        <v>103</v>
      </c>
      <c r="BO11" s="6">
        <f t="shared" si="30"/>
        <v>1</v>
      </c>
      <c r="BP11" s="1" t="s">
        <v>103</v>
      </c>
      <c r="BQ11" s="6">
        <f t="shared" si="31"/>
        <v>1</v>
      </c>
      <c r="BR11" s="1" t="s">
        <v>103</v>
      </c>
      <c r="BS11" s="6">
        <f t="shared" si="32"/>
        <v>1</v>
      </c>
      <c r="BT11" s="1" t="s">
        <v>103</v>
      </c>
      <c r="BU11" s="6">
        <f t="shared" si="33"/>
        <v>1</v>
      </c>
      <c r="BV11" s="1" t="s">
        <v>103</v>
      </c>
      <c r="BW11" s="6">
        <f t="shared" si="34"/>
        <v>1</v>
      </c>
      <c r="BX11" s="1" t="s">
        <v>103</v>
      </c>
      <c r="BY11" s="7">
        <f t="shared" si="35"/>
        <v>1</v>
      </c>
      <c r="BZ11" s="1" t="s">
        <v>103</v>
      </c>
      <c r="CA11" s="1">
        <v>1</v>
      </c>
      <c r="CB11" s="1" t="s">
        <v>103</v>
      </c>
      <c r="CC11" s="6">
        <v>1</v>
      </c>
      <c r="CD11" s="1" t="s">
        <v>103</v>
      </c>
      <c r="CE11" s="6">
        <f t="shared" si="36"/>
        <v>1</v>
      </c>
      <c r="CF11" s="1" t="s">
        <v>103</v>
      </c>
      <c r="CG11" s="6">
        <v>1</v>
      </c>
      <c r="CH11" s="1" t="s">
        <v>103</v>
      </c>
      <c r="CI11" s="6">
        <f t="shared" si="37"/>
        <v>1</v>
      </c>
      <c r="CJ11" s="1" t="s">
        <v>103</v>
      </c>
      <c r="CK11" s="7">
        <v>1</v>
      </c>
      <c r="CL11" s="1" t="s">
        <v>103</v>
      </c>
      <c r="CM11" s="1">
        <v>1</v>
      </c>
      <c r="CN11" s="1" t="s">
        <v>104</v>
      </c>
      <c r="CO11" s="6">
        <f t="shared" si="38"/>
        <v>2</v>
      </c>
      <c r="CP11" s="1" t="s">
        <v>103</v>
      </c>
      <c r="CQ11" s="6">
        <f t="shared" si="39"/>
        <v>1</v>
      </c>
      <c r="CR11" s="1" t="s">
        <v>103</v>
      </c>
      <c r="CS11" s="6">
        <v>1</v>
      </c>
      <c r="CT11" s="1" t="s">
        <v>101</v>
      </c>
      <c r="CU11" s="6">
        <f t="shared" si="40"/>
        <v>1</v>
      </c>
      <c r="CV11" s="1" t="s">
        <v>101</v>
      </c>
      <c r="CW11" s="7">
        <f t="shared" si="41"/>
        <v>1</v>
      </c>
      <c r="CX11" s="1" t="s">
        <v>101</v>
      </c>
      <c r="CY11" s="6">
        <f t="shared" si="42"/>
        <v>1</v>
      </c>
      <c r="CZ11" s="1" t="s">
        <v>101</v>
      </c>
      <c r="DA11" s="6">
        <f t="shared" si="43"/>
        <v>1</v>
      </c>
      <c r="DB11" s="1" t="s">
        <v>101</v>
      </c>
      <c r="DC11" s="6">
        <f t="shared" si="44"/>
        <v>1</v>
      </c>
      <c r="DD11" s="1" t="s">
        <v>101</v>
      </c>
      <c r="DE11" s="6">
        <f t="shared" si="45"/>
        <v>1</v>
      </c>
      <c r="DF11" s="1" t="s">
        <v>104</v>
      </c>
      <c r="DG11" s="6">
        <f t="shared" si="46"/>
        <v>1</v>
      </c>
      <c r="DH11" s="1" t="s">
        <v>104</v>
      </c>
      <c r="DI11" s="7">
        <f t="shared" si="47"/>
        <v>1</v>
      </c>
      <c r="DJ11" s="1" t="s">
        <v>104</v>
      </c>
      <c r="DK11" s="6">
        <f t="shared" si="48"/>
        <v>1</v>
      </c>
      <c r="DL11" s="1" t="s">
        <v>104</v>
      </c>
      <c r="DM11" s="6">
        <f t="shared" si="49"/>
        <v>1</v>
      </c>
      <c r="DN11" s="1" t="s">
        <v>104</v>
      </c>
      <c r="DO11" s="6">
        <f t="shared" si="50"/>
        <v>1</v>
      </c>
      <c r="DP11" s="1" t="s">
        <v>104</v>
      </c>
      <c r="DQ11" s="6">
        <f t="shared" si="51"/>
        <v>1</v>
      </c>
      <c r="DR11" s="1" t="s">
        <v>101</v>
      </c>
      <c r="DS11" s="6">
        <f t="shared" si="52"/>
        <v>1</v>
      </c>
      <c r="DT11" s="1" t="s">
        <v>101</v>
      </c>
      <c r="DU11" s="7">
        <f t="shared" si="53"/>
        <v>1</v>
      </c>
      <c r="DV11" s="1" t="s">
        <v>101</v>
      </c>
      <c r="DW11" s="6">
        <f t="shared" si="54"/>
        <v>1</v>
      </c>
      <c r="DX11" s="1" t="s">
        <v>101</v>
      </c>
      <c r="DY11" s="6">
        <f t="shared" si="55"/>
        <v>1</v>
      </c>
      <c r="DZ11" s="1" t="s">
        <v>101</v>
      </c>
      <c r="EA11" s="1">
        <f t="shared" si="59"/>
        <v>1</v>
      </c>
      <c r="EB11" s="1" t="s">
        <v>109</v>
      </c>
      <c r="EC11" s="11">
        <f t="shared" si="56"/>
        <v>2</v>
      </c>
      <c r="ED11"/>
    </row>
    <row r="12" spans="1:134" ht="15.75" customHeight="1" x14ac:dyDescent="0.35">
      <c r="A12" s="9" t="s">
        <v>79</v>
      </c>
      <c r="B12" s="1" t="s">
        <v>108</v>
      </c>
      <c r="C12" s="1">
        <f t="shared" si="1"/>
        <v>2</v>
      </c>
      <c r="D12" s="1" t="s">
        <v>108</v>
      </c>
      <c r="E12" s="7">
        <f t="shared" si="2"/>
        <v>2</v>
      </c>
      <c r="F12" s="1" t="s">
        <v>108</v>
      </c>
      <c r="G12" s="7">
        <f t="shared" si="3"/>
        <v>2</v>
      </c>
      <c r="H12" s="1" t="s">
        <v>101</v>
      </c>
      <c r="I12" s="7">
        <f t="shared" si="4"/>
        <v>1</v>
      </c>
      <c r="J12" s="1" t="s">
        <v>108</v>
      </c>
      <c r="K12" s="7">
        <f t="shared" si="5"/>
        <v>2</v>
      </c>
      <c r="L12" s="1" t="s">
        <v>108</v>
      </c>
      <c r="M12" s="7">
        <f t="shared" si="6"/>
        <v>2</v>
      </c>
      <c r="N12" s="1" t="s">
        <v>102</v>
      </c>
      <c r="O12" s="7">
        <f t="shared" si="7"/>
        <v>1</v>
      </c>
      <c r="P12" s="1" t="s">
        <v>102</v>
      </c>
      <c r="Q12" s="7">
        <f t="shared" si="8"/>
        <v>1</v>
      </c>
      <c r="R12" s="1" t="s">
        <v>102</v>
      </c>
      <c r="S12" s="7">
        <f t="shared" si="57"/>
        <v>1</v>
      </c>
      <c r="T12" s="1" t="s">
        <v>102</v>
      </c>
      <c r="U12" s="7">
        <f t="shared" si="58"/>
        <v>1</v>
      </c>
      <c r="V12" s="1" t="s">
        <v>102</v>
      </c>
      <c r="W12" s="1">
        <v>1</v>
      </c>
      <c r="X12" s="1" t="s">
        <v>102</v>
      </c>
      <c r="Y12" s="6">
        <f t="shared" si="9"/>
        <v>1</v>
      </c>
      <c r="Z12" s="1" t="s">
        <v>103</v>
      </c>
      <c r="AA12" s="7">
        <f t="shared" si="10"/>
        <v>1</v>
      </c>
      <c r="AB12" s="1" t="s">
        <v>103</v>
      </c>
      <c r="AC12" s="7">
        <f t="shared" si="11"/>
        <v>1</v>
      </c>
      <c r="AD12" s="1" t="s">
        <v>103</v>
      </c>
      <c r="AE12" s="6">
        <f t="shared" si="12"/>
        <v>1</v>
      </c>
      <c r="AF12" s="1" t="s">
        <v>103</v>
      </c>
      <c r="AG12" s="6">
        <f t="shared" si="13"/>
        <v>1</v>
      </c>
      <c r="AH12" s="1" t="s">
        <v>103</v>
      </c>
      <c r="AI12" s="11">
        <f t="shared" si="14"/>
        <v>1</v>
      </c>
      <c r="AJ12" s="1" t="s">
        <v>103</v>
      </c>
      <c r="AK12" s="6">
        <f t="shared" si="15"/>
        <v>1</v>
      </c>
      <c r="AL12" s="1" t="s">
        <v>104</v>
      </c>
      <c r="AM12" s="6">
        <f t="shared" si="16"/>
        <v>1</v>
      </c>
      <c r="AN12" s="1" t="s">
        <v>104</v>
      </c>
      <c r="AO12" s="7">
        <f t="shared" si="17"/>
        <v>1</v>
      </c>
      <c r="AP12" s="1" t="s">
        <v>104</v>
      </c>
      <c r="AQ12" s="6">
        <f t="shared" si="18"/>
        <v>1</v>
      </c>
      <c r="AR12" s="1" t="s">
        <v>104</v>
      </c>
      <c r="AS12" s="6">
        <f t="shared" si="19"/>
        <v>1</v>
      </c>
      <c r="AT12" s="1" t="s">
        <v>104</v>
      </c>
      <c r="AU12" s="6">
        <f t="shared" si="20"/>
        <v>1</v>
      </c>
      <c r="AV12" s="1" t="s">
        <v>104</v>
      </c>
      <c r="AW12" s="6">
        <f t="shared" si="21"/>
        <v>1</v>
      </c>
      <c r="AX12" s="1" t="s">
        <v>104</v>
      </c>
      <c r="AY12" s="6">
        <f t="shared" si="22"/>
        <v>2</v>
      </c>
      <c r="AZ12" s="1" t="s">
        <v>104</v>
      </c>
      <c r="BA12" s="7">
        <f t="shared" si="23"/>
        <v>2</v>
      </c>
      <c r="BB12" s="1" t="s">
        <v>104</v>
      </c>
      <c r="BC12" s="6">
        <f t="shared" si="24"/>
        <v>2</v>
      </c>
      <c r="BD12" s="1" t="s">
        <v>103</v>
      </c>
      <c r="BE12" s="6">
        <f t="shared" si="25"/>
        <v>1</v>
      </c>
      <c r="BF12" s="1" t="s">
        <v>104</v>
      </c>
      <c r="BG12" s="6">
        <f t="shared" si="26"/>
        <v>2</v>
      </c>
      <c r="BH12" s="1" t="s">
        <v>104</v>
      </c>
      <c r="BI12" s="6">
        <f t="shared" si="27"/>
        <v>2</v>
      </c>
      <c r="BJ12" s="1" t="s">
        <v>103</v>
      </c>
      <c r="BK12" s="6">
        <f t="shared" si="28"/>
        <v>1</v>
      </c>
      <c r="BL12" s="1" t="s">
        <v>103</v>
      </c>
      <c r="BM12" s="7">
        <f t="shared" si="29"/>
        <v>1</v>
      </c>
      <c r="BN12" s="1" t="s">
        <v>103</v>
      </c>
      <c r="BO12" s="6">
        <f t="shared" si="30"/>
        <v>1</v>
      </c>
      <c r="BP12" s="1" t="s">
        <v>103</v>
      </c>
      <c r="BQ12" s="6">
        <f t="shared" si="31"/>
        <v>1</v>
      </c>
      <c r="BR12" s="1" t="s">
        <v>103</v>
      </c>
      <c r="BS12" s="6">
        <f t="shared" si="32"/>
        <v>1</v>
      </c>
      <c r="BT12" s="1" t="s">
        <v>103</v>
      </c>
      <c r="BU12" s="6">
        <f t="shared" si="33"/>
        <v>1</v>
      </c>
      <c r="BV12" s="1" t="s">
        <v>103</v>
      </c>
      <c r="BW12" s="6">
        <f t="shared" si="34"/>
        <v>1</v>
      </c>
      <c r="BX12" s="1" t="s">
        <v>103</v>
      </c>
      <c r="BY12" s="7">
        <f t="shared" si="35"/>
        <v>1</v>
      </c>
      <c r="BZ12" s="1" t="s">
        <v>103</v>
      </c>
      <c r="CA12" s="1">
        <v>1</v>
      </c>
      <c r="CB12" s="1" t="s">
        <v>103</v>
      </c>
      <c r="CC12" s="6">
        <v>1</v>
      </c>
      <c r="CD12" s="1" t="s">
        <v>103</v>
      </c>
      <c r="CE12" s="6">
        <f t="shared" si="36"/>
        <v>1</v>
      </c>
      <c r="CF12" s="1" t="s">
        <v>113</v>
      </c>
      <c r="CG12" s="6">
        <v>1</v>
      </c>
      <c r="CH12" s="1" t="s">
        <v>103</v>
      </c>
      <c r="CI12" s="6">
        <f t="shared" si="37"/>
        <v>1</v>
      </c>
      <c r="CJ12" s="1" t="s">
        <v>103</v>
      </c>
      <c r="CK12" s="7">
        <v>1</v>
      </c>
      <c r="CL12" s="1" t="s">
        <v>103</v>
      </c>
      <c r="CM12" s="1">
        <v>1</v>
      </c>
      <c r="CN12" s="1" t="s">
        <v>103</v>
      </c>
      <c r="CO12" s="6">
        <f t="shared" si="38"/>
        <v>1</v>
      </c>
      <c r="CP12" s="1" t="s">
        <v>103</v>
      </c>
      <c r="CQ12" s="6">
        <f t="shared" si="39"/>
        <v>1</v>
      </c>
      <c r="CR12" s="1" t="s">
        <v>103</v>
      </c>
      <c r="CS12" s="6">
        <v>1</v>
      </c>
      <c r="CT12" s="1" t="s">
        <v>101</v>
      </c>
      <c r="CU12" s="6">
        <f t="shared" si="40"/>
        <v>1</v>
      </c>
      <c r="CV12" s="1" t="s">
        <v>101</v>
      </c>
      <c r="CW12" s="7">
        <f t="shared" si="41"/>
        <v>1</v>
      </c>
      <c r="CX12" s="1" t="s">
        <v>101</v>
      </c>
      <c r="CY12" s="6">
        <f t="shared" si="42"/>
        <v>1</v>
      </c>
      <c r="CZ12" s="1" t="s">
        <v>101</v>
      </c>
      <c r="DA12" s="6">
        <f t="shared" si="43"/>
        <v>1</v>
      </c>
      <c r="DB12" s="1" t="s">
        <v>101</v>
      </c>
      <c r="DC12" s="6">
        <f t="shared" si="44"/>
        <v>1</v>
      </c>
      <c r="DD12" s="1" t="s">
        <v>101</v>
      </c>
      <c r="DE12" s="6">
        <f t="shared" si="45"/>
        <v>1</v>
      </c>
      <c r="DF12" s="1" t="s">
        <v>104</v>
      </c>
      <c r="DG12" s="6">
        <f t="shared" si="46"/>
        <v>1</v>
      </c>
      <c r="DH12" s="1" t="s">
        <v>104</v>
      </c>
      <c r="DI12" s="7">
        <f t="shared" si="47"/>
        <v>1</v>
      </c>
      <c r="DJ12" s="1" t="s">
        <v>104</v>
      </c>
      <c r="DK12" s="6">
        <f t="shared" si="48"/>
        <v>1</v>
      </c>
      <c r="DL12" s="1" t="s">
        <v>104</v>
      </c>
      <c r="DM12" s="6">
        <f t="shared" si="49"/>
        <v>1</v>
      </c>
      <c r="DN12" s="1" t="s">
        <v>104</v>
      </c>
      <c r="DO12" s="6">
        <f t="shared" si="50"/>
        <v>1</v>
      </c>
      <c r="DP12" s="1" t="s">
        <v>104</v>
      </c>
      <c r="DQ12" s="6">
        <f t="shared" si="51"/>
        <v>1</v>
      </c>
      <c r="DR12" s="1" t="s">
        <v>108</v>
      </c>
      <c r="DS12" s="6">
        <f t="shared" si="52"/>
        <v>2</v>
      </c>
      <c r="DT12" s="1" t="s">
        <v>108</v>
      </c>
      <c r="DU12" s="7">
        <f t="shared" si="53"/>
        <v>2</v>
      </c>
      <c r="DV12" s="1" t="s">
        <v>108</v>
      </c>
      <c r="DW12" s="6">
        <f t="shared" si="54"/>
        <v>2</v>
      </c>
      <c r="DX12" s="1" t="s">
        <v>108</v>
      </c>
      <c r="DY12" s="6">
        <f t="shared" si="55"/>
        <v>2</v>
      </c>
      <c r="DZ12" s="1" t="s">
        <v>108</v>
      </c>
      <c r="EA12" s="1">
        <f t="shared" si="59"/>
        <v>2</v>
      </c>
      <c r="EB12" s="1" t="s">
        <v>108</v>
      </c>
      <c r="EC12" s="11">
        <f t="shared" si="56"/>
        <v>2</v>
      </c>
      <c r="ED12"/>
    </row>
    <row r="13" spans="1:134" ht="15.75" customHeight="1" x14ac:dyDescent="0.35">
      <c r="A13" s="9" t="s">
        <v>80</v>
      </c>
      <c r="B13" s="1" t="s">
        <v>101</v>
      </c>
      <c r="C13" s="1">
        <f t="shared" si="1"/>
        <v>1</v>
      </c>
      <c r="D13" s="1" t="s">
        <v>101</v>
      </c>
      <c r="E13" s="7">
        <f t="shared" si="2"/>
        <v>1</v>
      </c>
      <c r="F13" s="1" t="s">
        <v>101</v>
      </c>
      <c r="G13" s="7">
        <f t="shared" si="3"/>
        <v>1</v>
      </c>
      <c r="H13" s="1" t="s">
        <v>101</v>
      </c>
      <c r="I13" s="7">
        <f t="shared" si="4"/>
        <v>1</v>
      </c>
      <c r="J13" s="1" t="s">
        <v>101</v>
      </c>
      <c r="K13" s="7">
        <f t="shared" si="5"/>
        <v>1</v>
      </c>
      <c r="L13" s="1" t="s">
        <v>101</v>
      </c>
      <c r="M13" s="7">
        <f t="shared" si="6"/>
        <v>1</v>
      </c>
      <c r="N13" s="1" t="s">
        <v>102</v>
      </c>
      <c r="O13" s="7">
        <f t="shared" si="7"/>
        <v>1</v>
      </c>
      <c r="P13" s="1" t="s">
        <v>102</v>
      </c>
      <c r="Q13" s="7">
        <f t="shared" si="8"/>
        <v>1</v>
      </c>
      <c r="R13" s="1" t="s">
        <v>102</v>
      </c>
      <c r="S13" s="7">
        <f t="shared" si="57"/>
        <v>1</v>
      </c>
      <c r="T13" s="1" t="s">
        <v>102</v>
      </c>
      <c r="U13" s="7">
        <f t="shared" si="58"/>
        <v>1</v>
      </c>
      <c r="V13" s="1" t="s">
        <v>102</v>
      </c>
      <c r="W13" s="1">
        <v>1</v>
      </c>
      <c r="X13" s="1" t="s">
        <v>102</v>
      </c>
      <c r="Y13" s="6">
        <f t="shared" si="9"/>
        <v>1</v>
      </c>
      <c r="Z13" s="1" t="s">
        <v>103</v>
      </c>
      <c r="AA13" s="7">
        <f t="shared" si="10"/>
        <v>1</v>
      </c>
      <c r="AB13" s="1" t="s">
        <v>103</v>
      </c>
      <c r="AC13" s="7">
        <f t="shared" si="11"/>
        <v>1</v>
      </c>
      <c r="AD13" s="1" t="s">
        <v>103</v>
      </c>
      <c r="AE13" s="6">
        <f t="shared" si="12"/>
        <v>1</v>
      </c>
      <c r="AF13" s="1" t="s">
        <v>103</v>
      </c>
      <c r="AG13" s="6">
        <f t="shared" si="13"/>
        <v>1</v>
      </c>
      <c r="AH13" s="1" t="s">
        <v>103</v>
      </c>
      <c r="AI13" s="11">
        <f t="shared" si="14"/>
        <v>1</v>
      </c>
      <c r="AJ13" s="1" t="s">
        <v>103</v>
      </c>
      <c r="AK13" s="6">
        <f t="shared" si="15"/>
        <v>1</v>
      </c>
      <c r="AL13" s="1" t="s">
        <v>104</v>
      </c>
      <c r="AM13" s="6">
        <f t="shared" si="16"/>
        <v>1</v>
      </c>
      <c r="AN13" s="1" t="s">
        <v>104</v>
      </c>
      <c r="AO13" s="7">
        <f t="shared" si="17"/>
        <v>1</v>
      </c>
      <c r="AP13" s="1" t="s">
        <v>103</v>
      </c>
      <c r="AQ13" s="6">
        <f t="shared" si="18"/>
        <v>2</v>
      </c>
      <c r="AR13" s="1" t="s">
        <v>104</v>
      </c>
      <c r="AS13" s="6">
        <f t="shared" si="19"/>
        <v>1</v>
      </c>
      <c r="AT13" s="1" t="s">
        <v>104</v>
      </c>
      <c r="AU13" s="6">
        <f t="shared" si="20"/>
        <v>1</v>
      </c>
      <c r="AV13" s="1" t="s">
        <v>103</v>
      </c>
      <c r="AW13" s="6">
        <f t="shared" si="21"/>
        <v>2</v>
      </c>
      <c r="AX13" s="1" t="s">
        <v>103</v>
      </c>
      <c r="AY13" s="6">
        <f t="shared" si="22"/>
        <v>1</v>
      </c>
      <c r="AZ13" s="1" t="s">
        <v>103</v>
      </c>
      <c r="BA13" s="7">
        <f t="shared" si="23"/>
        <v>1</v>
      </c>
      <c r="BB13" s="1" t="s">
        <v>104</v>
      </c>
      <c r="BC13" s="6">
        <f t="shared" si="24"/>
        <v>2</v>
      </c>
      <c r="BD13" s="1" t="s">
        <v>103</v>
      </c>
      <c r="BE13" s="6">
        <f t="shared" si="25"/>
        <v>1</v>
      </c>
      <c r="BF13" s="1" t="s">
        <v>104</v>
      </c>
      <c r="BG13" s="6">
        <f t="shared" si="26"/>
        <v>2</v>
      </c>
      <c r="BH13" s="1" t="s">
        <v>104</v>
      </c>
      <c r="BI13" s="6">
        <f t="shared" si="27"/>
        <v>2</v>
      </c>
      <c r="BJ13" s="1" t="s">
        <v>103</v>
      </c>
      <c r="BK13" s="6">
        <f t="shared" si="28"/>
        <v>1</v>
      </c>
      <c r="BL13" s="1" t="s">
        <v>103</v>
      </c>
      <c r="BM13" s="7">
        <f t="shared" si="29"/>
        <v>1</v>
      </c>
      <c r="BN13" s="1" t="s">
        <v>103</v>
      </c>
      <c r="BO13" s="6">
        <f t="shared" si="30"/>
        <v>1</v>
      </c>
      <c r="BP13" s="1" t="s">
        <v>103</v>
      </c>
      <c r="BQ13" s="6">
        <f t="shared" si="31"/>
        <v>1</v>
      </c>
      <c r="BR13" s="1" t="s">
        <v>103</v>
      </c>
      <c r="BS13" s="6">
        <f t="shared" si="32"/>
        <v>1</v>
      </c>
      <c r="BT13" s="1" t="s">
        <v>103</v>
      </c>
      <c r="BU13" s="6">
        <f t="shared" si="33"/>
        <v>1</v>
      </c>
      <c r="BV13" s="1" t="s">
        <v>103</v>
      </c>
      <c r="BW13" s="6">
        <f t="shared" si="34"/>
        <v>1</v>
      </c>
      <c r="BX13" s="1" t="s">
        <v>103</v>
      </c>
      <c r="BY13" s="7">
        <f t="shared" si="35"/>
        <v>1</v>
      </c>
      <c r="BZ13" s="1" t="s">
        <v>103</v>
      </c>
      <c r="CA13" s="1">
        <v>1</v>
      </c>
      <c r="CB13" s="1" t="s">
        <v>103</v>
      </c>
      <c r="CC13" s="6">
        <v>1</v>
      </c>
      <c r="CD13" s="1" t="s">
        <v>103</v>
      </c>
      <c r="CE13" s="6">
        <f t="shared" si="36"/>
        <v>1</v>
      </c>
      <c r="CF13" s="1" t="s">
        <v>103</v>
      </c>
      <c r="CG13" s="6">
        <v>1</v>
      </c>
      <c r="CH13" s="1" t="s">
        <v>103</v>
      </c>
      <c r="CI13" s="6">
        <f t="shared" si="37"/>
        <v>1</v>
      </c>
      <c r="CJ13" s="1" t="s">
        <v>103</v>
      </c>
      <c r="CK13" s="7">
        <v>1</v>
      </c>
      <c r="CL13" s="1" t="s">
        <v>103</v>
      </c>
      <c r="CM13" s="1">
        <v>1</v>
      </c>
      <c r="CN13" s="1" t="s">
        <v>103</v>
      </c>
      <c r="CO13" s="6">
        <f t="shared" si="38"/>
        <v>1</v>
      </c>
      <c r="CP13" s="1" t="s">
        <v>103</v>
      </c>
      <c r="CQ13" s="6">
        <f t="shared" si="39"/>
        <v>1</v>
      </c>
      <c r="CR13" s="1" t="s">
        <v>103</v>
      </c>
      <c r="CS13" s="6">
        <v>1</v>
      </c>
      <c r="CT13" s="1" t="s">
        <v>101</v>
      </c>
      <c r="CU13" s="6">
        <f t="shared" si="40"/>
        <v>1</v>
      </c>
      <c r="CV13" s="1" t="s">
        <v>101</v>
      </c>
      <c r="CW13" s="7">
        <f t="shared" si="41"/>
        <v>1</v>
      </c>
      <c r="CX13" s="1" t="s">
        <v>101</v>
      </c>
      <c r="CY13" s="6">
        <f t="shared" si="42"/>
        <v>1</v>
      </c>
      <c r="CZ13" s="1" t="s">
        <v>101</v>
      </c>
      <c r="DA13" s="6">
        <f t="shared" si="43"/>
        <v>1</v>
      </c>
      <c r="DB13" s="1" t="s">
        <v>101</v>
      </c>
      <c r="DC13" s="6">
        <f t="shared" si="44"/>
        <v>1</v>
      </c>
      <c r="DD13" s="1" t="s">
        <v>101</v>
      </c>
      <c r="DE13" s="6">
        <f t="shared" si="45"/>
        <v>1</v>
      </c>
      <c r="DF13" s="1" t="s">
        <v>104</v>
      </c>
      <c r="DG13" s="6">
        <f t="shared" si="46"/>
        <v>1</v>
      </c>
      <c r="DH13" s="1" t="s">
        <v>103</v>
      </c>
      <c r="DI13" s="7">
        <f t="shared" si="47"/>
        <v>2</v>
      </c>
      <c r="DJ13" s="1" t="s">
        <v>104</v>
      </c>
      <c r="DK13" s="6">
        <f t="shared" si="48"/>
        <v>1</v>
      </c>
      <c r="DL13" s="1" t="s">
        <v>104</v>
      </c>
      <c r="DM13" s="6">
        <f t="shared" si="49"/>
        <v>1</v>
      </c>
      <c r="DN13" s="1" t="s">
        <v>104</v>
      </c>
      <c r="DO13" s="6">
        <f t="shared" si="50"/>
        <v>1</v>
      </c>
      <c r="DP13" s="1" t="s">
        <v>104</v>
      </c>
      <c r="DQ13" s="6">
        <f t="shared" si="51"/>
        <v>1</v>
      </c>
      <c r="DR13" s="1" t="s">
        <v>108</v>
      </c>
      <c r="DS13" s="6">
        <f t="shared" si="52"/>
        <v>2</v>
      </c>
      <c r="DT13" s="1" t="s">
        <v>108</v>
      </c>
      <c r="DU13" s="7">
        <f t="shared" si="53"/>
        <v>2</v>
      </c>
      <c r="DV13" s="1" t="s">
        <v>108</v>
      </c>
      <c r="DW13" s="6">
        <f t="shared" si="54"/>
        <v>2</v>
      </c>
      <c r="DX13" s="1" t="s">
        <v>108</v>
      </c>
      <c r="DY13" s="6">
        <f t="shared" si="55"/>
        <v>2</v>
      </c>
      <c r="DZ13" s="1" t="s">
        <v>108</v>
      </c>
      <c r="EA13" s="1">
        <f t="shared" si="59"/>
        <v>2</v>
      </c>
      <c r="EB13" s="1" t="s">
        <v>108</v>
      </c>
      <c r="EC13" s="11">
        <f t="shared" si="56"/>
        <v>2</v>
      </c>
      <c r="ED13"/>
    </row>
    <row r="14" spans="1:134" ht="15.75" customHeight="1" x14ac:dyDescent="0.35">
      <c r="A14" s="9" t="s">
        <v>81</v>
      </c>
      <c r="B14" s="1" t="s">
        <v>108</v>
      </c>
      <c r="C14" s="1">
        <f t="shared" si="1"/>
        <v>2</v>
      </c>
      <c r="D14" s="1" t="s">
        <v>108</v>
      </c>
      <c r="E14" s="7">
        <f t="shared" si="2"/>
        <v>2</v>
      </c>
      <c r="F14" s="1" t="s">
        <v>108</v>
      </c>
      <c r="G14" s="7">
        <f t="shared" si="3"/>
        <v>2</v>
      </c>
      <c r="H14" s="1" t="s">
        <v>109</v>
      </c>
      <c r="I14" s="7">
        <f t="shared" si="4"/>
        <v>2</v>
      </c>
      <c r="J14" s="1" t="s">
        <v>108</v>
      </c>
      <c r="K14" s="7">
        <f t="shared" si="5"/>
        <v>2</v>
      </c>
      <c r="L14" s="1" t="s">
        <v>108</v>
      </c>
      <c r="M14" s="7">
        <f t="shared" si="6"/>
        <v>2</v>
      </c>
      <c r="N14" s="1" t="s">
        <v>101</v>
      </c>
      <c r="O14" s="7">
        <f t="shared" si="7"/>
        <v>2</v>
      </c>
      <c r="P14" s="1" t="s">
        <v>102</v>
      </c>
      <c r="Q14" s="7">
        <f t="shared" si="8"/>
        <v>1</v>
      </c>
      <c r="R14" s="1" t="s">
        <v>102</v>
      </c>
      <c r="S14" s="7">
        <f t="shared" si="57"/>
        <v>1</v>
      </c>
      <c r="T14" s="1" t="s">
        <v>102</v>
      </c>
      <c r="U14" s="7">
        <f t="shared" si="58"/>
        <v>1</v>
      </c>
      <c r="V14" s="1" t="s">
        <v>102</v>
      </c>
      <c r="W14" s="1">
        <v>1</v>
      </c>
      <c r="X14" s="1" t="s">
        <v>102</v>
      </c>
      <c r="Y14" s="6">
        <f t="shared" si="9"/>
        <v>1</v>
      </c>
      <c r="Z14" s="1" t="s">
        <v>104</v>
      </c>
      <c r="AA14" s="7">
        <f t="shared" si="10"/>
        <v>2</v>
      </c>
      <c r="AB14" s="1" t="s">
        <v>103</v>
      </c>
      <c r="AC14" s="7">
        <f t="shared" si="11"/>
        <v>1</v>
      </c>
      <c r="AD14" s="1" t="s">
        <v>103</v>
      </c>
      <c r="AE14" s="6">
        <f t="shared" si="12"/>
        <v>1</v>
      </c>
      <c r="AF14" s="1" t="s">
        <v>103</v>
      </c>
      <c r="AG14" s="6">
        <f t="shared" si="13"/>
        <v>1</v>
      </c>
      <c r="AH14" s="1" t="s">
        <v>103</v>
      </c>
      <c r="AI14" s="11">
        <f t="shared" si="14"/>
        <v>1</v>
      </c>
      <c r="AJ14" s="1" t="s">
        <v>103</v>
      </c>
      <c r="AK14" s="6">
        <f t="shared" si="15"/>
        <v>1</v>
      </c>
      <c r="AL14" s="1" t="s">
        <v>103</v>
      </c>
      <c r="AM14" s="6">
        <f t="shared" si="16"/>
        <v>2</v>
      </c>
      <c r="AN14" s="1" t="s">
        <v>104</v>
      </c>
      <c r="AO14" s="7">
        <f t="shared" si="17"/>
        <v>1</v>
      </c>
      <c r="AP14" s="1" t="s">
        <v>103</v>
      </c>
      <c r="AQ14" s="6">
        <f t="shared" si="18"/>
        <v>2</v>
      </c>
      <c r="AR14" s="1" t="s">
        <v>104</v>
      </c>
      <c r="AS14" s="6">
        <f t="shared" si="19"/>
        <v>1</v>
      </c>
      <c r="AT14" s="1" t="s">
        <v>104</v>
      </c>
      <c r="AU14" s="6">
        <f t="shared" si="20"/>
        <v>1</v>
      </c>
      <c r="AV14" s="1" t="s">
        <v>104</v>
      </c>
      <c r="AW14" s="6">
        <f t="shared" si="21"/>
        <v>1</v>
      </c>
      <c r="AX14" s="1" t="s">
        <v>103</v>
      </c>
      <c r="AY14" s="6">
        <f t="shared" si="22"/>
        <v>1</v>
      </c>
      <c r="AZ14" s="1" t="s">
        <v>103</v>
      </c>
      <c r="BA14" s="7">
        <f t="shared" si="23"/>
        <v>1</v>
      </c>
      <c r="BB14" s="1" t="s">
        <v>103</v>
      </c>
      <c r="BC14" s="6">
        <f t="shared" si="24"/>
        <v>1</v>
      </c>
      <c r="BD14" s="1" t="s">
        <v>103</v>
      </c>
      <c r="BE14" s="6">
        <f t="shared" si="25"/>
        <v>1</v>
      </c>
      <c r="BF14" s="1" t="s">
        <v>103</v>
      </c>
      <c r="BG14" s="6">
        <f t="shared" si="26"/>
        <v>1</v>
      </c>
      <c r="BH14" s="1" t="s">
        <v>103</v>
      </c>
      <c r="BI14" s="6">
        <f t="shared" si="27"/>
        <v>1</v>
      </c>
      <c r="BJ14" s="1" t="s">
        <v>103</v>
      </c>
      <c r="BK14" s="6">
        <f t="shared" si="28"/>
        <v>1</v>
      </c>
      <c r="BL14" s="1" t="s">
        <v>103</v>
      </c>
      <c r="BM14" s="7">
        <f t="shared" si="29"/>
        <v>1</v>
      </c>
      <c r="BN14" s="1" t="s">
        <v>103</v>
      </c>
      <c r="BO14" s="6">
        <f t="shared" si="30"/>
        <v>1</v>
      </c>
      <c r="BP14" s="1" t="s">
        <v>103</v>
      </c>
      <c r="BQ14" s="6">
        <f t="shared" si="31"/>
        <v>1</v>
      </c>
      <c r="BR14" s="1" t="s">
        <v>103</v>
      </c>
      <c r="BS14" s="6">
        <f t="shared" si="32"/>
        <v>1</v>
      </c>
      <c r="BT14" s="1" t="s">
        <v>103</v>
      </c>
      <c r="BU14" s="6">
        <f t="shared" si="33"/>
        <v>1</v>
      </c>
      <c r="BV14" s="1" t="s">
        <v>103</v>
      </c>
      <c r="BW14" s="6">
        <f t="shared" si="34"/>
        <v>1</v>
      </c>
      <c r="BX14" s="1" t="s">
        <v>103</v>
      </c>
      <c r="BY14" s="7">
        <f t="shared" si="35"/>
        <v>1</v>
      </c>
      <c r="BZ14" s="1" t="s">
        <v>103</v>
      </c>
      <c r="CA14" s="1">
        <v>1</v>
      </c>
      <c r="CB14" s="1" t="s">
        <v>103</v>
      </c>
      <c r="CC14" s="6">
        <v>1</v>
      </c>
      <c r="CD14" s="1" t="s">
        <v>103</v>
      </c>
      <c r="CE14" s="6">
        <f t="shared" si="36"/>
        <v>1</v>
      </c>
      <c r="CF14" s="1" t="s">
        <v>103</v>
      </c>
      <c r="CG14" s="6">
        <v>1</v>
      </c>
      <c r="CH14" s="1" t="s">
        <v>103</v>
      </c>
      <c r="CI14" s="6">
        <f t="shared" si="37"/>
        <v>1</v>
      </c>
      <c r="CJ14" s="1" t="s">
        <v>103</v>
      </c>
      <c r="CK14" s="7">
        <v>1</v>
      </c>
      <c r="CL14" s="1" t="s">
        <v>103</v>
      </c>
      <c r="CM14" s="1">
        <v>1</v>
      </c>
      <c r="CN14" s="1" t="s">
        <v>103</v>
      </c>
      <c r="CO14" s="6">
        <f t="shared" si="38"/>
        <v>1</v>
      </c>
      <c r="CP14" s="1" t="s">
        <v>103</v>
      </c>
      <c r="CQ14" s="6">
        <f t="shared" si="39"/>
        <v>1</v>
      </c>
      <c r="CR14" s="1" t="s">
        <v>103</v>
      </c>
      <c r="CS14" s="6">
        <v>1</v>
      </c>
      <c r="CT14" s="1" t="s">
        <v>101</v>
      </c>
      <c r="CU14" s="6">
        <f t="shared" si="40"/>
        <v>1</v>
      </c>
      <c r="CV14" s="1" t="s">
        <v>101</v>
      </c>
      <c r="CW14" s="7">
        <f t="shared" si="41"/>
        <v>1</v>
      </c>
      <c r="CX14" s="1" t="s">
        <v>101</v>
      </c>
      <c r="CY14" s="6">
        <f t="shared" si="42"/>
        <v>1</v>
      </c>
      <c r="CZ14" s="1" t="s">
        <v>101</v>
      </c>
      <c r="DA14" s="6">
        <f t="shared" si="43"/>
        <v>1</v>
      </c>
      <c r="DB14" s="1" t="s">
        <v>101</v>
      </c>
      <c r="DC14" s="6">
        <f t="shared" si="44"/>
        <v>1</v>
      </c>
      <c r="DD14" s="1" t="s">
        <v>101</v>
      </c>
      <c r="DE14" s="6">
        <f t="shared" si="45"/>
        <v>1</v>
      </c>
      <c r="DF14" s="1" t="s">
        <v>103</v>
      </c>
      <c r="DG14" s="6">
        <f t="shared" si="46"/>
        <v>2</v>
      </c>
      <c r="DH14" s="1" t="s">
        <v>104</v>
      </c>
      <c r="DI14" s="7">
        <f t="shared" si="47"/>
        <v>1</v>
      </c>
      <c r="DJ14" s="1" t="s">
        <v>104</v>
      </c>
      <c r="DK14" s="6">
        <f t="shared" si="48"/>
        <v>1</v>
      </c>
      <c r="DL14" s="1" t="s">
        <v>104</v>
      </c>
      <c r="DM14" s="6">
        <f t="shared" si="49"/>
        <v>1</v>
      </c>
      <c r="DN14" s="1" t="s">
        <v>104</v>
      </c>
      <c r="DO14" s="6">
        <f t="shared" si="50"/>
        <v>1</v>
      </c>
      <c r="DP14" s="1" t="s">
        <v>103</v>
      </c>
      <c r="DQ14" s="6">
        <f t="shared" si="51"/>
        <v>2</v>
      </c>
      <c r="DR14" s="1" t="s">
        <v>108</v>
      </c>
      <c r="DS14" s="6">
        <f t="shared" si="52"/>
        <v>2</v>
      </c>
      <c r="DT14" s="1" t="s">
        <v>108</v>
      </c>
      <c r="DU14" s="7">
        <f t="shared" si="53"/>
        <v>2</v>
      </c>
      <c r="DV14" s="1" t="s">
        <v>108</v>
      </c>
      <c r="DW14" s="6">
        <f t="shared" si="54"/>
        <v>2</v>
      </c>
      <c r="DX14" s="1" t="s">
        <v>108</v>
      </c>
      <c r="DY14" s="6">
        <f t="shared" si="55"/>
        <v>2</v>
      </c>
      <c r="DZ14" s="1" t="s">
        <v>108</v>
      </c>
      <c r="EA14" s="1">
        <f t="shared" si="59"/>
        <v>2</v>
      </c>
      <c r="EB14" s="1" t="s">
        <v>108</v>
      </c>
      <c r="EC14" s="11">
        <f t="shared" si="56"/>
        <v>2</v>
      </c>
      <c r="ED14"/>
    </row>
    <row r="15" spans="1:134" ht="15.75" customHeight="1" x14ac:dyDescent="0.35">
      <c r="A15" s="9" t="s">
        <v>82</v>
      </c>
      <c r="B15" s="1" t="s">
        <v>101</v>
      </c>
      <c r="C15" s="1">
        <f t="shared" si="1"/>
        <v>1</v>
      </c>
      <c r="D15" s="1" t="s">
        <v>101</v>
      </c>
      <c r="E15" s="7">
        <f t="shared" si="2"/>
        <v>1</v>
      </c>
      <c r="F15" s="1" t="s">
        <v>101</v>
      </c>
      <c r="G15" s="7">
        <f t="shared" si="3"/>
        <v>1</v>
      </c>
      <c r="H15" s="1" t="s">
        <v>101</v>
      </c>
      <c r="I15" s="7">
        <f t="shared" si="4"/>
        <v>1</v>
      </c>
      <c r="J15" s="1" t="s">
        <v>101</v>
      </c>
      <c r="K15" s="7">
        <f>IF(J15="Walking", 1, 2)</f>
        <v>1</v>
      </c>
      <c r="L15" s="1" t="s">
        <v>101</v>
      </c>
      <c r="M15" s="7">
        <f t="shared" si="6"/>
        <v>1</v>
      </c>
      <c r="N15" s="1" t="s">
        <v>102</v>
      </c>
      <c r="O15" s="7">
        <f t="shared" si="7"/>
        <v>1</v>
      </c>
      <c r="P15" s="1" t="s">
        <v>102</v>
      </c>
      <c r="Q15" s="7">
        <f t="shared" si="8"/>
        <v>1</v>
      </c>
      <c r="R15" s="1" t="s">
        <v>102</v>
      </c>
      <c r="S15" s="7">
        <f t="shared" si="57"/>
        <v>1</v>
      </c>
      <c r="T15" s="1" t="s">
        <v>102</v>
      </c>
      <c r="U15" s="7">
        <f t="shared" si="58"/>
        <v>1</v>
      </c>
      <c r="V15" s="1" t="s">
        <v>102</v>
      </c>
      <c r="W15" s="1">
        <v>1</v>
      </c>
      <c r="X15" s="1" t="s">
        <v>102</v>
      </c>
      <c r="Y15" s="6">
        <f t="shared" si="9"/>
        <v>1</v>
      </c>
      <c r="Z15" s="1" t="s">
        <v>103</v>
      </c>
      <c r="AA15" s="7">
        <f t="shared" si="10"/>
        <v>1</v>
      </c>
      <c r="AB15" s="13" t="s">
        <v>103</v>
      </c>
      <c r="AC15" s="7">
        <f t="shared" si="11"/>
        <v>1</v>
      </c>
      <c r="AD15" s="13" t="s">
        <v>103</v>
      </c>
      <c r="AE15" s="6">
        <f t="shared" si="12"/>
        <v>1</v>
      </c>
      <c r="AF15" s="13" t="s">
        <v>103</v>
      </c>
      <c r="AG15" s="6">
        <f t="shared" si="13"/>
        <v>1</v>
      </c>
      <c r="AH15" s="13" t="s">
        <v>103</v>
      </c>
      <c r="AI15" s="11">
        <f t="shared" si="14"/>
        <v>1</v>
      </c>
      <c r="AJ15" s="13" t="s">
        <v>103</v>
      </c>
      <c r="AK15" s="6">
        <f t="shared" si="15"/>
        <v>1</v>
      </c>
      <c r="AL15" s="13" t="s">
        <v>103</v>
      </c>
      <c r="AM15" s="6">
        <f t="shared" si="16"/>
        <v>2</v>
      </c>
      <c r="AN15" s="1" t="s">
        <v>114</v>
      </c>
      <c r="AO15" s="7">
        <f t="shared" si="17"/>
        <v>1</v>
      </c>
      <c r="AP15" s="1" t="s">
        <v>104</v>
      </c>
      <c r="AQ15" s="6">
        <f t="shared" si="18"/>
        <v>1</v>
      </c>
      <c r="AR15" s="1" t="s">
        <v>103</v>
      </c>
      <c r="AS15" s="6">
        <f t="shared" si="19"/>
        <v>2</v>
      </c>
      <c r="AT15" s="1" t="s">
        <v>104</v>
      </c>
      <c r="AU15" s="6">
        <f t="shared" si="20"/>
        <v>1</v>
      </c>
      <c r="AV15" s="1" t="s">
        <v>115</v>
      </c>
      <c r="AW15" s="6">
        <f t="shared" si="21"/>
        <v>2</v>
      </c>
      <c r="AX15" s="1" t="s">
        <v>104</v>
      </c>
      <c r="AY15" s="6">
        <f t="shared" si="22"/>
        <v>2</v>
      </c>
      <c r="AZ15" s="1" t="s">
        <v>104</v>
      </c>
      <c r="BA15" s="7">
        <f t="shared" si="23"/>
        <v>2</v>
      </c>
      <c r="BB15" s="1" t="s">
        <v>103</v>
      </c>
      <c r="BC15" s="6">
        <f t="shared" si="24"/>
        <v>1</v>
      </c>
      <c r="BD15" s="1" t="s">
        <v>103</v>
      </c>
      <c r="BE15" s="6">
        <f t="shared" si="25"/>
        <v>1</v>
      </c>
      <c r="BF15" s="1" t="s">
        <v>104</v>
      </c>
      <c r="BG15" s="6">
        <f t="shared" si="26"/>
        <v>2</v>
      </c>
      <c r="BH15" s="1" t="s">
        <v>103</v>
      </c>
      <c r="BI15" s="6">
        <f t="shared" si="27"/>
        <v>1</v>
      </c>
      <c r="BJ15" s="1" t="s">
        <v>103</v>
      </c>
      <c r="BK15" s="6">
        <f t="shared" si="28"/>
        <v>1</v>
      </c>
      <c r="BL15" s="1" t="s">
        <v>103</v>
      </c>
      <c r="BM15" s="7">
        <f t="shared" si="29"/>
        <v>1</v>
      </c>
      <c r="BN15" s="1" t="s">
        <v>103</v>
      </c>
      <c r="BO15" s="6">
        <f t="shared" si="30"/>
        <v>1</v>
      </c>
      <c r="BP15" s="1" t="s">
        <v>103</v>
      </c>
      <c r="BQ15" s="6">
        <f t="shared" si="31"/>
        <v>1</v>
      </c>
      <c r="BR15" s="1" t="s">
        <v>103</v>
      </c>
      <c r="BS15" s="6">
        <f t="shared" si="32"/>
        <v>1</v>
      </c>
      <c r="BT15" s="1" t="s">
        <v>103</v>
      </c>
      <c r="BU15" s="6">
        <f t="shared" si="33"/>
        <v>1</v>
      </c>
      <c r="BV15" s="1" t="s">
        <v>103</v>
      </c>
      <c r="BW15" s="6">
        <f t="shared" si="34"/>
        <v>1</v>
      </c>
      <c r="BX15" s="1" t="s">
        <v>103</v>
      </c>
      <c r="BY15" s="7">
        <f t="shared" si="35"/>
        <v>1</v>
      </c>
      <c r="BZ15" s="1" t="s">
        <v>103</v>
      </c>
      <c r="CA15" s="1">
        <v>1</v>
      </c>
      <c r="CB15" s="1" t="s">
        <v>103</v>
      </c>
      <c r="CC15" s="6">
        <v>1</v>
      </c>
      <c r="CD15" s="1" t="s">
        <v>103</v>
      </c>
      <c r="CE15" s="6">
        <f t="shared" si="36"/>
        <v>1</v>
      </c>
      <c r="CF15" s="1" t="s">
        <v>103</v>
      </c>
      <c r="CG15" s="6">
        <v>1</v>
      </c>
      <c r="CH15" s="1" t="s">
        <v>103</v>
      </c>
      <c r="CI15" s="6">
        <f t="shared" si="37"/>
        <v>1</v>
      </c>
      <c r="CJ15" s="1" t="s">
        <v>103</v>
      </c>
      <c r="CK15" s="7">
        <v>1</v>
      </c>
      <c r="CL15" s="1" t="s">
        <v>103</v>
      </c>
      <c r="CM15" s="1">
        <v>1</v>
      </c>
      <c r="CN15" s="1" t="s">
        <v>103</v>
      </c>
      <c r="CO15" s="6">
        <f t="shared" si="38"/>
        <v>1</v>
      </c>
      <c r="CP15" s="1" t="s">
        <v>103</v>
      </c>
      <c r="CQ15" s="6">
        <f t="shared" si="39"/>
        <v>1</v>
      </c>
      <c r="CR15" s="1" t="s">
        <v>103</v>
      </c>
      <c r="CS15" s="6">
        <v>1</v>
      </c>
      <c r="CT15" s="1" t="s">
        <v>101</v>
      </c>
      <c r="CU15" s="6">
        <f t="shared" si="40"/>
        <v>1</v>
      </c>
      <c r="CV15" s="1" t="s">
        <v>101</v>
      </c>
      <c r="CW15" s="7">
        <f t="shared" si="41"/>
        <v>1</v>
      </c>
      <c r="CX15" s="1" t="s">
        <v>101</v>
      </c>
      <c r="CY15" s="6">
        <f t="shared" si="42"/>
        <v>1</v>
      </c>
      <c r="CZ15" s="1" t="s">
        <v>104</v>
      </c>
      <c r="DA15" s="6">
        <f t="shared" si="43"/>
        <v>2</v>
      </c>
      <c r="DB15" s="1" t="s">
        <v>104</v>
      </c>
      <c r="DC15" s="6">
        <f t="shared" si="44"/>
        <v>2</v>
      </c>
      <c r="DD15" s="1" t="s">
        <v>104</v>
      </c>
      <c r="DE15" s="6">
        <f t="shared" si="45"/>
        <v>2</v>
      </c>
      <c r="DF15" s="1" t="s">
        <v>104</v>
      </c>
      <c r="DG15" s="6">
        <f t="shared" si="46"/>
        <v>1</v>
      </c>
      <c r="DH15" s="1" t="s">
        <v>104</v>
      </c>
      <c r="DI15" s="7">
        <f t="shared" si="47"/>
        <v>1</v>
      </c>
      <c r="DJ15" s="1" t="s">
        <v>103</v>
      </c>
      <c r="DK15" s="6">
        <f t="shared" si="48"/>
        <v>2</v>
      </c>
      <c r="DL15" s="1" t="s">
        <v>104</v>
      </c>
      <c r="DM15" s="6">
        <f t="shared" si="49"/>
        <v>1</v>
      </c>
      <c r="DN15" s="1" t="s">
        <v>104</v>
      </c>
      <c r="DO15" s="6">
        <f t="shared" si="50"/>
        <v>1</v>
      </c>
      <c r="DP15" s="1" t="s">
        <v>104</v>
      </c>
      <c r="DQ15" s="6">
        <f t="shared" si="51"/>
        <v>1</v>
      </c>
      <c r="DR15" s="1" t="s">
        <v>109</v>
      </c>
      <c r="DS15" s="6">
        <f t="shared" si="52"/>
        <v>2</v>
      </c>
      <c r="DT15" s="1" t="s">
        <v>109</v>
      </c>
      <c r="DU15" s="7">
        <f t="shared" si="53"/>
        <v>2</v>
      </c>
      <c r="DV15" s="1" t="s">
        <v>109</v>
      </c>
      <c r="DW15" s="6">
        <f t="shared" si="54"/>
        <v>2</v>
      </c>
      <c r="DX15" s="1" t="s">
        <v>109</v>
      </c>
      <c r="DY15" s="6">
        <f t="shared" si="55"/>
        <v>2</v>
      </c>
      <c r="DZ15" s="1" t="s">
        <v>114</v>
      </c>
      <c r="EA15" s="1">
        <f t="shared" si="59"/>
        <v>2</v>
      </c>
      <c r="EB15" s="1" t="s">
        <v>106</v>
      </c>
      <c r="EC15" s="11">
        <f t="shared" si="56"/>
        <v>2</v>
      </c>
      <c r="ED15"/>
    </row>
    <row r="16" spans="1:134" ht="15.75" customHeight="1" x14ac:dyDescent="0.35">
      <c r="A16" s="9" t="s">
        <v>83</v>
      </c>
      <c r="B16" s="1" t="s">
        <v>101</v>
      </c>
      <c r="C16" s="1">
        <f t="shared" si="1"/>
        <v>1</v>
      </c>
      <c r="D16" s="1" t="s">
        <v>101</v>
      </c>
      <c r="E16" s="7">
        <f t="shared" si="2"/>
        <v>1</v>
      </c>
      <c r="F16" s="1" t="s">
        <v>106</v>
      </c>
      <c r="G16" s="7">
        <f t="shared" si="3"/>
        <v>2</v>
      </c>
      <c r="H16" s="1" t="s">
        <v>109</v>
      </c>
      <c r="I16" s="7">
        <f t="shared" si="4"/>
        <v>2</v>
      </c>
      <c r="J16" s="1" t="s">
        <v>101</v>
      </c>
      <c r="K16" s="7">
        <f t="shared" ref="K16:K31" si="60">IF(J16="Walking", 1, 2)</f>
        <v>1</v>
      </c>
      <c r="L16" s="1" t="s">
        <v>109</v>
      </c>
      <c r="M16" s="7">
        <f t="shared" si="6"/>
        <v>2</v>
      </c>
      <c r="N16" s="1" t="s">
        <v>101</v>
      </c>
      <c r="O16" s="7">
        <f t="shared" si="7"/>
        <v>2</v>
      </c>
      <c r="P16" s="1" t="s">
        <v>102</v>
      </c>
      <c r="Q16" s="7">
        <f t="shared" si="8"/>
        <v>1</v>
      </c>
      <c r="R16" s="1" t="s">
        <v>102</v>
      </c>
      <c r="S16" s="7">
        <f t="shared" si="57"/>
        <v>1</v>
      </c>
      <c r="T16" s="1" t="s">
        <v>102</v>
      </c>
      <c r="U16" s="7">
        <f t="shared" si="58"/>
        <v>1</v>
      </c>
      <c r="V16" s="1" t="s">
        <v>102</v>
      </c>
      <c r="W16" s="1">
        <v>1</v>
      </c>
      <c r="X16" s="1" t="s">
        <v>102</v>
      </c>
      <c r="Y16" s="6">
        <f t="shared" si="9"/>
        <v>1</v>
      </c>
      <c r="Z16" s="13" t="s">
        <v>103</v>
      </c>
      <c r="AA16" s="7">
        <f t="shared" si="10"/>
        <v>1</v>
      </c>
      <c r="AB16" s="13" t="s">
        <v>103</v>
      </c>
      <c r="AC16" s="7">
        <f t="shared" si="11"/>
        <v>1</v>
      </c>
      <c r="AD16" s="13" t="s">
        <v>103</v>
      </c>
      <c r="AE16" s="6">
        <f t="shared" si="12"/>
        <v>1</v>
      </c>
      <c r="AF16" s="13" t="s">
        <v>103</v>
      </c>
      <c r="AG16" s="6">
        <f t="shared" si="13"/>
        <v>1</v>
      </c>
      <c r="AH16" s="13" t="s">
        <v>103</v>
      </c>
      <c r="AI16" s="11">
        <f t="shared" si="14"/>
        <v>1</v>
      </c>
      <c r="AJ16" s="13" t="s">
        <v>103</v>
      </c>
      <c r="AK16" s="6">
        <f t="shared" si="15"/>
        <v>1</v>
      </c>
      <c r="AL16" s="1" t="s">
        <v>104</v>
      </c>
      <c r="AM16" s="6">
        <f t="shared" si="16"/>
        <v>1</v>
      </c>
      <c r="AN16" s="13" t="s">
        <v>103</v>
      </c>
      <c r="AO16" s="7">
        <f t="shared" si="17"/>
        <v>2</v>
      </c>
      <c r="AP16" s="13" t="s">
        <v>103</v>
      </c>
      <c r="AQ16" s="6">
        <f t="shared" si="18"/>
        <v>2</v>
      </c>
      <c r="AR16" s="13" t="s">
        <v>104</v>
      </c>
      <c r="AS16" s="6">
        <f t="shared" si="19"/>
        <v>1</v>
      </c>
      <c r="AT16" s="1" t="s">
        <v>104</v>
      </c>
      <c r="AU16" s="6">
        <f t="shared" si="20"/>
        <v>1</v>
      </c>
      <c r="AV16" s="1" t="s">
        <v>115</v>
      </c>
      <c r="AW16" s="6">
        <f t="shared" si="21"/>
        <v>2</v>
      </c>
      <c r="AX16" s="13" t="s">
        <v>104</v>
      </c>
      <c r="AY16" s="6">
        <f t="shared" si="22"/>
        <v>2</v>
      </c>
      <c r="AZ16" s="13" t="s">
        <v>103</v>
      </c>
      <c r="BA16" s="7">
        <f t="shared" si="23"/>
        <v>1</v>
      </c>
      <c r="BB16" s="13" t="s">
        <v>103</v>
      </c>
      <c r="BC16" s="6">
        <f t="shared" si="24"/>
        <v>1</v>
      </c>
      <c r="BD16" s="13" t="s">
        <v>103</v>
      </c>
      <c r="BE16" s="6">
        <f t="shared" si="25"/>
        <v>1</v>
      </c>
      <c r="BF16" s="13" t="s">
        <v>104</v>
      </c>
      <c r="BG16" s="6">
        <f t="shared" si="26"/>
        <v>2</v>
      </c>
      <c r="BH16" s="13" t="s">
        <v>104</v>
      </c>
      <c r="BI16" s="6">
        <f t="shared" si="27"/>
        <v>2</v>
      </c>
      <c r="BJ16" s="13" t="s">
        <v>103</v>
      </c>
      <c r="BK16" s="6">
        <f t="shared" si="28"/>
        <v>1</v>
      </c>
      <c r="BL16" s="13" t="s">
        <v>103</v>
      </c>
      <c r="BM16" s="7">
        <f t="shared" si="29"/>
        <v>1</v>
      </c>
      <c r="BN16" s="13" t="s">
        <v>103</v>
      </c>
      <c r="BO16" s="6">
        <f t="shared" si="30"/>
        <v>1</v>
      </c>
      <c r="BP16" s="13" t="s">
        <v>103</v>
      </c>
      <c r="BQ16" s="6">
        <f t="shared" si="31"/>
        <v>1</v>
      </c>
      <c r="BR16" s="13" t="s">
        <v>103</v>
      </c>
      <c r="BS16" s="6">
        <f t="shared" si="32"/>
        <v>1</v>
      </c>
      <c r="BT16" s="13" t="s">
        <v>103</v>
      </c>
      <c r="BU16" s="6">
        <f t="shared" si="33"/>
        <v>1</v>
      </c>
      <c r="BV16" s="1" t="s">
        <v>103</v>
      </c>
      <c r="BW16" s="6">
        <f t="shared" si="34"/>
        <v>1</v>
      </c>
      <c r="BX16" s="13" t="s">
        <v>103</v>
      </c>
      <c r="BY16" s="7">
        <f t="shared" si="35"/>
        <v>1</v>
      </c>
      <c r="BZ16" s="13" t="s">
        <v>103</v>
      </c>
      <c r="CA16" s="1">
        <v>1</v>
      </c>
      <c r="CB16" s="13" t="s">
        <v>103</v>
      </c>
      <c r="CC16" s="6">
        <v>1</v>
      </c>
      <c r="CD16" s="13" t="s">
        <v>103</v>
      </c>
      <c r="CE16" s="6">
        <f t="shared" si="36"/>
        <v>1</v>
      </c>
      <c r="CF16" s="13" t="s">
        <v>103</v>
      </c>
      <c r="CG16" s="6">
        <v>1</v>
      </c>
      <c r="CH16" s="13" t="s">
        <v>103</v>
      </c>
      <c r="CI16" s="6">
        <f t="shared" si="37"/>
        <v>1</v>
      </c>
      <c r="CJ16" s="13" t="s">
        <v>103</v>
      </c>
      <c r="CK16" s="7">
        <v>1</v>
      </c>
      <c r="CL16" s="13" t="s">
        <v>103</v>
      </c>
      <c r="CM16" s="1">
        <v>1</v>
      </c>
      <c r="CN16" s="13" t="s">
        <v>103</v>
      </c>
      <c r="CO16" s="6">
        <f t="shared" si="38"/>
        <v>1</v>
      </c>
      <c r="CP16" s="13" t="s">
        <v>103</v>
      </c>
      <c r="CQ16" s="6">
        <f t="shared" si="39"/>
        <v>1</v>
      </c>
      <c r="CR16" s="13" t="s">
        <v>103</v>
      </c>
      <c r="CS16" s="6">
        <v>1</v>
      </c>
      <c r="CT16" s="13" t="s">
        <v>101</v>
      </c>
      <c r="CU16" s="6">
        <f t="shared" si="40"/>
        <v>1</v>
      </c>
      <c r="CV16" s="1" t="s">
        <v>101</v>
      </c>
      <c r="CW16" s="7">
        <f t="shared" si="41"/>
        <v>1</v>
      </c>
      <c r="CX16" s="1" t="s">
        <v>101</v>
      </c>
      <c r="CY16" s="6">
        <f t="shared" si="42"/>
        <v>1</v>
      </c>
      <c r="CZ16" s="1" t="s">
        <v>101</v>
      </c>
      <c r="DA16" s="6">
        <f t="shared" si="43"/>
        <v>1</v>
      </c>
      <c r="DB16" s="1" t="s">
        <v>101</v>
      </c>
      <c r="DC16" s="6">
        <f t="shared" si="44"/>
        <v>1</v>
      </c>
      <c r="DD16" s="1" t="s">
        <v>101</v>
      </c>
      <c r="DE16" s="6">
        <f t="shared" si="45"/>
        <v>1</v>
      </c>
      <c r="DF16" s="1" t="s">
        <v>104</v>
      </c>
      <c r="DG16" s="6">
        <f t="shared" si="46"/>
        <v>1</v>
      </c>
      <c r="DH16" s="1" t="s">
        <v>104</v>
      </c>
      <c r="DI16" s="7">
        <f t="shared" si="47"/>
        <v>1</v>
      </c>
      <c r="DJ16" s="1" t="s">
        <v>104</v>
      </c>
      <c r="DK16" s="6">
        <f t="shared" si="48"/>
        <v>1</v>
      </c>
      <c r="DL16" s="1" t="s">
        <v>104</v>
      </c>
      <c r="DM16" s="6">
        <f t="shared" si="49"/>
        <v>1</v>
      </c>
      <c r="DN16" s="1" t="s">
        <v>104</v>
      </c>
      <c r="DO16" s="6">
        <f t="shared" si="50"/>
        <v>1</v>
      </c>
      <c r="DP16" s="1" t="s">
        <v>104</v>
      </c>
      <c r="DQ16" s="6">
        <f t="shared" si="51"/>
        <v>1</v>
      </c>
      <c r="DR16" s="1" t="s">
        <v>109</v>
      </c>
      <c r="DS16" s="6">
        <f t="shared" si="52"/>
        <v>2</v>
      </c>
      <c r="DT16" s="1" t="s">
        <v>109</v>
      </c>
      <c r="DU16" s="7">
        <f t="shared" si="53"/>
        <v>2</v>
      </c>
      <c r="DV16" s="1" t="s">
        <v>109</v>
      </c>
      <c r="DW16" s="6">
        <f t="shared" si="54"/>
        <v>2</v>
      </c>
      <c r="DX16" s="1" t="s">
        <v>109</v>
      </c>
      <c r="DY16" s="6">
        <f t="shared" si="55"/>
        <v>2</v>
      </c>
      <c r="DZ16" s="1" t="s">
        <v>109</v>
      </c>
      <c r="EA16" s="1">
        <f t="shared" si="59"/>
        <v>2</v>
      </c>
      <c r="EB16" s="1" t="s">
        <v>106</v>
      </c>
      <c r="EC16" s="11">
        <f t="shared" si="56"/>
        <v>2</v>
      </c>
      <c r="ED16"/>
    </row>
    <row r="17" spans="1:134" ht="15.75" customHeight="1" x14ac:dyDescent="0.35">
      <c r="A17" s="9" t="s">
        <v>84</v>
      </c>
      <c r="B17" s="1" t="s">
        <v>101</v>
      </c>
      <c r="C17" s="1">
        <f t="shared" si="1"/>
        <v>1</v>
      </c>
      <c r="D17" s="1" t="s">
        <v>101</v>
      </c>
      <c r="E17" s="7">
        <f t="shared" si="2"/>
        <v>1</v>
      </c>
      <c r="F17" s="1" t="s">
        <v>101</v>
      </c>
      <c r="G17" s="7">
        <f t="shared" si="3"/>
        <v>1</v>
      </c>
      <c r="H17" s="1" t="s">
        <v>104</v>
      </c>
      <c r="I17" s="7">
        <f t="shared" si="4"/>
        <v>2</v>
      </c>
      <c r="J17" s="1" t="s">
        <v>101</v>
      </c>
      <c r="K17" s="7">
        <f t="shared" si="60"/>
        <v>1</v>
      </c>
      <c r="L17" s="1" t="s">
        <v>101</v>
      </c>
      <c r="M17" s="7">
        <f t="shared" si="6"/>
        <v>1</v>
      </c>
      <c r="N17" s="1" t="s">
        <v>102</v>
      </c>
      <c r="O17" s="7">
        <f t="shared" si="7"/>
        <v>1</v>
      </c>
      <c r="P17" s="1" t="s">
        <v>102</v>
      </c>
      <c r="Q17" s="7">
        <f t="shared" si="8"/>
        <v>1</v>
      </c>
      <c r="R17" s="1" t="s">
        <v>102</v>
      </c>
      <c r="S17" s="7">
        <f t="shared" si="57"/>
        <v>1</v>
      </c>
      <c r="T17" s="1" t="s">
        <v>102</v>
      </c>
      <c r="U17" s="7">
        <f t="shared" si="58"/>
        <v>1</v>
      </c>
      <c r="V17" s="1" t="s">
        <v>102</v>
      </c>
      <c r="W17" s="1">
        <v>1</v>
      </c>
      <c r="X17" s="1" t="s">
        <v>102</v>
      </c>
      <c r="Y17" s="6">
        <f t="shared" si="9"/>
        <v>1</v>
      </c>
      <c r="Z17" s="1" t="s">
        <v>103</v>
      </c>
      <c r="AA17" s="7">
        <f t="shared" si="10"/>
        <v>1</v>
      </c>
      <c r="AB17" s="1" t="s">
        <v>103</v>
      </c>
      <c r="AC17" s="7">
        <f t="shared" si="11"/>
        <v>1</v>
      </c>
      <c r="AD17" s="1" t="s">
        <v>103</v>
      </c>
      <c r="AE17" s="6">
        <f t="shared" si="12"/>
        <v>1</v>
      </c>
      <c r="AF17" s="1" t="s">
        <v>103</v>
      </c>
      <c r="AG17" s="6">
        <f t="shared" si="13"/>
        <v>1</v>
      </c>
      <c r="AH17" s="1" t="s">
        <v>103</v>
      </c>
      <c r="AI17" s="11">
        <f t="shared" si="14"/>
        <v>1</v>
      </c>
      <c r="AJ17" s="1" t="s">
        <v>103</v>
      </c>
      <c r="AK17" s="6">
        <f t="shared" si="15"/>
        <v>1</v>
      </c>
      <c r="AL17" s="1" t="s">
        <v>104</v>
      </c>
      <c r="AM17" s="6">
        <f t="shared" si="16"/>
        <v>1</v>
      </c>
      <c r="AN17" s="13" t="s">
        <v>104</v>
      </c>
      <c r="AO17" s="7">
        <f t="shared" si="17"/>
        <v>1</v>
      </c>
      <c r="AP17" s="13" t="s">
        <v>104</v>
      </c>
      <c r="AQ17" s="6">
        <f t="shared" si="18"/>
        <v>1</v>
      </c>
      <c r="AR17" s="1" t="s">
        <v>104</v>
      </c>
      <c r="AS17" s="6">
        <f t="shared" si="19"/>
        <v>1</v>
      </c>
      <c r="AT17" s="1" t="s">
        <v>104</v>
      </c>
      <c r="AU17" s="6">
        <f t="shared" si="20"/>
        <v>1</v>
      </c>
      <c r="AV17" s="1" t="s">
        <v>115</v>
      </c>
      <c r="AW17" s="6">
        <f t="shared" si="21"/>
        <v>2</v>
      </c>
      <c r="AX17" s="13" t="s">
        <v>103</v>
      </c>
      <c r="AY17" s="6">
        <f t="shared" si="22"/>
        <v>1</v>
      </c>
      <c r="AZ17" s="1" t="s">
        <v>104</v>
      </c>
      <c r="BA17" s="7">
        <f t="shared" si="23"/>
        <v>2</v>
      </c>
      <c r="BB17" s="1" t="s">
        <v>104</v>
      </c>
      <c r="BC17" s="6">
        <f t="shared" si="24"/>
        <v>2</v>
      </c>
      <c r="BD17" s="1" t="s">
        <v>103</v>
      </c>
      <c r="BE17" s="6">
        <f t="shared" si="25"/>
        <v>1</v>
      </c>
      <c r="BF17" s="1" t="s">
        <v>103</v>
      </c>
      <c r="BG17" s="6">
        <f t="shared" si="26"/>
        <v>1</v>
      </c>
      <c r="BH17" s="1" t="s">
        <v>104</v>
      </c>
      <c r="BI17" s="6">
        <f t="shared" si="27"/>
        <v>2</v>
      </c>
      <c r="BJ17" s="1" t="s">
        <v>103</v>
      </c>
      <c r="BK17" s="6">
        <f t="shared" si="28"/>
        <v>1</v>
      </c>
      <c r="BL17" s="1" t="s">
        <v>103</v>
      </c>
      <c r="BM17" s="7">
        <f t="shared" si="29"/>
        <v>1</v>
      </c>
      <c r="BN17" s="1" t="s">
        <v>103</v>
      </c>
      <c r="BO17" s="6">
        <f t="shared" si="30"/>
        <v>1</v>
      </c>
      <c r="BP17" s="1" t="s">
        <v>103</v>
      </c>
      <c r="BQ17" s="6">
        <f t="shared" si="31"/>
        <v>1</v>
      </c>
      <c r="BR17" s="1" t="s">
        <v>103</v>
      </c>
      <c r="BS17" s="6">
        <f t="shared" si="32"/>
        <v>1</v>
      </c>
      <c r="BT17" s="1" t="s">
        <v>103</v>
      </c>
      <c r="BU17" s="6">
        <f t="shared" si="33"/>
        <v>1</v>
      </c>
      <c r="BV17" s="1" t="s">
        <v>103</v>
      </c>
      <c r="BW17" s="6">
        <f t="shared" si="34"/>
        <v>1</v>
      </c>
      <c r="BX17" s="1" t="s">
        <v>103</v>
      </c>
      <c r="BY17" s="7">
        <f t="shared" si="35"/>
        <v>1</v>
      </c>
      <c r="BZ17" s="1" t="s">
        <v>103</v>
      </c>
      <c r="CA17" s="1">
        <v>1</v>
      </c>
      <c r="CB17" s="1" t="s">
        <v>103</v>
      </c>
      <c r="CC17" s="6">
        <v>1</v>
      </c>
      <c r="CD17" s="1" t="s">
        <v>103</v>
      </c>
      <c r="CE17" s="6">
        <f t="shared" si="36"/>
        <v>1</v>
      </c>
      <c r="CF17" s="1" t="s">
        <v>103</v>
      </c>
      <c r="CG17" s="6">
        <v>1</v>
      </c>
      <c r="CH17" s="1" t="s">
        <v>103</v>
      </c>
      <c r="CI17" s="6">
        <f t="shared" si="37"/>
        <v>1</v>
      </c>
      <c r="CJ17" s="1" t="s">
        <v>103</v>
      </c>
      <c r="CK17" s="7">
        <v>1</v>
      </c>
      <c r="CL17" s="1" t="s">
        <v>103</v>
      </c>
      <c r="CM17" s="1">
        <v>1</v>
      </c>
      <c r="CN17" s="1" t="s">
        <v>103</v>
      </c>
      <c r="CO17" s="6">
        <f t="shared" si="38"/>
        <v>1</v>
      </c>
      <c r="CP17" s="1" t="s">
        <v>103</v>
      </c>
      <c r="CQ17" s="6">
        <f t="shared" si="39"/>
        <v>1</v>
      </c>
      <c r="CR17" s="1" t="s">
        <v>103</v>
      </c>
      <c r="CS17" s="6">
        <v>1</v>
      </c>
      <c r="CT17" s="1" t="s">
        <v>101</v>
      </c>
      <c r="CU17" s="6">
        <f t="shared" si="40"/>
        <v>1</v>
      </c>
      <c r="CV17" s="1" t="s">
        <v>101</v>
      </c>
      <c r="CW17" s="7">
        <f t="shared" si="41"/>
        <v>1</v>
      </c>
      <c r="CX17" s="1" t="s">
        <v>101</v>
      </c>
      <c r="CY17" s="6">
        <f t="shared" si="42"/>
        <v>1</v>
      </c>
      <c r="CZ17" s="1" t="s">
        <v>101</v>
      </c>
      <c r="DA17" s="6">
        <f t="shared" si="43"/>
        <v>1</v>
      </c>
      <c r="DB17" s="1" t="s">
        <v>101</v>
      </c>
      <c r="DC17" s="6">
        <f t="shared" si="44"/>
        <v>1</v>
      </c>
      <c r="DD17" s="1" t="s">
        <v>101</v>
      </c>
      <c r="DE17" s="6">
        <f t="shared" si="45"/>
        <v>1</v>
      </c>
      <c r="DF17" s="1" t="s">
        <v>104</v>
      </c>
      <c r="DG17" s="6">
        <f t="shared" si="46"/>
        <v>1</v>
      </c>
      <c r="DH17" s="1" t="s">
        <v>104</v>
      </c>
      <c r="DI17" s="7">
        <f t="shared" si="47"/>
        <v>1</v>
      </c>
      <c r="DJ17" s="1" t="s">
        <v>104</v>
      </c>
      <c r="DK17" s="6">
        <f t="shared" si="48"/>
        <v>1</v>
      </c>
      <c r="DL17" s="1" t="s">
        <v>104</v>
      </c>
      <c r="DM17" s="6">
        <f t="shared" si="49"/>
        <v>1</v>
      </c>
      <c r="DN17" s="1" t="s">
        <v>104</v>
      </c>
      <c r="DO17" s="6">
        <f t="shared" si="50"/>
        <v>1</v>
      </c>
      <c r="DP17" s="1" t="s">
        <v>103</v>
      </c>
      <c r="DQ17" s="6">
        <f t="shared" si="51"/>
        <v>2</v>
      </c>
      <c r="DR17" s="1" t="s">
        <v>109</v>
      </c>
      <c r="DS17" s="6">
        <f t="shared" si="52"/>
        <v>2</v>
      </c>
      <c r="DT17" s="1" t="s">
        <v>109</v>
      </c>
      <c r="DU17" s="7">
        <f t="shared" si="53"/>
        <v>2</v>
      </c>
      <c r="DV17" s="1" t="s">
        <v>109</v>
      </c>
      <c r="DW17" s="6">
        <f t="shared" si="54"/>
        <v>2</v>
      </c>
      <c r="DX17" s="1" t="s">
        <v>109</v>
      </c>
      <c r="DY17" s="6">
        <f t="shared" si="55"/>
        <v>2</v>
      </c>
      <c r="DZ17" s="1" t="s">
        <v>109</v>
      </c>
      <c r="EA17" s="1">
        <f t="shared" si="59"/>
        <v>2</v>
      </c>
      <c r="EB17" s="1" t="s">
        <v>109</v>
      </c>
      <c r="EC17" s="11">
        <f t="shared" si="56"/>
        <v>2</v>
      </c>
      <c r="ED17"/>
    </row>
    <row r="18" spans="1:134" ht="15.75" customHeight="1" x14ac:dyDescent="0.35">
      <c r="A18" s="9" t="s">
        <v>85</v>
      </c>
      <c r="B18" s="1" t="s">
        <v>101</v>
      </c>
      <c r="C18" s="1">
        <f t="shared" si="1"/>
        <v>1</v>
      </c>
      <c r="D18" s="1" t="s">
        <v>101</v>
      </c>
      <c r="E18" s="7">
        <f t="shared" si="2"/>
        <v>1</v>
      </c>
      <c r="F18" s="1" t="s">
        <v>101</v>
      </c>
      <c r="G18" s="7">
        <f t="shared" si="3"/>
        <v>1</v>
      </c>
      <c r="H18" s="1" t="s">
        <v>101</v>
      </c>
      <c r="I18" s="7">
        <f t="shared" si="4"/>
        <v>1</v>
      </c>
      <c r="J18" s="1" t="s">
        <v>101</v>
      </c>
      <c r="K18" s="7">
        <f t="shared" si="60"/>
        <v>1</v>
      </c>
      <c r="L18" s="1" t="s">
        <v>101</v>
      </c>
      <c r="M18" s="7">
        <f t="shared" si="6"/>
        <v>1</v>
      </c>
      <c r="N18" s="1" t="s">
        <v>102</v>
      </c>
      <c r="O18" s="7">
        <f t="shared" si="7"/>
        <v>1</v>
      </c>
      <c r="P18" s="1" t="s">
        <v>102</v>
      </c>
      <c r="Q18" s="7">
        <f t="shared" si="8"/>
        <v>1</v>
      </c>
      <c r="R18" s="1" t="s">
        <v>102</v>
      </c>
      <c r="S18" s="7">
        <f t="shared" si="57"/>
        <v>1</v>
      </c>
      <c r="T18" s="1" t="s">
        <v>102</v>
      </c>
      <c r="U18" s="7">
        <f t="shared" si="58"/>
        <v>1</v>
      </c>
      <c r="V18" s="1" t="s">
        <v>102</v>
      </c>
      <c r="W18" s="1">
        <v>1</v>
      </c>
      <c r="X18" s="1" t="s">
        <v>101</v>
      </c>
      <c r="Y18" s="6">
        <f t="shared" si="9"/>
        <v>2</v>
      </c>
      <c r="Z18" s="1" t="s">
        <v>103</v>
      </c>
      <c r="AA18" s="7">
        <f t="shared" si="10"/>
        <v>1</v>
      </c>
      <c r="AB18" s="1" t="s">
        <v>103</v>
      </c>
      <c r="AC18" s="7">
        <f t="shared" si="11"/>
        <v>1</v>
      </c>
      <c r="AD18" s="1" t="s">
        <v>103</v>
      </c>
      <c r="AE18" s="6">
        <f t="shared" si="12"/>
        <v>1</v>
      </c>
      <c r="AF18" s="1" t="s">
        <v>103</v>
      </c>
      <c r="AG18" s="6">
        <f t="shared" si="13"/>
        <v>1</v>
      </c>
      <c r="AH18" s="1" t="s">
        <v>103</v>
      </c>
      <c r="AI18" s="11">
        <f t="shared" si="14"/>
        <v>1</v>
      </c>
      <c r="AJ18" s="1" t="s">
        <v>103</v>
      </c>
      <c r="AK18" s="6">
        <f t="shared" si="15"/>
        <v>1</v>
      </c>
      <c r="AL18" s="1" t="s">
        <v>104</v>
      </c>
      <c r="AM18" s="6">
        <f t="shared" si="16"/>
        <v>1</v>
      </c>
      <c r="AN18" s="1" t="s">
        <v>104</v>
      </c>
      <c r="AO18" s="7">
        <f t="shared" si="17"/>
        <v>1</v>
      </c>
      <c r="AP18" s="1" t="s">
        <v>104</v>
      </c>
      <c r="AQ18" s="6">
        <f t="shared" si="18"/>
        <v>1</v>
      </c>
      <c r="AR18" s="1" t="s">
        <v>104</v>
      </c>
      <c r="AS18" s="6">
        <f t="shared" si="19"/>
        <v>1</v>
      </c>
      <c r="AT18" s="1" t="s">
        <v>104</v>
      </c>
      <c r="AU18" s="6">
        <f t="shared" si="20"/>
        <v>1</v>
      </c>
      <c r="AV18" s="1" t="s">
        <v>104</v>
      </c>
      <c r="AW18" s="6">
        <f t="shared" si="21"/>
        <v>1</v>
      </c>
      <c r="AX18" s="13" t="s">
        <v>103</v>
      </c>
      <c r="AY18" s="6">
        <f t="shared" si="22"/>
        <v>1</v>
      </c>
      <c r="AZ18" s="13" t="s">
        <v>103</v>
      </c>
      <c r="BA18" s="7">
        <f t="shared" si="23"/>
        <v>1</v>
      </c>
      <c r="BB18" s="13" t="s">
        <v>103</v>
      </c>
      <c r="BC18" s="6">
        <f t="shared" si="24"/>
        <v>1</v>
      </c>
      <c r="BD18" s="13" t="s">
        <v>104</v>
      </c>
      <c r="BE18" s="6">
        <f t="shared" si="25"/>
        <v>2</v>
      </c>
      <c r="BF18" s="1" t="s">
        <v>104</v>
      </c>
      <c r="BG18" s="6">
        <f t="shared" si="26"/>
        <v>2</v>
      </c>
      <c r="BH18" s="1" t="s">
        <v>104</v>
      </c>
      <c r="BI18" s="6">
        <f t="shared" si="27"/>
        <v>2</v>
      </c>
      <c r="BJ18" s="1" t="s">
        <v>103</v>
      </c>
      <c r="BK18" s="6">
        <f t="shared" si="28"/>
        <v>1</v>
      </c>
      <c r="BL18" s="1" t="s">
        <v>103</v>
      </c>
      <c r="BM18" s="7">
        <f t="shared" si="29"/>
        <v>1</v>
      </c>
      <c r="BN18" s="1" t="s">
        <v>103</v>
      </c>
      <c r="BO18" s="6">
        <f t="shared" si="30"/>
        <v>1</v>
      </c>
      <c r="BP18" s="1" t="s">
        <v>103</v>
      </c>
      <c r="BQ18" s="6">
        <f t="shared" si="31"/>
        <v>1</v>
      </c>
      <c r="BR18" s="1" t="s">
        <v>103</v>
      </c>
      <c r="BS18" s="6">
        <f t="shared" si="32"/>
        <v>1</v>
      </c>
      <c r="BT18" s="1" t="s">
        <v>103</v>
      </c>
      <c r="BU18" s="6">
        <f t="shared" si="33"/>
        <v>1</v>
      </c>
      <c r="BV18" s="1" t="s">
        <v>103</v>
      </c>
      <c r="BW18" s="6">
        <f t="shared" si="34"/>
        <v>1</v>
      </c>
      <c r="BX18" s="1" t="s">
        <v>103</v>
      </c>
      <c r="BY18" s="7">
        <f t="shared" si="35"/>
        <v>1</v>
      </c>
      <c r="BZ18" s="1" t="s">
        <v>103</v>
      </c>
      <c r="CA18" s="1">
        <v>1</v>
      </c>
      <c r="CB18" s="1" t="s">
        <v>103</v>
      </c>
      <c r="CC18" s="6">
        <v>1</v>
      </c>
      <c r="CD18" s="1" t="s">
        <v>103</v>
      </c>
      <c r="CE18" s="6">
        <f t="shared" si="36"/>
        <v>1</v>
      </c>
      <c r="CF18" s="1" t="s">
        <v>103</v>
      </c>
      <c r="CG18" s="6">
        <v>1</v>
      </c>
      <c r="CH18" s="1" t="s">
        <v>103</v>
      </c>
      <c r="CI18" s="6">
        <f t="shared" si="37"/>
        <v>1</v>
      </c>
      <c r="CJ18" s="1" t="s">
        <v>103</v>
      </c>
      <c r="CK18" s="7">
        <v>1</v>
      </c>
      <c r="CL18" s="1" t="s">
        <v>103</v>
      </c>
      <c r="CM18" s="1">
        <v>1</v>
      </c>
      <c r="CN18" s="1" t="s">
        <v>103</v>
      </c>
      <c r="CO18" s="6">
        <f t="shared" si="38"/>
        <v>1</v>
      </c>
      <c r="CP18" s="1" t="s">
        <v>103</v>
      </c>
      <c r="CQ18" s="6">
        <f t="shared" si="39"/>
        <v>1</v>
      </c>
      <c r="CR18" s="1" t="s">
        <v>103</v>
      </c>
      <c r="CS18" s="6">
        <v>1</v>
      </c>
      <c r="CT18" s="1" t="s">
        <v>103</v>
      </c>
      <c r="CU18" s="6">
        <f t="shared" si="40"/>
        <v>2</v>
      </c>
      <c r="CV18" s="1" t="s">
        <v>103</v>
      </c>
      <c r="CW18" s="7">
        <f t="shared" si="41"/>
        <v>2</v>
      </c>
      <c r="CX18" s="1" t="s">
        <v>103</v>
      </c>
      <c r="CY18" s="6">
        <f t="shared" si="42"/>
        <v>2</v>
      </c>
      <c r="CZ18" s="1" t="s">
        <v>103</v>
      </c>
      <c r="DA18" s="6">
        <f t="shared" si="43"/>
        <v>2</v>
      </c>
      <c r="DB18" s="1" t="s">
        <v>103</v>
      </c>
      <c r="DC18" s="6">
        <f t="shared" si="44"/>
        <v>2</v>
      </c>
      <c r="DD18" s="1" t="s">
        <v>103</v>
      </c>
      <c r="DE18" s="6">
        <f t="shared" si="45"/>
        <v>2</v>
      </c>
      <c r="DF18" s="1" t="s">
        <v>104</v>
      </c>
      <c r="DG18" s="6">
        <f t="shared" si="46"/>
        <v>1</v>
      </c>
      <c r="DH18" s="1" t="s">
        <v>104</v>
      </c>
      <c r="DI18" s="7">
        <f t="shared" si="47"/>
        <v>1</v>
      </c>
      <c r="DJ18" s="1" t="s">
        <v>104</v>
      </c>
      <c r="DK18" s="6">
        <f t="shared" si="48"/>
        <v>1</v>
      </c>
      <c r="DL18" s="1" t="s">
        <v>104</v>
      </c>
      <c r="DM18" s="6">
        <f t="shared" si="49"/>
        <v>1</v>
      </c>
      <c r="DN18" s="1" t="s">
        <v>104</v>
      </c>
      <c r="DO18" s="6">
        <f t="shared" si="50"/>
        <v>1</v>
      </c>
      <c r="DP18" s="1" t="s">
        <v>103</v>
      </c>
      <c r="DQ18" s="6">
        <f t="shared" si="51"/>
        <v>2</v>
      </c>
      <c r="DR18" s="1" t="s">
        <v>109</v>
      </c>
      <c r="DS18" s="6">
        <f t="shared" si="52"/>
        <v>2</v>
      </c>
      <c r="DT18" s="1" t="s">
        <v>109</v>
      </c>
      <c r="DU18" s="7">
        <f t="shared" si="53"/>
        <v>2</v>
      </c>
      <c r="DV18" s="1" t="s">
        <v>109</v>
      </c>
      <c r="DW18" s="6">
        <f t="shared" si="54"/>
        <v>2</v>
      </c>
      <c r="DX18" s="1" t="s">
        <v>109</v>
      </c>
      <c r="DY18" s="6">
        <f t="shared" si="55"/>
        <v>2</v>
      </c>
      <c r="DZ18" s="1" t="s">
        <v>109</v>
      </c>
      <c r="EA18" s="1">
        <f t="shared" si="59"/>
        <v>2</v>
      </c>
      <c r="EB18" s="1" t="s">
        <v>109</v>
      </c>
      <c r="EC18" s="11">
        <f t="shared" si="56"/>
        <v>2</v>
      </c>
      <c r="ED18"/>
    </row>
    <row r="19" spans="1:134" ht="15.75" customHeight="1" x14ac:dyDescent="0.35">
      <c r="A19" s="9" t="s">
        <v>86</v>
      </c>
      <c r="B19" s="1" t="s">
        <v>101</v>
      </c>
      <c r="C19" s="1">
        <f t="shared" si="1"/>
        <v>1</v>
      </c>
      <c r="D19" s="1" t="s">
        <v>101</v>
      </c>
      <c r="E19" s="7">
        <f t="shared" si="2"/>
        <v>1</v>
      </c>
      <c r="F19" s="1" t="s">
        <v>101</v>
      </c>
      <c r="G19" s="7">
        <f t="shared" si="3"/>
        <v>1</v>
      </c>
      <c r="H19" s="1" t="s">
        <v>101</v>
      </c>
      <c r="I19" s="7">
        <f t="shared" si="4"/>
        <v>1</v>
      </c>
      <c r="J19" s="1"/>
      <c r="K19" s="7"/>
      <c r="L19" s="1" t="s">
        <v>101</v>
      </c>
      <c r="M19" s="7">
        <f t="shared" si="6"/>
        <v>1</v>
      </c>
      <c r="N19" s="1" t="s">
        <v>102</v>
      </c>
      <c r="O19" s="7">
        <f t="shared" si="7"/>
        <v>1</v>
      </c>
      <c r="P19" s="1" t="s">
        <v>102</v>
      </c>
      <c r="Q19" s="7">
        <f t="shared" si="8"/>
        <v>1</v>
      </c>
      <c r="R19" s="1" t="s">
        <v>102</v>
      </c>
      <c r="S19" s="7">
        <f t="shared" si="57"/>
        <v>1</v>
      </c>
      <c r="T19" s="1" t="s">
        <v>102</v>
      </c>
      <c r="U19" s="7">
        <f t="shared" si="58"/>
        <v>1</v>
      </c>
      <c r="V19" s="1"/>
      <c r="W19" s="1"/>
      <c r="X19" s="1" t="s">
        <v>116</v>
      </c>
      <c r="Y19" s="6">
        <v>1</v>
      </c>
      <c r="Z19" s="1" t="s">
        <v>103</v>
      </c>
      <c r="AA19" s="7">
        <f t="shared" si="10"/>
        <v>1</v>
      </c>
      <c r="AB19" s="13" t="s">
        <v>103</v>
      </c>
      <c r="AC19" s="7">
        <f t="shared" si="11"/>
        <v>1</v>
      </c>
      <c r="AD19" s="13" t="s">
        <v>103</v>
      </c>
      <c r="AE19" s="6">
        <f t="shared" si="12"/>
        <v>1</v>
      </c>
      <c r="AF19" s="13" t="s">
        <v>103</v>
      </c>
      <c r="AG19" s="6">
        <f t="shared" si="13"/>
        <v>1</v>
      </c>
      <c r="AH19" s="1"/>
      <c r="AI19" s="11"/>
      <c r="AJ19" s="13" t="s">
        <v>103</v>
      </c>
      <c r="AK19" s="6">
        <f t="shared" si="15"/>
        <v>1</v>
      </c>
      <c r="AL19" s="1"/>
      <c r="AM19" s="6"/>
      <c r="AN19" s="1"/>
      <c r="AO19" s="7"/>
      <c r="AP19" s="1"/>
      <c r="AQ19" s="6"/>
      <c r="AR19" s="1" t="s">
        <v>104</v>
      </c>
      <c r="AS19" s="6">
        <f t="shared" si="19"/>
        <v>1</v>
      </c>
      <c r="AT19" s="1"/>
      <c r="AU19" s="6"/>
      <c r="AV19" s="1" t="s">
        <v>104</v>
      </c>
      <c r="AW19" s="6">
        <f t="shared" si="21"/>
        <v>1</v>
      </c>
      <c r="AX19" s="1" t="s">
        <v>104</v>
      </c>
      <c r="AY19" s="6">
        <f t="shared" si="22"/>
        <v>2</v>
      </c>
      <c r="AZ19" s="1" t="s">
        <v>103</v>
      </c>
      <c r="BA19" s="7">
        <f t="shared" si="23"/>
        <v>1</v>
      </c>
      <c r="BB19" s="1" t="s">
        <v>103</v>
      </c>
      <c r="BC19" s="6">
        <f t="shared" si="24"/>
        <v>1</v>
      </c>
      <c r="BD19" s="1" t="s">
        <v>103</v>
      </c>
      <c r="BE19" s="6">
        <f t="shared" si="25"/>
        <v>1</v>
      </c>
      <c r="BF19" s="1"/>
      <c r="BG19" s="6"/>
      <c r="BH19" s="1" t="s">
        <v>103</v>
      </c>
      <c r="BI19" s="6">
        <f t="shared" si="27"/>
        <v>1</v>
      </c>
      <c r="BJ19" s="1" t="s">
        <v>103</v>
      </c>
      <c r="BK19" s="6">
        <f t="shared" si="28"/>
        <v>1</v>
      </c>
      <c r="BL19" s="1" t="s">
        <v>103</v>
      </c>
      <c r="BM19" s="7">
        <f t="shared" si="29"/>
        <v>1</v>
      </c>
      <c r="BN19" s="1" t="s">
        <v>103</v>
      </c>
      <c r="BO19" s="6">
        <f t="shared" si="30"/>
        <v>1</v>
      </c>
      <c r="BP19" s="1" t="s">
        <v>103</v>
      </c>
      <c r="BQ19" s="6">
        <f t="shared" si="31"/>
        <v>1</v>
      </c>
      <c r="BR19" s="1"/>
      <c r="BS19" s="6"/>
      <c r="BT19" s="13" t="s">
        <v>103</v>
      </c>
      <c r="BU19" s="6">
        <f t="shared" si="33"/>
        <v>1</v>
      </c>
      <c r="BV19" s="13" t="s">
        <v>103</v>
      </c>
      <c r="BW19" s="6">
        <f t="shared" si="34"/>
        <v>1</v>
      </c>
      <c r="BX19" s="13" t="s">
        <v>103</v>
      </c>
      <c r="BY19" s="7">
        <f t="shared" si="35"/>
        <v>1</v>
      </c>
      <c r="BZ19" s="13" t="s">
        <v>103</v>
      </c>
      <c r="CA19" s="1">
        <v>1</v>
      </c>
      <c r="CB19" s="13" t="s">
        <v>103</v>
      </c>
      <c r="CC19" s="6">
        <v>1</v>
      </c>
      <c r="CD19" s="1"/>
      <c r="CE19" s="6"/>
      <c r="CF19" s="13" t="s">
        <v>103</v>
      </c>
      <c r="CG19" s="6">
        <v>1</v>
      </c>
      <c r="CH19" s="1" t="s">
        <v>103</v>
      </c>
      <c r="CI19" s="6">
        <f t="shared" si="37"/>
        <v>1</v>
      </c>
      <c r="CJ19" s="13" t="s">
        <v>103</v>
      </c>
      <c r="CK19" s="7">
        <v>1</v>
      </c>
      <c r="CL19" s="13" t="s">
        <v>103</v>
      </c>
      <c r="CM19" s="1">
        <v>1</v>
      </c>
      <c r="CN19" s="13" t="s">
        <v>103</v>
      </c>
      <c r="CO19" s="6">
        <f t="shared" si="38"/>
        <v>1</v>
      </c>
      <c r="CP19" s="1"/>
      <c r="CQ19" s="6"/>
      <c r="CR19" s="13" t="s">
        <v>103</v>
      </c>
      <c r="CS19" s="6">
        <v>1</v>
      </c>
      <c r="CT19" s="1" t="s">
        <v>101</v>
      </c>
      <c r="CU19" s="6">
        <f t="shared" si="40"/>
        <v>1</v>
      </c>
      <c r="CV19" s="1" t="s">
        <v>101</v>
      </c>
      <c r="CW19" s="7">
        <f t="shared" si="41"/>
        <v>1</v>
      </c>
      <c r="CX19" s="1" t="s">
        <v>101</v>
      </c>
      <c r="CY19" s="6">
        <f t="shared" si="42"/>
        <v>1</v>
      </c>
      <c r="CZ19" s="1" t="s">
        <v>101</v>
      </c>
      <c r="DA19" s="6">
        <f t="shared" si="43"/>
        <v>1</v>
      </c>
      <c r="DB19" s="1"/>
      <c r="DC19" s="6"/>
      <c r="DD19" s="1" t="s">
        <v>101</v>
      </c>
      <c r="DE19" s="6">
        <f t="shared" si="45"/>
        <v>1</v>
      </c>
      <c r="DF19" s="1" t="s">
        <v>104</v>
      </c>
      <c r="DG19" s="6">
        <f t="shared" si="46"/>
        <v>1</v>
      </c>
      <c r="DH19" s="1" t="s">
        <v>104</v>
      </c>
      <c r="DI19" s="7">
        <f t="shared" si="47"/>
        <v>1</v>
      </c>
      <c r="DJ19" s="1" t="s">
        <v>104</v>
      </c>
      <c r="DK19" s="6">
        <f t="shared" si="48"/>
        <v>1</v>
      </c>
      <c r="DL19" s="1" t="s">
        <v>104</v>
      </c>
      <c r="DM19" s="6">
        <f t="shared" si="49"/>
        <v>1</v>
      </c>
      <c r="DN19" s="1"/>
      <c r="DO19" s="6"/>
      <c r="DP19" s="1" t="s">
        <v>104</v>
      </c>
      <c r="DQ19" s="6">
        <f t="shared" si="51"/>
        <v>1</v>
      </c>
      <c r="DR19" s="1" t="s">
        <v>117</v>
      </c>
      <c r="DS19" s="6">
        <f t="shared" si="52"/>
        <v>2</v>
      </c>
      <c r="DT19" s="1" t="s">
        <v>117</v>
      </c>
      <c r="DU19" s="7">
        <f t="shared" si="53"/>
        <v>2</v>
      </c>
      <c r="DV19" s="1" t="s">
        <v>117</v>
      </c>
      <c r="DW19" s="6">
        <f t="shared" si="54"/>
        <v>2</v>
      </c>
      <c r="DX19" s="1" t="s">
        <v>117</v>
      </c>
      <c r="DY19" s="6">
        <f t="shared" si="55"/>
        <v>2</v>
      </c>
      <c r="DZ19" s="1"/>
      <c r="EA19" s="1">
        <f t="shared" si="59"/>
        <v>2</v>
      </c>
      <c r="EB19" s="1" t="s">
        <v>117</v>
      </c>
      <c r="EC19" s="11">
        <f t="shared" si="56"/>
        <v>2</v>
      </c>
      <c r="ED19"/>
    </row>
    <row r="20" spans="1:134" ht="15.75" customHeight="1" x14ac:dyDescent="0.35">
      <c r="A20" s="9" t="s">
        <v>87</v>
      </c>
      <c r="B20" s="1" t="s">
        <v>101</v>
      </c>
      <c r="C20" s="1">
        <f t="shared" si="1"/>
        <v>1</v>
      </c>
      <c r="D20" s="1" t="s">
        <v>101</v>
      </c>
      <c r="E20" s="7">
        <f t="shared" si="2"/>
        <v>1</v>
      </c>
      <c r="F20" s="1" t="s">
        <v>101</v>
      </c>
      <c r="G20" s="7">
        <f t="shared" si="3"/>
        <v>1</v>
      </c>
      <c r="H20" s="1" t="s">
        <v>101</v>
      </c>
      <c r="I20" s="7">
        <f t="shared" si="4"/>
        <v>1</v>
      </c>
      <c r="J20" s="1" t="s">
        <v>101</v>
      </c>
      <c r="K20" s="7">
        <f t="shared" si="60"/>
        <v>1</v>
      </c>
      <c r="L20" s="1" t="s">
        <v>101</v>
      </c>
      <c r="M20" s="7">
        <f t="shared" si="6"/>
        <v>1</v>
      </c>
      <c r="N20" s="1" t="s">
        <v>102</v>
      </c>
      <c r="O20" s="7">
        <f t="shared" si="7"/>
        <v>1</v>
      </c>
      <c r="P20" s="1" t="s">
        <v>102</v>
      </c>
      <c r="Q20" s="7">
        <f t="shared" si="8"/>
        <v>1</v>
      </c>
      <c r="R20" s="1" t="s">
        <v>102</v>
      </c>
      <c r="S20" s="7">
        <f t="shared" si="57"/>
        <v>1</v>
      </c>
      <c r="T20" s="1" t="s">
        <v>102</v>
      </c>
      <c r="U20" s="7">
        <f t="shared" si="58"/>
        <v>1</v>
      </c>
      <c r="V20" s="1" t="s">
        <v>102</v>
      </c>
      <c r="W20" s="1">
        <v>1</v>
      </c>
      <c r="X20" s="1" t="s">
        <v>102</v>
      </c>
      <c r="Y20" s="6">
        <f t="shared" si="9"/>
        <v>1</v>
      </c>
      <c r="Z20" s="1" t="s">
        <v>103</v>
      </c>
      <c r="AA20" s="7">
        <f t="shared" si="10"/>
        <v>1</v>
      </c>
      <c r="AB20" s="13" t="s">
        <v>103</v>
      </c>
      <c r="AC20" s="7">
        <f t="shared" si="11"/>
        <v>1</v>
      </c>
      <c r="AD20" s="13" t="s">
        <v>103</v>
      </c>
      <c r="AE20" s="6">
        <f t="shared" si="12"/>
        <v>1</v>
      </c>
      <c r="AF20" s="13" t="s">
        <v>103</v>
      </c>
      <c r="AG20" s="6">
        <f t="shared" si="13"/>
        <v>1</v>
      </c>
      <c r="AH20" s="13" t="s">
        <v>103</v>
      </c>
      <c r="AI20" s="11">
        <f t="shared" si="14"/>
        <v>1</v>
      </c>
      <c r="AJ20" s="13" t="s">
        <v>103</v>
      </c>
      <c r="AK20" s="6">
        <f t="shared" si="15"/>
        <v>1</v>
      </c>
      <c r="AL20" s="1" t="s">
        <v>104</v>
      </c>
      <c r="AM20" s="6">
        <f t="shared" si="16"/>
        <v>1</v>
      </c>
      <c r="AN20" s="13" t="s">
        <v>104</v>
      </c>
      <c r="AO20" s="7">
        <f t="shared" si="17"/>
        <v>1</v>
      </c>
      <c r="AP20" s="1" t="s">
        <v>104</v>
      </c>
      <c r="AQ20" s="6">
        <f t="shared" si="18"/>
        <v>1</v>
      </c>
      <c r="AR20" s="1" t="s">
        <v>104</v>
      </c>
      <c r="AS20" s="6">
        <f t="shared" si="19"/>
        <v>1</v>
      </c>
      <c r="AT20" s="1" t="s">
        <v>104</v>
      </c>
      <c r="AU20" s="6">
        <f t="shared" si="20"/>
        <v>1</v>
      </c>
      <c r="AV20" s="1" t="s">
        <v>104</v>
      </c>
      <c r="AW20" s="6">
        <f t="shared" si="21"/>
        <v>1</v>
      </c>
      <c r="AX20" s="1" t="s">
        <v>103</v>
      </c>
      <c r="AY20" s="6">
        <f t="shared" si="22"/>
        <v>1</v>
      </c>
      <c r="AZ20" s="1" t="s">
        <v>104</v>
      </c>
      <c r="BA20" s="7">
        <f t="shared" si="23"/>
        <v>2</v>
      </c>
      <c r="BB20" s="1" t="s">
        <v>104</v>
      </c>
      <c r="BC20" s="6">
        <f t="shared" si="24"/>
        <v>2</v>
      </c>
      <c r="BD20" s="1" t="s">
        <v>103</v>
      </c>
      <c r="BE20" s="6">
        <f t="shared" si="25"/>
        <v>1</v>
      </c>
      <c r="BF20" s="1" t="s">
        <v>103</v>
      </c>
      <c r="BG20" s="6">
        <f t="shared" si="26"/>
        <v>1</v>
      </c>
      <c r="BH20" s="1" t="s">
        <v>103</v>
      </c>
      <c r="BI20" s="6">
        <f t="shared" si="27"/>
        <v>1</v>
      </c>
      <c r="BJ20" s="1" t="s">
        <v>103</v>
      </c>
      <c r="BK20" s="6">
        <f t="shared" si="28"/>
        <v>1</v>
      </c>
      <c r="BL20" s="1" t="s">
        <v>103</v>
      </c>
      <c r="BM20" s="7">
        <f t="shared" si="29"/>
        <v>1</v>
      </c>
      <c r="BN20" s="1" t="s">
        <v>103</v>
      </c>
      <c r="BO20" s="6">
        <f t="shared" si="30"/>
        <v>1</v>
      </c>
      <c r="BP20" s="1" t="s">
        <v>103</v>
      </c>
      <c r="BQ20" s="6">
        <f t="shared" si="31"/>
        <v>1</v>
      </c>
      <c r="BR20" s="1" t="s">
        <v>103</v>
      </c>
      <c r="BS20" s="6">
        <f t="shared" si="32"/>
        <v>1</v>
      </c>
      <c r="BT20" s="13" t="s">
        <v>103</v>
      </c>
      <c r="BU20" s="6">
        <f t="shared" si="33"/>
        <v>1</v>
      </c>
      <c r="BV20" s="13" t="s">
        <v>103</v>
      </c>
      <c r="BW20" s="6">
        <f t="shared" si="34"/>
        <v>1</v>
      </c>
      <c r="BX20" s="13" t="s">
        <v>103</v>
      </c>
      <c r="BY20" s="7">
        <f t="shared" si="35"/>
        <v>1</v>
      </c>
      <c r="BZ20" s="13" t="s">
        <v>103</v>
      </c>
      <c r="CA20" s="1">
        <v>1</v>
      </c>
      <c r="CB20" s="13" t="s">
        <v>103</v>
      </c>
      <c r="CC20" s="6">
        <v>1</v>
      </c>
      <c r="CD20" s="13" t="s">
        <v>103</v>
      </c>
      <c r="CE20" s="6">
        <f t="shared" si="36"/>
        <v>1</v>
      </c>
      <c r="CF20" s="13" t="s">
        <v>103</v>
      </c>
      <c r="CG20" s="6">
        <v>1</v>
      </c>
      <c r="CH20" s="13" t="s">
        <v>103</v>
      </c>
      <c r="CI20" s="6">
        <f t="shared" si="37"/>
        <v>1</v>
      </c>
      <c r="CJ20" s="13" t="s">
        <v>103</v>
      </c>
      <c r="CK20" s="7">
        <v>1</v>
      </c>
      <c r="CL20" s="13" t="s">
        <v>103</v>
      </c>
      <c r="CM20" s="1">
        <v>1</v>
      </c>
      <c r="CN20" s="13" t="s">
        <v>103</v>
      </c>
      <c r="CO20" s="6">
        <f t="shared" si="38"/>
        <v>1</v>
      </c>
      <c r="CP20" s="13" t="s">
        <v>103</v>
      </c>
      <c r="CQ20" s="6">
        <f t="shared" si="39"/>
        <v>1</v>
      </c>
      <c r="CR20" s="13" t="s">
        <v>103</v>
      </c>
      <c r="CS20" s="6">
        <v>1</v>
      </c>
      <c r="CT20" s="1" t="s">
        <v>101</v>
      </c>
      <c r="CU20" s="6">
        <f t="shared" si="40"/>
        <v>1</v>
      </c>
      <c r="CV20" s="1" t="s">
        <v>101</v>
      </c>
      <c r="CW20" s="7">
        <f t="shared" si="41"/>
        <v>1</v>
      </c>
      <c r="CX20" s="1" t="s">
        <v>101</v>
      </c>
      <c r="CY20" s="6">
        <f t="shared" si="42"/>
        <v>1</v>
      </c>
      <c r="CZ20" s="1" t="s">
        <v>101</v>
      </c>
      <c r="DA20" s="6">
        <f t="shared" si="43"/>
        <v>1</v>
      </c>
      <c r="DB20" s="1" t="s">
        <v>101</v>
      </c>
      <c r="DC20" s="6">
        <f t="shared" si="44"/>
        <v>1</v>
      </c>
      <c r="DD20" s="1" t="s">
        <v>101</v>
      </c>
      <c r="DE20" s="6">
        <f t="shared" si="45"/>
        <v>1</v>
      </c>
      <c r="DF20" s="1" t="s">
        <v>104</v>
      </c>
      <c r="DG20" s="6">
        <f t="shared" si="46"/>
        <v>1</v>
      </c>
      <c r="DH20" s="1" t="s">
        <v>104</v>
      </c>
      <c r="DI20" s="7">
        <f t="shared" si="47"/>
        <v>1</v>
      </c>
      <c r="DJ20" s="1" t="s">
        <v>104</v>
      </c>
      <c r="DK20" s="6">
        <f t="shared" si="48"/>
        <v>1</v>
      </c>
      <c r="DL20" s="1" t="s">
        <v>104</v>
      </c>
      <c r="DM20" s="6">
        <f t="shared" si="49"/>
        <v>1</v>
      </c>
      <c r="DN20" s="1" t="s">
        <v>104</v>
      </c>
      <c r="DO20" s="6">
        <f t="shared" si="50"/>
        <v>1</v>
      </c>
      <c r="DP20" s="1" t="s">
        <v>104</v>
      </c>
      <c r="DQ20" s="6">
        <f t="shared" si="51"/>
        <v>1</v>
      </c>
      <c r="DR20" s="1" t="s">
        <v>117</v>
      </c>
      <c r="DS20" s="6">
        <f t="shared" si="52"/>
        <v>2</v>
      </c>
      <c r="DT20" s="1" t="s">
        <v>117</v>
      </c>
      <c r="DU20" s="7">
        <f t="shared" si="53"/>
        <v>2</v>
      </c>
      <c r="DV20" s="1" t="s">
        <v>117</v>
      </c>
      <c r="DW20" s="6">
        <f t="shared" si="54"/>
        <v>2</v>
      </c>
      <c r="DX20" s="1" t="s">
        <v>117</v>
      </c>
      <c r="DY20" s="6">
        <f t="shared" si="55"/>
        <v>2</v>
      </c>
      <c r="DZ20" s="1" t="s">
        <v>117</v>
      </c>
      <c r="EA20" s="1">
        <f t="shared" si="59"/>
        <v>2</v>
      </c>
      <c r="EB20" s="1" t="s">
        <v>117</v>
      </c>
      <c r="EC20" s="11">
        <f t="shared" si="56"/>
        <v>2</v>
      </c>
      <c r="ED20"/>
    </row>
    <row r="21" spans="1:134" ht="14.5" x14ac:dyDescent="0.35">
      <c r="A21" s="9" t="s">
        <v>88</v>
      </c>
      <c r="B21" s="1" t="s">
        <v>101</v>
      </c>
      <c r="C21" s="1">
        <f t="shared" si="1"/>
        <v>1</v>
      </c>
      <c r="D21" s="1" t="s">
        <v>101</v>
      </c>
      <c r="E21" s="7">
        <f t="shared" si="2"/>
        <v>1</v>
      </c>
      <c r="F21" s="1" t="s">
        <v>101</v>
      </c>
      <c r="G21" s="7">
        <f t="shared" si="3"/>
        <v>1</v>
      </c>
      <c r="H21" s="1" t="s">
        <v>101</v>
      </c>
      <c r="I21" s="7">
        <f t="shared" si="4"/>
        <v>1</v>
      </c>
      <c r="J21" s="1"/>
      <c r="K21" s="7"/>
      <c r="L21" s="1" t="s">
        <v>101</v>
      </c>
      <c r="M21" s="7">
        <f t="shared" si="6"/>
        <v>1</v>
      </c>
      <c r="N21" s="1" t="s">
        <v>102</v>
      </c>
      <c r="O21" s="7">
        <f t="shared" si="7"/>
        <v>1</v>
      </c>
      <c r="P21" s="1" t="s">
        <v>102</v>
      </c>
      <c r="Q21" s="7">
        <f t="shared" si="8"/>
        <v>1</v>
      </c>
      <c r="R21" s="1" t="s">
        <v>102</v>
      </c>
      <c r="S21" s="7">
        <f t="shared" si="57"/>
        <v>1</v>
      </c>
      <c r="T21" s="1" t="s">
        <v>102</v>
      </c>
      <c r="U21" s="7">
        <f t="shared" si="58"/>
        <v>1</v>
      </c>
      <c r="V21" s="1"/>
      <c r="W21" s="1"/>
      <c r="X21" s="1" t="s">
        <v>102</v>
      </c>
      <c r="Y21" s="6">
        <f t="shared" si="9"/>
        <v>1</v>
      </c>
      <c r="Z21" s="1" t="s">
        <v>103</v>
      </c>
      <c r="AA21" s="7">
        <f t="shared" si="10"/>
        <v>1</v>
      </c>
      <c r="AB21" s="1" t="s">
        <v>103</v>
      </c>
      <c r="AC21" s="7">
        <f t="shared" si="11"/>
        <v>1</v>
      </c>
      <c r="AD21" s="1" t="s">
        <v>103</v>
      </c>
      <c r="AE21" s="6">
        <f t="shared" si="12"/>
        <v>1</v>
      </c>
      <c r="AF21" s="1" t="s">
        <v>103</v>
      </c>
      <c r="AG21" s="6">
        <f t="shared" si="13"/>
        <v>1</v>
      </c>
      <c r="AH21" s="1"/>
      <c r="AI21" s="11"/>
      <c r="AJ21" s="1" t="s">
        <v>103</v>
      </c>
      <c r="AK21" s="6">
        <f t="shared" si="15"/>
        <v>1</v>
      </c>
      <c r="AL21" s="1" t="s">
        <v>104</v>
      </c>
      <c r="AM21" s="6">
        <f t="shared" si="16"/>
        <v>1</v>
      </c>
      <c r="AN21" s="1" t="s">
        <v>104</v>
      </c>
      <c r="AO21" s="7">
        <f t="shared" si="17"/>
        <v>1</v>
      </c>
      <c r="AP21" s="1" t="s">
        <v>104</v>
      </c>
      <c r="AQ21" s="6">
        <f t="shared" si="18"/>
        <v>1</v>
      </c>
      <c r="AR21" s="1" t="s">
        <v>103</v>
      </c>
      <c r="AS21" s="6">
        <f t="shared" si="19"/>
        <v>2</v>
      </c>
      <c r="AT21" s="1"/>
      <c r="AU21" s="6"/>
      <c r="AV21" s="1" t="s">
        <v>104</v>
      </c>
      <c r="AW21" s="6">
        <f t="shared" si="21"/>
        <v>1</v>
      </c>
      <c r="AX21" s="1" t="s">
        <v>103</v>
      </c>
      <c r="AY21" s="6">
        <f t="shared" si="22"/>
        <v>1</v>
      </c>
      <c r="AZ21" s="1" t="s">
        <v>103</v>
      </c>
      <c r="BA21" s="7">
        <f t="shared" si="23"/>
        <v>1</v>
      </c>
      <c r="BB21" s="1" t="s">
        <v>104</v>
      </c>
      <c r="BC21" s="6">
        <f t="shared" si="24"/>
        <v>2</v>
      </c>
      <c r="BD21" s="1" t="s">
        <v>103</v>
      </c>
      <c r="BE21" s="6">
        <f t="shared" si="25"/>
        <v>1</v>
      </c>
      <c r="BF21" s="1"/>
      <c r="BG21" s="6"/>
      <c r="BH21" s="1" t="s">
        <v>103</v>
      </c>
      <c r="BI21" s="6">
        <f t="shared" si="27"/>
        <v>1</v>
      </c>
      <c r="BJ21" s="1" t="s">
        <v>103</v>
      </c>
      <c r="BK21" s="6">
        <f t="shared" si="28"/>
        <v>1</v>
      </c>
      <c r="BL21" s="1" t="s">
        <v>103</v>
      </c>
      <c r="BM21" s="7">
        <f t="shared" si="29"/>
        <v>1</v>
      </c>
      <c r="BN21" s="1" t="s">
        <v>103</v>
      </c>
      <c r="BO21" s="6">
        <f t="shared" si="30"/>
        <v>1</v>
      </c>
      <c r="BP21" s="1" t="s">
        <v>103</v>
      </c>
      <c r="BQ21" s="6">
        <f t="shared" si="31"/>
        <v>1</v>
      </c>
      <c r="BR21" s="1"/>
      <c r="BS21" s="6"/>
      <c r="BT21" s="1" t="s">
        <v>103</v>
      </c>
      <c r="BU21" s="6">
        <f t="shared" si="33"/>
        <v>1</v>
      </c>
      <c r="BV21" s="1" t="s">
        <v>103</v>
      </c>
      <c r="BW21" s="6">
        <f t="shared" si="34"/>
        <v>1</v>
      </c>
      <c r="BX21" s="1" t="s">
        <v>103</v>
      </c>
      <c r="BY21" s="7">
        <f t="shared" si="35"/>
        <v>1</v>
      </c>
      <c r="BZ21" s="1" t="s">
        <v>103</v>
      </c>
      <c r="CA21" s="1">
        <v>1</v>
      </c>
      <c r="CB21" s="1" t="s">
        <v>103</v>
      </c>
      <c r="CC21" s="6">
        <v>1</v>
      </c>
      <c r="CD21" s="1"/>
      <c r="CE21" s="6"/>
      <c r="CF21" s="1" t="s">
        <v>103</v>
      </c>
      <c r="CG21" s="6">
        <v>1</v>
      </c>
      <c r="CH21" s="1" t="s">
        <v>103</v>
      </c>
      <c r="CI21" s="6">
        <f t="shared" si="37"/>
        <v>1</v>
      </c>
      <c r="CJ21" s="1" t="s">
        <v>103</v>
      </c>
      <c r="CK21" s="7">
        <v>1</v>
      </c>
      <c r="CL21" s="1" t="s">
        <v>103</v>
      </c>
      <c r="CM21" s="1">
        <v>1</v>
      </c>
      <c r="CN21" s="1" t="s">
        <v>103</v>
      </c>
      <c r="CO21" s="6">
        <f t="shared" si="38"/>
        <v>1</v>
      </c>
      <c r="CP21" s="1"/>
      <c r="CQ21" s="6"/>
      <c r="CR21" s="1" t="s">
        <v>103</v>
      </c>
      <c r="CS21" s="6">
        <v>1</v>
      </c>
      <c r="CT21" s="1" t="s">
        <v>101</v>
      </c>
      <c r="CU21" s="6">
        <f t="shared" si="40"/>
        <v>1</v>
      </c>
      <c r="CV21" s="1" t="s">
        <v>101</v>
      </c>
      <c r="CW21" s="7">
        <f t="shared" si="41"/>
        <v>1</v>
      </c>
      <c r="CX21" s="1" t="s">
        <v>101</v>
      </c>
      <c r="CY21" s="6">
        <f t="shared" si="42"/>
        <v>1</v>
      </c>
      <c r="CZ21" s="1" t="s">
        <v>101</v>
      </c>
      <c r="DA21" s="6">
        <f t="shared" si="43"/>
        <v>1</v>
      </c>
      <c r="DB21" s="1"/>
      <c r="DC21" s="6"/>
      <c r="DD21" s="1" t="s">
        <v>101</v>
      </c>
      <c r="DE21" s="6">
        <f t="shared" si="45"/>
        <v>1</v>
      </c>
      <c r="DF21" s="1" t="s">
        <v>104</v>
      </c>
      <c r="DG21" s="6">
        <f t="shared" si="46"/>
        <v>1</v>
      </c>
      <c r="DH21" s="1" t="s">
        <v>104</v>
      </c>
      <c r="DI21" s="7">
        <f t="shared" si="47"/>
        <v>1</v>
      </c>
      <c r="DJ21" s="1" t="s">
        <v>104</v>
      </c>
      <c r="DK21" s="6">
        <f t="shared" si="48"/>
        <v>1</v>
      </c>
      <c r="DL21" s="1" t="s">
        <v>103</v>
      </c>
      <c r="DM21" s="6">
        <f t="shared" si="49"/>
        <v>2</v>
      </c>
      <c r="DN21" s="1"/>
      <c r="DO21" s="6"/>
      <c r="DP21" s="1" t="s">
        <v>104</v>
      </c>
      <c r="DQ21" s="6">
        <f t="shared" si="51"/>
        <v>1</v>
      </c>
      <c r="DR21" s="1" t="s">
        <v>108</v>
      </c>
      <c r="DS21" s="6">
        <f t="shared" si="52"/>
        <v>2</v>
      </c>
      <c r="DT21" s="1" t="s">
        <v>108</v>
      </c>
      <c r="DU21" s="7">
        <f t="shared" si="53"/>
        <v>2</v>
      </c>
      <c r="DV21" s="1" t="s">
        <v>108</v>
      </c>
      <c r="DW21" s="6">
        <f t="shared" si="54"/>
        <v>2</v>
      </c>
      <c r="DX21" s="1" t="s">
        <v>108</v>
      </c>
      <c r="DY21" s="6">
        <f t="shared" si="55"/>
        <v>2</v>
      </c>
      <c r="DZ21" s="1"/>
      <c r="EA21" s="1">
        <f t="shared" si="59"/>
        <v>2</v>
      </c>
      <c r="EB21" s="1" t="s">
        <v>108</v>
      </c>
      <c r="EC21" s="11">
        <f t="shared" si="56"/>
        <v>2</v>
      </c>
      <c r="ED21"/>
    </row>
    <row r="22" spans="1:134" ht="14.5" x14ac:dyDescent="0.35">
      <c r="A22" s="9" t="s">
        <v>89</v>
      </c>
      <c r="B22" s="1" t="s">
        <v>101</v>
      </c>
      <c r="C22" s="1">
        <f t="shared" si="1"/>
        <v>1</v>
      </c>
      <c r="D22" s="1" t="s">
        <v>101</v>
      </c>
      <c r="E22" s="7">
        <f t="shared" si="2"/>
        <v>1</v>
      </c>
      <c r="F22" s="1" t="s">
        <v>101</v>
      </c>
      <c r="G22" s="7">
        <f t="shared" si="3"/>
        <v>1</v>
      </c>
      <c r="H22" s="1" t="s">
        <v>101</v>
      </c>
      <c r="I22" s="7">
        <f t="shared" si="4"/>
        <v>1</v>
      </c>
      <c r="J22" s="1" t="s">
        <v>101</v>
      </c>
      <c r="K22" s="7">
        <f t="shared" si="60"/>
        <v>1</v>
      </c>
      <c r="L22" s="1" t="s">
        <v>101</v>
      </c>
      <c r="M22" s="7">
        <f t="shared" si="6"/>
        <v>1</v>
      </c>
      <c r="N22" s="1" t="s">
        <v>102</v>
      </c>
      <c r="O22" s="7">
        <f t="shared" si="7"/>
        <v>1</v>
      </c>
      <c r="P22" s="1" t="s">
        <v>102</v>
      </c>
      <c r="Q22" s="7">
        <f t="shared" si="8"/>
        <v>1</v>
      </c>
      <c r="R22" s="1" t="s">
        <v>102</v>
      </c>
      <c r="S22" s="7">
        <f t="shared" si="57"/>
        <v>1</v>
      </c>
      <c r="T22" s="1" t="s">
        <v>102</v>
      </c>
      <c r="U22" s="7">
        <f t="shared" si="58"/>
        <v>1</v>
      </c>
      <c r="V22" s="1" t="s">
        <v>102</v>
      </c>
      <c r="W22" s="1">
        <v>1</v>
      </c>
      <c r="X22" s="1" t="s">
        <v>102</v>
      </c>
      <c r="Y22" s="6">
        <f t="shared" si="9"/>
        <v>1</v>
      </c>
      <c r="Z22" s="1" t="s">
        <v>103</v>
      </c>
      <c r="AA22" s="7">
        <f t="shared" si="10"/>
        <v>1</v>
      </c>
      <c r="AB22" s="1" t="s">
        <v>103</v>
      </c>
      <c r="AC22" s="7">
        <f t="shared" si="11"/>
        <v>1</v>
      </c>
      <c r="AD22" s="1" t="s">
        <v>103</v>
      </c>
      <c r="AE22" s="6">
        <f t="shared" si="12"/>
        <v>1</v>
      </c>
      <c r="AF22" s="1" t="s">
        <v>103</v>
      </c>
      <c r="AG22" s="6">
        <f t="shared" si="13"/>
        <v>1</v>
      </c>
      <c r="AH22" s="1" t="s">
        <v>103</v>
      </c>
      <c r="AI22" s="11">
        <f t="shared" si="14"/>
        <v>1</v>
      </c>
      <c r="AJ22" s="1" t="s">
        <v>103</v>
      </c>
      <c r="AK22" s="6">
        <f t="shared" si="15"/>
        <v>1</v>
      </c>
      <c r="AL22" s="1" t="s">
        <v>104</v>
      </c>
      <c r="AM22" s="6">
        <f t="shared" si="16"/>
        <v>1</v>
      </c>
      <c r="AN22" s="1" t="s">
        <v>104</v>
      </c>
      <c r="AO22" s="7">
        <f t="shared" si="17"/>
        <v>1</v>
      </c>
      <c r="AP22" s="1" t="s">
        <v>104</v>
      </c>
      <c r="AQ22" s="6">
        <f t="shared" si="18"/>
        <v>1</v>
      </c>
      <c r="AR22" s="1" t="s">
        <v>104</v>
      </c>
      <c r="AS22" s="6">
        <f t="shared" si="19"/>
        <v>1</v>
      </c>
      <c r="AT22" s="1" t="s">
        <v>104</v>
      </c>
      <c r="AU22" s="6">
        <f t="shared" si="20"/>
        <v>1</v>
      </c>
      <c r="AV22" s="1" t="s">
        <v>104</v>
      </c>
      <c r="AW22" s="6">
        <f t="shared" si="21"/>
        <v>1</v>
      </c>
      <c r="AX22" s="1" t="s">
        <v>103</v>
      </c>
      <c r="AY22" s="6">
        <f t="shared" si="22"/>
        <v>1</v>
      </c>
      <c r="AZ22" s="1" t="s">
        <v>104</v>
      </c>
      <c r="BA22" s="7">
        <f t="shared" si="23"/>
        <v>2</v>
      </c>
      <c r="BB22" s="1" t="s">
        <v>104</v>
      </c>
      <c r="BC22" s="6">
        <f t="shared" si="24"/>
        <v>2</v>
      </c>
      <c r="BD22" s="1" t="s">
        <v>103</v>
      </c>
      <c r="BE22" s="6">
        <f t="shared" si="25"/>
        <v>1</v>
      </c>
      <c r="BF22" s="1" t="s">
        <v>103</v>
      </c>
      <c r="BG22" s="6">
        <f t="shared" si="26"/>
        <v>1</v>
      </c>
      <c r="BH22" s="1" t="s">
        <v>103</v>
      </c>
      <c r="BI22" s="6">
        <f t="shared" si="27"/>
        <v>1</v>
      </c>
      <c r="BJ22" s="1" t="s">
        <v>103</v>
      </c>
      <c r="BK22" s="6">
        <f t="shared" si="28"/>
        <v>1</v>
      </c>
      <c r="BL22" s="1" t="s">
        <v>103</v>
      </c>
      <c r="BM22" s="7">
        <f t="shared" si="29"/>
        <v>1</v>
      </c>
      <c r="BN22" s="1" t="s">
        <v>103</v>
      </c>
      <c r="BO22" s="6">
        <f t="shared" si="30"/>
        <v>1</v>
      </c>
      <c r="BP22" s="1" t="s">
        <v>103</v>
      </c>
      <c r="BQ22" s="6">
        <f t="shared" si="31"/>
        <v>1</v>
      </c>
      <c r="BR22" s="1" t="s">
        <v>103</v>
      </c>
      <c r="BS22" s="6">
        <f t="shared" si="32"/>
        <v>1</v>
      </c>
      <c r="BT22" s="1" t="s">
        <v>103</v>
      </c>
      <c r="BU22" s="6">
        <f t="shared" si="33"/>
        <v>1</v>
      </c>
      <c r="BV22" s="1" t="s">
        <v>103</v>
      </c>
      <c r="BW22" s="6">
        <f t="shared" si="34"/>
        <v>1</v>
      </c>
      <c r="BX22" s="1" t="s">
        <v>103</v>
      </c>
      <c r="BY22" s="7">
        <f t="shared" si="35"/>
        <v>1</v>
      </c>
      <c r="BZ22" s="1" t="s">
        <v>103</v>
      </c>
      <c r="CA22" s="1">
        <v>1</v>
      </c>
      <c r="CB22" s="1" t="s">
        <v>103</v>
      </c>
      <c r="CC22" s="6">
        <v>1</v>
      </c>
      <c r="CD22" s="1" t="s">
        <v>103</v>
      </c>
      <c r="CE22" s="6">
        <f t="shared" si="36"/>
        <v>1</v>
      </c>
      <c r="CF22" s="1" t="s">
        <v>103</v>
      </c>
      <c r="CG22" s="6">
        <v>1</v>
      </c>
      <c r="CH22" s="1" t="s">
        <v>103</v>
      </c>
      <c r="CI22" s="6">
        <f t="shared" si="37"/>
        <v>1</v>
      </c>
      <c r="CJ22" s="1" t="s">
        <v>103</v>
      </c>
      <c r="CK22" s="7">
        <v>1</v>
      </c>
      <c r="CL22" s="1" t="s">
        <v>103</v>
      </c>
      <c r="CM22" s="1">
        <v>1</v>
      </c>
      <c r="CN22" s="1" t="s">
        <v>103</v>
      </c>
      <c r="CO22" s="6">
        <f t="shared" si="38"/>
        <v>1</v>
      </c>
      <c r="CP22" s="1" t="s">
        <v>103</v>
      </c>
      <c r="CQ22" s="6">
        <f t="shared" si="39"/>
        <v>1</v>
      </c>
      <c r="CR22" s="1" t="s">
        <v>103</v>
      </c>
      <c r="CS22" s="6">
        <v>1</v>
      </c>
      <c r="CT22" s="1" t="s">
        <v>101</v>
      </c>
      <c r="CU22" s="6">
        <f t="shared" si="40"/>
        <v>1</v>
      </c>
      <c r="CV22" s="1" t="s">
        <v>101</v>
      </c>
      <c r="CW22" s="7">
        <f t="shared" si="41"/>
        <v>1</v>
      </c>
      <c r="CX22" s="1" t="s">
        <v>101</v>
      </c>
      <c r="CY22" s="6">
        <f t="shared" si="42"/>
        <v>1</v>
      </c>
      <c r="CZ22" s="1" t="s">
        <v>101</v>
      </c>
      <c r="DA22" s="6">
        <f t="shared" si="43"/>
        <v>1</v>
      </c>
      <c r="DB22" s="1" t="s">
        <v>101</v>
      </c>
      <c r="DC22" s="6">
        <f t="shared" si="44"/>
        <v>1</v>
      </c>
      <c r="DD22" s="1" t="s">
        <v>101</v>
      </c>
      <c r="DE22" s="6">
        <f t="shared" si="45"/>
        <v>1</v>
      </c>
      <c r="DF22" s="1" t="s">
        <v>104</v>
      </c>
      <c r="DG22" s="6">
        <f t="shared" si="46"/>
        <v>1</v>
      </c>
      <c r="DH22" s="1" t="s">
        <v>104</v>
      </c>
      <c r="DI22" s="7">
        <f t="shared" si="47"/>
        <v>1</v>
      </c>
      <c r="DJ22" s="1" t="s">
        <v>104</v>
      </c>
      <c r="DK22" s="6">
        <f t="shared" si="48"/>
        <v>1</v>
      </c>
      <c r="DL22" s="1" t="s">
        <v>104</v>
      </c>
      <c r="DM22" s="6">
        <f t="shared" si="49"/>
        <v>1</v>
      </c>
      <c r="DN22" s="1" t="s">
        <v>104</v>
      </c>
      <c r="DO22" s="6">
        <f t="shared" si="50"/>
        <v>1</v>
      </c>
      <c r="DP22" s="1" t="s">
        <v>104</v>
      </c>
      <c r="DQ22" s="6">
        <f t="shared" si="51"/>
        <v>1</v>
      </c>
      <c r="DR22" s="1" t="s">
        <v>109</v>
      </c>
      <c r="DS22" s="6">
        <f t="shared" si="52"/>
        <v>2</v>
      </c>
      <c r="DT22" s="1" t="s">
        <v>109</v>
      </c>
      <c r="DU22" s="7">
        <f t="shared" si="53"/>
        <v>2</v>
      </c>
      <c r="DV22" s="1" t="s">
        <v>109</v>
      </c>
      <c r="DW22" s="6">
        <f t="shared" si="54"/>
        <v>2</v>
      </c>
      <c r="DX22" s="1" t="s">
        <v>109</v>
      </c>
      <c r="DY22" s="6">
        <f t="shared" si="55"/>
        <v>2</v>
      </c>
      <c r="DZ22" s="1" t="s">
        <v>109</v>
      </c>
      <c r="EA22" s="1">
        <f t="shared" si="59"/>
        <v>2</v>
      </c>
      <c r="EB22" s="1" t="s">
        <v>109</v>
      </c>
      <c r="EC22" s="11">
        <f t="shared" si="56"/>
        <v>2</v>
      </c>
      <c r="ED22"/>
    </row>
    <row r="23" spans="1:134" ht="14.5" x14ac:dyDescent="0.35">
      <c r="A23" s="9" t="s">
        <v>90</v>
      </c>
      <c r="B23" s="1" t="s">
        <v>101</v>
      </c>
      <c r="C23" s="1">
        <f t="shared" si="1"/>
        <v>1</v>
      </c>
      <c r="D23" s="1" t="s">
        <v>101</v>
      </c>
      <c r="E23" s="7">
        <f t="shared" si="2"/>
        <v>1</v>
      </c>
      <c r="F23" s="1" t="s">
        <v>101</v>
      </c>
      <c r="G23" s="7">
        <f t="shared" si="3"/>
        <v>1</v>
      </c>
      <c r="H23" s="1" t="s">
        <v>104</v>
      </c>
      <c r="I23" s="7">
        <f t="shared" si="4"/>
        <v>2</v>
      </c>
      <c r="J23" s="1" t="s">
        <v>101</v>
      </c>
      <c r="K23" s="7">
        <f t="shared" si="60"/>
        <v>1</v>
      </c>
      <c r="L23" s="1" t="s">
        <v>101</v>
      </c>
      <c r="M23" s="7">
        <f t="shared" si="6"/>
        <v>1</v>
      </c>
      <c r="N23" s="1" t="s">
        <v>102</v>
      </c>
      <c r="O23" s="7">
        <f t="shared" si="7"/>
        <v>1</v>
      </c>
      <c r="P23" s="1" t="s">
        <v>102</v>
      </c>
      <c r="Q23" s="7">
        <f t="shared" si="8"/>
        <v>1</v>
      </c>
      <c r="R23" s="1" t="s">
        <v>102</v>
      </c>
      <c r="S23" s="7">
        <f t="shared" si="57"/>
        <v>1</v>
      </c>
      <c r="T23" s="1" t="s">
        <v>102</v>
      </c>
      <c r="U23" s="7">
        <f t="shared" si="58"/>
        <v>1</v>
      </c>
      <c r="V23" s="1" t="s">
        <v>102</v>
      </c>
      <c r="W23" s="1">
        <v>1</v>
      </c>
      <c r="X23" s="1" t="s">
        <v>102</v>
      </c>
      <c r="Y23" s="6">
        <f t="shared" si="9"/>
        <v>1</v>
      </c>
      <c r="Z23" s="1" t="s">
        <v>103</v>
      </c>
      <c r="AA23" s="7">
        <f t="shared" si="10"/>
        <v>1</v>
      </c>
      <c r="AB23" s="1" t="s">
        <v>103</v>
      </c>
      <c r="AC23" s="7">
        <f t="shared" si="11"/>
        <v>1</v>
      </c>
      <c r="AD23" s="1" t="s">
        <v>103</v>
      </c>
      <c r="AE23" s="6">
        <f t="shared" si="12"/>
        <v>1</v>
      </c>
      <c r="AF23" s="1" t="s">
        <v>103</v>
      </c>
      <c r="AG23" s="6">
        <f t="shared" si="13"/>
        <v>1</v>
      </c>
      <c r="AH23" s="1" t="s">
        <v>103</v>
      </c>
      <c r="AI23" s="11">
        <f t="shared" si="14"/>
        <v>1</v>
      </c>
      <c r="AJ23" s="1" t="s">
        <v>103</v>
      </c>
      <c r="AK23" s="6">
        <f t="shared" si="15"/>
        <v>1</v>
      </c>
      <c r="AL23" s="1" t="s">
        <v>104</v>
      </c>
      <c r="AM23" s="6">
        <f t="shared" si="16"/>
        <v>1</v>
      </c>
      <c r="AN23" s="1" t="s">
        <v>104</v>
      </c>
      <c r="AO23" s="7">
        <f t="shared" si="17"/>
        <v>1</v>
      </c>
      <c r="AP23" s="1" t="s">
        <v>103</v>
      </c>
      <c r="AQ23" s="6">
        <f t="shared" si="18"/>
        <v>2</v>
      </c>
      <c r="AR23" s="1" t="s">
        <v>104</v>
      </c>
      <c r="AS23" s="6">
        <f t="shared" si="19"/>
        <v>1</v>
      </c>
      <c r="AT23" s="1" t="s">
        <v>104</v>
      </c>
      <c r="AU23" s="6">
        <f t="shared" si="20"/>
        <v>1</v>
      </c>
      <c r="AV23" s="1" t="s">
        <v>104</v>
      </c>
      <c r="AW23" s="6">
        <f t="shared" si="21"/>
        <v>1</v>
      </c>
      <c r="AX23" s="1" t="s">
        <v>104</v>
      </c>
      <c r="AY23" s="6">
        <f t="shared" si="22"/>
        <v>2</v>
      </c>
      <c r="AZ23" s="1" t="s">
        <v>103</v>
      </c>
      <c r="BA23" s="7">
        <f t="shared" si="23"/>
        <v>1</v>
      </c>
      <c r="BB23" s="1" t="s">
        <v>104</v>
      </c>
      <c r="BC23" s="6">
        <f t="shared" si="24"/>
        <v>2</v>
      </c>
      <c r="BD23" s="1" t="s">
        <v>103</v>
      </c>
      <c r="BE23" s="6">
        <f t="shared" si="25"/>
        <v>1</v>
      </c>
      <c r="BF23" s="1" t="s">
        <v>104</v>
      </c>
      <c r="BG23" s="6">
        <f t="shared" si="26"/>
        <v>2</v>
      </c>
      <c r="BH23" s="1" t="s">
        <v>103</v>
      </c>
      <c r="BI23" s="6">
        <f t="shared" si="27"/>
        <v>1</v>
      </c>
      <c r="BJ23" s="1" t="s">
        <v>103</v>
      </c>
      <c r="BK23" s="6">
        <f t="shared" si="28"/>
        <v>1</v>
      </c>
      <c r="BL23" s="1" t="s">
        <v>103</v>
      </c>
      <c r="BM23" s="7">
        <f t="shared" si="29"/>
        <v>1</v>
      </c>
      <c r="BN23" s="1" t="s">
        <v>103</v>
      </c>
      <c r="BO23" s="6">
        <f t="shared" si="30"/>
        <v>1</v>
      </c>
      <c r="BP23" s="1" t="s">
        <v>103</v>
      </c>
      <c r="BQ23" s="6">
        <f t="shared" si="31"/>
        <v>1</v>
      </c>
      <c r="BR23" s="1" t="s">
        <v>103</v>
      </c>
      <c r="BS23" s="6">
        <f t="shared" si="32"/>
        <v>1</v>
      </c>
      <c r="BT23" s="1" t="s">
        <v>103</v>
      </c>
      <c r="BU23" s="6">
        <f t="shared" si="33"/>
        <v>1</v>
      </c>
      <c r="BV23" s="1" t="s">
        <v>103</v>
      </c>
      <c r="BW23" s="6">
        <f t="shared" si="34"/>
        <v>1</v>
      </c>
      <c r="BX23" s="1" t="s">
        <v>103</v>
      </c>
      <c r="BY23" s="7">
        <f t="shared" si="35"/>
        <v>1</v>
      </c>
      <c r="BZ23" s="1" t="s">
        <v>103</v>
      </c>
      <c r="CA23" s="1">
        <v>1</v>
      </c>
      <c r="CB23" s="1" t="s">
        <v>103</v>
      </c>
      <c r="CC23" s="6">
        <v>1</v>
      </c>
      <c r="CD23" s="1" t="s">
        <v>103</v>
      </c>
      <c r="CE23" s="6">
        <f t="shared" si="36"/>
        <v>1</v>
      </c>
      <c r="CF23" s="1" t="s">
        <v>103</v>
      </c>
      <c r="CG23" s="6">
        <v>1</v>
      </c>
      <c r="CH23" s="1" t="s">
        <v>103</v>
      </c>
      <c r="CI23" s="6">
        <f t="shared" si="37"/>
        <v>1</v>
      </c>
      <c r="CJ23" s="1" t="s">
        <v>103</v>
      </c>
      <c r="CK23" s="7">
        <v>1</v>
      </c>
      <c r="CL23" s="1" t="s">
        <v>103</v>
      </c>
      <c r="CM23" s="1">
        <v>1</v>
      </c>
      <c r="CN23" s="1" t="s">
        <v>103</v>
      </c>
      <c r="CO23" s="6">
        <f t="shared" si="38"/>
        <v>1</v>
      </c>
      <c r="CP23" s="1" t="s">
        <v>103</v>
      </c>
      <c r="CQ23" s="6">
        <f t="shared" si="39"/>
        <v>1</v>
      </c>
      <c r="CR23" s="1" t="s">
        <v>103</v>
      </c>
      <c r="CS23" s="6">
        <v>1</v>
      </c>
      <c r="CT23" s="1" t="s">
        <v>101</v>
      </c>
      <c r="CU23" s="6">
        <f t="shared" si="40"/>
        <v>1</v>
      </c>
      <c r="CV23" s="1" t="s">
        <v>101</v>
      </c>
      <c r="CW23" s="7">
        <f t="shared" si="41"/>
        <v>1</v>
      </c>
      <c r="CX23" s="1" t="s">
        <v>101</v>
      </c>
      <c r="CY23" s="6">
        <f t="shared" si="42"/>
        <v>1</v>
      </c>
      <c r="CZ23" s="1" t="s">
        <v>101</v>
      </c>
      <c r="DA23" s="6">
        <f t="shared" si="43"/>
        <v>1</v>
      </c>
      <c r="DB23" s="1" t="s">
        <v>101</v>
      </c>
      <c r="DC23" s="6">
        <f t="shared" si="44"/>
        <v>1</v>
      </c>
      <c r="DD23" s="1" t="s">
        <v>101</v>
      </c>
      <c r="DE23" s="6">
        <f t="shared" si="45"/>
        <v>1</v>
      </c>
      <c r="DF23" s="1" t="s">
        <v>103</v>
      </c>
      <c r="DG23" s="6">
        <f t="shared" si="46"/>
        <v>2</v>
      </c>
      <c r="DH23" s="1" t="s">
        <v>103</v>
      </c>
      <c r="DI23" s="7">
        <f t="shared" si="47"/>
        <v>2</v>
      </c>
      <c r="DJ23" s="1" t="s">
        <v>104</v>
      </c>
      <c r="DK23" s="6">
        <f t="shared" si="48"/>
        <v>1</v>
      </c>
      <c r="DL23" s="1" t="s">
        <v>104</v>
      </c>
      <c r="DM23" s="6">
        <f t="shared" si="49"/>
        <v>1</v>
      </c>
      <c r="DN23" s="1" t="s">
        <v>104</v>
      </c>
      <c r="DO23" s="6">
        <f t="shared" si="50"/>
        <v>1</v>
      </c>
      <c r="DP23" s="1" t="s">
        <v>103</v>
      </c>
      <c r="DQ23" s="6">
        <f t="shared" si="51"/>
        <v>2</v>
      </c>
      <c r="DR23" s="1" t="s">
        <v>109</v>
      </c>
      <c r="DS23" s="6">
        <f t="shared" si="52"/>
        <v>2</v>
      </c>
      <c r="DT23" s="1" t="s">
        <v>109</v>
      </c>
      <c r="DU23" s="7">
        <f t="shared" si="53"/>
        <v>2</v>
      </c>
      <c r="DV23" s="1" t="s">
        <v>109</v>
      </c>
      <c r="DW23" s="6">
        <f t="shared" si="54"/>
        <v>2</v>
      </c>
      <c r="DX23" s="1" t="s">
        <v>109</v>
      </c>
      <c r="DY23" s="6">
        <f t="shared" si="55"/>
        <v>2</v>
      </c>
      <c r="DZ23" s="1" t="s">
        <v>109</v>
      </c>
      <c r="EA23" s="1">
        <f t="shared" si="59"/>
        <v>2</v>
      </c>
      <c r="EB23" s="1" t="s">
        <v>109</v>
      </c>
      <c r="EC23" s="11">
        <f t="shared" si="56"/>
        <v>2</v>
      </c>
      <c r="ED23"/>
    </row>
    <row r="24" spans="1:134" ht="14.5" x14ac:dyDescent="0.35">
      <c r="A24" s="9" t="s">
        <v>91</v>
      </c>
      <c r="B24" s="1" t="s">
        <v>101</v>
      </c>
      <c r="C24" s="1">
        <f t="shared" si="1"/>
        <v>1</v>
      </c>
      <c r="D24" s="1" t="s">
        <v>101</v>
      </c>
      <c r="E24" s="7">
        <f t="shared" si="2"/>
        <v>1</v>
      </c>
      <c r="F24" s="1" t="s">
        <v>101</v>
      </c>
      <c r="G24" s="7">
        <f t="shared" si="3"/>
        <v>1</v>
      </c>
      <c r="H24" s="1" t="s">
        <v>101</v>
      </c>
      <c r="I24" s="7">
        <f t="shared" si="4"/>
        <v>1</v>
      </c>
      <c r="J24" s="1" t="s">
        <v>101</v>
      </c>
      <c r="K24" s="7">
        <f t="shared" si="60"/>
        <v>1</v>
      </c>
      <c r="L24" s="1" t="s">
        <v>101</v>
      </c>
      <c r="M24" s="7">
        <f t="shared" si="6"/>
        <v>1</v>
      </c>
      <c r="N24" s="1" t="s">
        <v>102</v>
      </c>
      <c r="O24" s="7">
        <f t="shared" si="7"/>
        <v>1</v>
      </c>
      <c r="P24" s="1" t="s">
        <v>102</v>
      </c>
      <c r="Q24" s="7">
        <f t="shared" si="8"/>
        <v>1</v>
      </c>
      <c r="R24" s="1" t="s">
        <v>102</v>
      </c>
      <c r="S24" s="7">
        <f t="shared" si="57"/>
        <v>1</v>
      </c>
      <c r="T24" s="1" t="s">
        <v>102</v>
      </c>
      <c r="U24" s="7">
        <f t="shared" si="58"/>
        <v>1</v>
      </c>
      <c r="V24" s="1" t="s">
        <v>102</v>
      </c>
      <c r="W24" s="1">
        <v>1</v>
      </c>
      <c r="X24" s="1" t="s">
        <v>102</v>
      </c>
      <c r="Y24" s="6">
        <f t="shared" si="9"/>
        <v>1</v>
      </c>
      <c r="Z24" s="1" t="s">
        <v>103</v>
      </c>
      <c r="AA24" s="7">
        <f t="shared" si="10"/>
        <v>1</v>
      </c>
      <c r="AB24" s="1" t="s">
        <v>103</v>
      </c>
      <c r="AC24" s="7">
        <f t="shared" si="11"/>
        <v>1</v>
      </c>
      <c r="AD24" s="1" t="s">
        <v>103</v>
      </c>
      <c r="AE24" s="6">
        <f t="shared" si="12"/>
        <v>1</v>
      </c>
      <c r="AF24" s="1" t="s">
        <v>103</v>
      </c>
      <c r="AG24" s="6">
        <f t="shared" si="13"/>
        <v>1</v>
      </c>
      <c r="AH24" s="1" t="s">
        <v>103</v>
      </c>
      <c r="AI24" s="11">
        <f t="shared" si="14"/>
        <v>1</v>
      </c>
      <c r="AJ24" s="1" t="s">
        <v>103</v>
      </c>
      <c r="AK24" s="6">
        <f t="shared" si="15"/>
        <v>1</v>
      </c>
      <c r="AL24" s="1" t="s">
        <v>104</v>
      </c>
      <c r="AM24" s="6">
        <f t="shared" si="16"/>
        <v>1</v>
      </c>
      <c r="AN24" s="1" t="s">
        <v>104</v>
      </c>
      <c r="AO24" s="7">
        <f t="shared" si="17"/>
        <v>1</v>
      </c>
      <c r="AP24" s="1" t="s">
        <v>104</v>
      </c>
      <c r="AQ24" s="6">
        <f t="shared" si="18"/>
        <v>1</v>
      </c>
      <c r="AR24" s="1" t="s">
        <v>104</v>
      </c>
      <c r="AS24" s="6">
        <f t="shared" si="19"/>
        <v>1</v>
      </c>
      <c r="AT24" s="1" t="s">
        <v>104</v>
      </c>
      <c r="AU24" s="6">
        <f t="shared" si="20"/>
        <v>1</v>
      </c>
      <c r="AV24" s="1" t="s">
        <v>104</v>
      </c>
      <c r="AW24" s="6">
        <f t="shared" si="21"/>
        <v>1</v>
      </c>
      <c r="AX24" s="1" t="s">
        <v>104</v>
      </c>
      <c r="AY24" s="6">
        <f t="shared" si="22"/>
        <v>2</v>
      </c>
      <c r="AZ24" s="1" t="s">
        <v>104</v>
      </c>
      <c r="BA24" s="7">
        <f t="shared" si="23"/>
        <v>2</v>
      </c>
      <c r="BB24" s="1" t="s">
        <v>103</v>
      </c>
      <c r="BC24" s="6">
        <f t="shared" si="24"/>
        <v>1</v>
      </c>
      <c r="BD24" s="1" t="s">
        <v>103</v>
      </c>
      <c r="BE24" s="6">
        <f t="shared" si="25"/>
        <v>1</v>
      </c>
      <c r="BF24" s="1" t="s">
        <v>103</v>
      </c>
      <c r="BG24" s="6">
        <f t="shared" si="26"/>
        <v>1</v>
      </c>
      <c r="BH24" s="1" t="s">
        <v>103</v>
      </c>
      <c r="BI24" s="6">
        <f t="shared" si="27"/>
        <v>1</v>
      </c>
      <c r="BJ24" s="1" t="s">
        <v>103</v>
      </c>
      <c r="BK24" s="6">
        <f t="shared" si="28"/>
        <v>1</v>
      </c>
      <c r="BL24" s="1" t="s">
        <v>103</v>
      </c>
      <c r="BM24" s="7">
        <f t="shared" si="29"/>
        <v>1</v>
      </c>
      <c r="BN24" s="1" t="s">
        <v>103</v>
      </c>
      <c r="BO24" s="6">
        <f t="shared" si="30"/>
        <v>1</v>
      </c>
      <c r="BP24" s="1" t="s">
        <v>103</v>
      </c>
      <c r="BQ24" s="6">
        <f t="shared" si="31"/>
        <v>1</v>
      </c>
      <c r="BR24" s="1" t="s">
        <v>103</v>
      </c>
      <c r="BS24" s="6">
        <f t="shared" si="32"/>
        <v>1</v>
      </c>
      <c r="BT24" s="1" t="s">
        <v>103</v>
      </c>
      <c r="BU24" s="6">
        <f t="shared" si="33"/>
        <v>1</v>
      </c>
      <c r="BV24" s="1" t="s">
        <v>103</v>
      </c>
      <c r="BW24" s="6">
        <f t="shared" si="34"/>
        <v>1</v>
      </c>
      <c r="BX24" s="1" t="s">
        <v>103</v>
      </c>
      <c r="BY24" s="7">
        <f t="shared" si="35"/>
        <v>1</v>
      </c>
      <c r="BZ24" s="1" t="s">
        <v>103</v>
      </c>
      <c r="CA24" s="1">
        <v>1</v>
      </c>
      <c r="CB24" s="1" t="s">
        <v>103</v>
      </c>
      <c r="CC24" s="6">
        <v>1</v>
      </c>
      <c r="CD24" s="1" t="s">
        <v>103</v>
      </c>
      <c r="CE24" s="6">
        <f t="shared" si="36"/>
        <v>1</v>
      </c>
      <c r="CF24" s="1" t="s">
        <v>103</v>
      </c>
      <c r="CG24" s="6">
        <v>1</v>
      </c>
      <c r="CH24" s="1" t="s">
        <v>103</v>
      </c>
      <c r="CI24" s="6">
        <f t="shared" si="37"/>
        <v>1</v>
      </c>
      <c r="CJ24" s="1" t="s">
        <v>103</v>
      </c>
      <c r="CK24" s="7">
        <v>1</v>
      </c>
      <c r="CL24" s="1" t="s">
        <v>103</v>
      </c>
      <c r="CM24" s="1">
        <v>1</v>
      </c>
      <c r="CN24" s="1" t="s">
        <v>103</v>
      </c>
      <c r="CO24" s="6">
        <f t="shared" si="38"/>
        <v>1</v>
      </c>
      <c r="CP24" s="1" t="s">
        <v>103</v>
      </c>
      <c r="CQ24" s="6">
        <f t="shared" si="39"/>
        <v>1</v>
      </c>
      <c r="CR24" s="1" t="s">
        <v>103</v>
      </c>
      <c r="CS24" s="6">
        <v>1</v>
      </c>
      <c r="CT24" s="1" t="s">
        <v>101</v>
      </c>
      <c r="CU24" s="6">
        <f t="shared" si="40"/>
        <v>1</v>
      </c>
      <c r="CV24" s="1" t="s">
        <v>101</v>
      </c>
      <c r="CW24" s="7">
        <f t="shared" si="41"/>
        <v>1</v>
      </c>
      <c r="CX24" s="1" t="s">
        <v>101</v>
      </c>
      <c r="CY24" s="6">
        <f t="shared" si="42"/>
        <v>1</v>
      </c>
      <c r="CZ24" s="1" t="s">
        <v>101</v>
      </c>
      <c r="DA24" s="6">
        <f t="shared" si="43"/>
        <v>1</v>
      </c>
      <c r="DB24" s="1" t="s">
        <v>101</v>
      </c>
      <c r="DC24" s="6">
        <f t="shared" si="44"/>
        <v>1</v>
      </c>
      <c r="DD24" s="1" t="s">
        <v>101</v>
      </c>
      <c r="DE24" s="6">
        <f t="shared" si="45"/>
        <v>1</v>
      </c>
      <c r="DF24" s="1" t="s">
        <v>104</v>
      </c>
      <c r="DG24" s="6">
        <f t="shared" si="46"/>
        <v>1</v>
      </c>
      <c r="DH24" s="1" t="s">
        <v>104</v>
      </c>
      <c r="DI24" s="7">
        <f t="shared" si="47"/>
        <v>1</v>
      </c>
      <c r="DJ24" s="1" t="s">
        <v>104</v>
      </c>
      <c r="DK24" s="6">
        <f t="shared" si="48"/>
        <v>1</v>
      </c>
      <c r="DL24" s="1" t="s">
        <v>104</v>
      </c>
      <c r="DM24" s="6">
        <f t="shared" si="49"/>
        <v>1</v>
      </c>
      <c r="DN24" s="1" t="s">
        <v>104</v>
      </c>
      <c r="DO24" s="6">
        <f t="shared" si="50"/>
        <v>1</v>
      </c>
      <c r="DP24" s="1" t="s">
        <v>104</v>
      </c>
      <c r="DQ24" s="6">
        <f t="shared" si="51"/>
        <v>1</v>
      </c>
      <c r="DR24" s="1" t="s">
        <v>109</v>
      </c>
      <c r="DS24" s="6">
        <f t="shared" si="52"/>
        <v>2</v>
      </c>
      <c r="DT24" s="1" t="s">
        <v>109</v>
      </c>
      <c r="DU24" s="7">
        <f t="shared" si="53"/>
        <v>2</v>
      </c>
      <c r="DV24" s="1" t="s">
        <v>109</v>
      </c>
      <c r="DW24" s="6">
        <f t="shared" si="54"/>
        <v>2</v>
      </c>
      <c r="DX24" s="1" t="s">
        <v>109</v>
      </c>
      <c r="DY24" s="6">
        <f t="shared" si="55"/>
        <v>2</v>
      </c>
      <c r="DZ24" s="1" t="s">
        <v>109</v>
      </c>
      <c r="EA24" s="1">
        <f t="shared" si="59"/>
        <v>2</v>
      </c>
      <c r="EB24" s="1" t="s">
        <v>109</v>
      </c>
      <c r="EC24" s="11">
        <f t="shared" si="56"/>
        <v>2</v>
      </c>
      <c r="ED24"/>
    </row>
    <row r="25" spans="1:134" ht="14.5" x14ac:dyDescent="0.35">
      <c r="A25" s="9" t="s">
        <v>92</v>
      </c>
      <c r="B25" s="1" t="s">
        <v>101</v>
      </c>
      <c r="C25" s="1">
        <f t="shared" si="1"/>
        <v>1</v>
      </c>
      <c r="D25" s="1" t="s">
        <v>101</v>
      </c>
      <c r="E25" s="7">
        <f t="shared" si="2"/>
        <v>1</v>
      </c>
      <c r="F25" s="1" t="s">
        <v>101</v>
      </c>
      <c r="G25" s="7">
        <f t="shared" si="3"/>
        <v>1</v>
      </c>
      <c r="H25" s="1" t="s">
        <v>101</v>
      </c>
      <c r="I25" s="7">
        <f t="shared" si="4"/>
        <v>1</v>
      </c>
      <c r="J25" s="1" t="s">
        <v>101</v>
      </c>
      <c r="K25" s="7">
        <f t="shared" si="60"/>
        <v>1</v>
      </c>
      <c r="L25" s="1" t="s">
        <v>101</v>
      </c>
      <c r="M25" s="7">
        <f t="shared" si="6"/>
        <v>1</v>
      </c>
      <c r="N25" s="1" t="s">
        <v>102</v>
      </c>
      <c r="O25" s="7">
        <f t="shared" si="7"/>
        <v>1</v>
      </c>
      <c r="P25" s="1" t="s">
        <v>102</v>
      </c>
      <c r="Q25" s="7">
        <f t="shared" si="8"/>
        <v>1</v>
      </c>
      <c r="R25" s="1" t="s">
        <v>102</v>
      </c>
      <c r="S25" s="7">
        <f t="shared" si="57"/>
        <v>1</v>
      </c>
      <c r="T25" s="1" t="s">
        <v>102</v>
      </c>
      <c r="U25" s="7">
        <f t="shared" si="58"/>
        <v>1</v>
      </c>
      <c r="V25" s="1" t="s">
        <v>102</v>
      </c>
      <c r="W25" s="1">
        <v>1</v>
      </c>
      <c r="X25" s="1" t="s">
        <v>102</v>
      </c>
      <c r="Y25" s="6">
        <f t="shared" si="9"/>
        <v>1</v>
      </c>
      <c r="Z25" s="1" t="s">
        <v>103</v>
      </c>
      <c r="AA25" s="7">
        <f t="shared" si="10"/>
        <v>1</v>
      </c>
      <c r="AB25" s="1" t="s">
        <v>103</v>
      </c>
      <c r="AC25" s="7">
        <f t="shared" si="11"/>
        <v>1</v>
      </c>
      <c r="AD25" s="1" t="s">
        <v>103</v>
      </c>
      <c r="AE25" s="6">
        <f t="shared" si="12"/>
        <v>1</v>
      </c>
      <c r="AF25" s="1" t="s">
        <v>103</v>
      </c>
      <c r="AG25" s="6">
        <f t="shared" si="13"/>
        <v>1</v>
      </c>
      <c r="AH25" s="1" t="s">
        <v>103</v>
      </c>
      <c r="AI25" s="11">
        <f t="shared" si="14"/>
        <v>1</v>
      </c>
      <c r="AJ25" s="1" t="s">
        <v>103</v>
      </c>
      <c r="AK25" s="6">
        <f t="shared" si="15"/>
        <v>1</v>
      </c>
      <c r="AL25" s="1" t="s">
        <v>104</v>
      </c>
      <c r="AM25" s="6">
        <f t="shared" si="16"/>
        <v>1</v>
      </c>
      <c r="AN25" s="1" t="s">
        <v>103</v>
      </c>
      <c r="AO25" s="7">
        <f t="shared" si="17"/>
        <v>2</v>
      </c>
      <c r="AP25" s="1" t="s">
        <v>103</v>
      </c>
      <c r="AQ25" s="6">
        <f t="shared" si="18"/>
        <v>2</v>
      </c>
      <c r="AR25" s="1" t="s">
        <v>104</v>
      </c>
      <c r="AS25" s="6">
        <f t="shared" si="19"/>
        <v>1</v>
      </c>
      <c r="AT25" s="1" t="s">
        <v>104</v>
      </c>
      <c r="AU25" s="6">
        <f t="shared" si="20"/>
        <v>1</v>
      </c>
      <c r="AV25" s="1" t="s">
        <v>104</v>
      </c>
      <c r="AW25" s="6">
        <f t="shared" si="21"/>
        <v>1</v>
      </c>
      <c r="AX25" s="1" t="s">
        <v>103</v>
      </c>
      <c r="AY25" s="6">
        <f t="shared" si="22"/>
        <v>1</v>
      </c>
      <c r="AZ25" s="1" t="s">
        <v>103</v>
      </c>
      <c r="BA25" s="7">
        <f t="shared" si="23"/>
        <v>1</v>
      </c>
      <c r="BB25" s="1" t="s">
        <v>103</v>
      </c>
      <c r="BC25" s="6">
        <f t="shared" si="24"/>
        <v>1</v>
      </c>
      <c r="BD25" s="1" t="s">
        <v>103</v>
      </c>
      <c r="BE25" s="6">
        <f t="shared" si="25"/>
        <v>1</v>
      </c>
      <c r="BF25" s="1" t="s">
        <v>103</v>
      </c>
      <c r="BG25" s="6">
        <f t="shared" si="26"/>
        <v>1</v>
      </c>
      <c r="BH25" s="1" t="s">
        <v>103</v>
      </c>
      <c r="BI25" s="6">
        <f t="shared" si="27"/>
        <v>1</v>
      </c>
      <c r="BJ25" s="1" t="s">
        <v>103</v>
      </c>
      <c r="BK25" s="6">
        <f t="shared" si="28"/>
        <v>1</v>
      </c>
      <c r="BL25" s="1" t="s">
        <v>103</v>
      </c>
      <c r="BM25" s="7">
        <f t="shared" si="29"/>
        <v>1</v>
      </c>
      <c r="BN25" s="1" t="s">
        <v>103</v>
      </c>
      <c r="BO25" s="6">
        <f t="shared" si="30"/>
        <v>1</v>
      </c>
      <c r="BP25" s="1" t="s">
        <v>103</v>
      </c>
      <c r="BQ25" s="6">
        <f t="shared" si="31"/>
        <v>1</v>
      </c>
      <c r="BR25" s="1" t="s">
        <v>103</v>
      </c>
      <c r="BS25" s="6">
        <f t="shared" si="32"/>
        <v>1</v>
      </c>
      <c r="BT25" s="1" t="s">
        <v>103</v>
      </c>
      <c r="BU25" s="6">
        <f t="shared" si="33"/>
        <v>1</v>
      </c>
      <c r="BV25" s="1" t="s">
        <v>103</v>
      </c>
      <c r="BW25" s="6">
        <f t="shared" si="34"/>
        <v>1</v>
      </c>
      <c r="BX25" s="1" t="s">
        <v>103</v>
      </c>
      <c r="BY25" s="7">
        <f t="shared" si="35"/>
        <v>1</v>
      </c>
      <c r="BZ25" s="1" t="s">
        <v>103</v>
      </c>
      <c r="CA25" s="1">
        <v>1</v>
      </c>
      <c r="CB25" s="1" t="s">
        <v>103</v>
      </c>
      <c r="CC25" s="6">
        <v>1</v>
      </c>
      <c r="CD25" s="1" t="s">
        <v>103</v>
      </c>
      <c r="CE25" s="6">
        <f t="shared" si="36"/>
        <v>1</v>
      </c>
      <c r="CF25" s="1" t="s">
        <v>103</v>
      </c>
      <c r="CG25" s="6">
        <v>1</v>
      </c>
      <c r="CH25" s="1" t="s">
        <v>103</v>
      </c>
      <c r="CI25" s="6">
        <f t="shared" si="37"/>
        <v>1</v>
      </c>
      <c r="CJ25" s="1" t="s">
        <v>103</v>
      </c>
      <c r="CK25" s="7">
        <v>1</v>
      </c>
      <c r="CL25" s="1" t="s">
        <v>103</v>
      </c>
      <c r="CM25" s="1">
        <v>1</v>
      </c>
      <c r="CN25" s="1" t="s">
        <v>103</v>
      </c>
      <c r="CO25" s="6">
        <f t="shared" si="38"/>
        <v>1</v>
      </c>
      <c r="CP25" s="1" t="s">
        <v>103</v>
      </c>
      <c r="CQ25" s="6">
        <f t="shared" si="39"/>
        <v>1</v>
      </c>
      <c r="CR25" s="1" t="s">
        <v>103</v>
      </c>
      <c r="CS25" s="6">
        <v>1</v>
      </c>
      <c r="CT25" s="1" t="s">
        <v>101</v>
      </c>
      <c r="CU25" s="6">
        <f t="shared" si="40"/>
        <v>1</v>
      </c>
      <c r="CV25" s="1" t="s">
        <v>101</v>
      </c>
      <c r="CW25" s="7">
        <f t="shared" si="41"/>
        <v>1</v>
      </c>
      <c r="CX25" s="1" t="s">
        <v>101</v>
      </c>
      <c r="CY25" s="6">
        <f t="shared" si="42"/>
        <v>1</v>
      </c>
      <c r="CZ25" s="1" t="s">
        <v>101</v>
      </c>
      <c r="DA25" s="6">
        <f t="shared" si="43"/>
        <v>1</v>
      </c>
      <c r="DB25" s="1" t="s">
        <v>102</v>
      </c>
      <c r="DC25" s="6">
        <f t="shared" si="44"/>
        <v>2</v>
      </c>
      <c r="DD25" s="1" t="s">
        <v>101</v>
      </c>
      <c r="DE25" s="6">
        <f t="shared" si="45"/>
        <v>1</v>
      </c>
      <c r="DF25" s="1" t="s">
        <v>104</v>
      </c>
      <c r="DG25" s="6">
        <f t="shared" si="46"/>
        <v>1</v>
      </c>
      <c r="DH25" s="1" t="s">
        <v>104</v>
      </c>
      <c r="DI25" s="7">
        <f t="shared" si="47"/>
        <v>1</v>
      </c>
      <c r="DJ25" s="1" t="s">
        <v>103</v>
      </c>
      <c r="DK25" s="6">
        <f t="shared" si="48"/>
        <v>2</v>
      </c>
      <c r="DL25" s="1" t="s">
        <v>104</v>
      </c>
      <c r="DM25" s="6">
        <f t="shared" si="49"/>
        <v>1</v>
      </c>
      <c r="DN25" s="1" t="s">
        <v>104</v>
      </c>
      <c r="DO25" s="6">
        <f t="shared" si="50"/>
        <v>1</v>
      </c>
      <c r="DP25" s="1" t="s">
        <v>104</v>
      </c>
      <c r="DQ25" s="6">
        <f t="shared" si="51"/>
        <v>1</v>
      </c>
      <c r="DR25" s="1" t="s">
        <v>109</v>
      </c>
      <c r="DS25" s="6">
        <f t="shared" si="52"/>
        <v>2</v>
      </c>
      <c r="DT25" s="1" t="s">
        <v>109</v>
      </c>
      <c r="DU25" s="7">
        <f t="shared" si="53"/>
        <v>2</v>
      </c>
      <c r="DV25" s="1" t="s">
        <v>109</v>
      </c>
      <c r="DW25" s="6">
        <f t="shared" si="54"/>
        <v>2</v>
      </c>
      <c r="DX25" s="1" t="s">
        <v>109</v>
      </c>
      <c r="DY25" s="6">
        <f t="shared" si="55"/>
        <v>2</v>
      </c>
      <c r="DZ25" s="1" t="s">
        <v>109</v>
      </c>
      <c r="EA25" s="1">
        <f t="shared" si="59"/>
        <v>2</v>
      </c>
      <c r="EB25" s="1" t="s">
        <v>109</v>
      </c>
      <c r="EC25" s="11">
        <f t="shared" si="56"/>
        <v>2</v>
      </c>
      <c r="ED25"/>
    </row>
    <row r="26" spans="1:134" ht="14.5" x14ac:dyDescent="0.35">
      <c r="A26" s="9" t="s">
        <v>93</v>
      </c>
      <c r="B26" s="1" t="s">
        <v>101</v>
      </c>
      <c r="C26" s="1">
        <f t="shared" si="1"/>
        <v>1</v>
      </c>
      <c r="D26" s="1" t="s">
        <v>101</v>
      </c>
      <c r="E26" s="7">
        <f t="shared" si="2"/>
        <v>1</v>
      </c>
      <c r="F26" s="1" t="s">
        <v>101</v>
      </c>
      <c r="G26" s="7">
        <f t="shared" si="3"/>
        <v>1</v>
      </c>
      <c r="H26" s="1" t="s">
        <v>108</v>
      </c>
      <c r="I26" s="7">
        <f t="shared" si="4"/>
        <v>2</v>
      </c>
      <c r="J26" s="1" t="s">
        <v>108</v>
      </c>
      <c r="K26" s="7">
        <f t="shared" si="60"/>
        <v>2</v>
      </c>
      <c r="L26" s="1" t="s">
        <v>101</v>
      </c>
      <c r="M26" s="7">
        <f t="shared" si="6"/>
        <v>1</v>
      </c>
      <c r="N26" s="1" t="s">
        <v>102</v>
      </c>
      <c r="O26" s="7">
        <f t="shared" si="7"/>
        <v>1</v>
      </c>
      <c r="P26" s="1" t="s">
        <v>102</v>
      </c>
      <c r="Q26" s="7">
        <f t="shared" si="8"/>
        <v>1</v>
      </c>
      <c r="R26" s="1" t="s">
        <v>102</v>
      </c>
      <c r="S26" s="7">
        <f t="shared" si="57"/>
        <v>1</v>
      </c>
      <c r="T26" s="1" t="s">
        <v>102</v>
      </c>
      <c r="U26" s="7">
        <f t="shared" si="58"/>
        <v>1</v>
      </c>
      <c r="V26" s="1" t="s">
        <v>102</v>
      </c>
      <c r="W26" s="1">
        <v>1</v>
      </c>
      <c r="X26" s="1" t="s">
        <v>102</v>
      </c>
      <c r="Y26" s="6">
        <f t="shared" si="9"/>
        <v>1</v>
      </c>
      <c r="Z26" s="1" t="s">
        <v>103</v>
      </c>
      <c r="AA26" s="7">
        <f t="shared" si="10"/>
        <v>1</v>
      </c>
      <c r="AB26" s="13" t="s">
        <v>103</v>
      </c>
      <c r="AC26" s="7">
        <f t="shared" si="11"/>
        <v>1</v>
      </c>
      <c r="AD26" s="13" t="s">
        <v>103</v>
      </c>
      <c r="AE26" s="6">
        <f t="shared" si="12"/>
        <v>1</v>
      </c>
      <c r="AF26" s="13" t="s">
        <v>103</v>
      </c>
      <c r="AG26" s="6">
        <f t="shared" si="13"/>
        <v>1</v>
      </c>
      <c r="AH26" s="13" t="s">
        <v>103</v>
      </c>
      <c r="AI26" s="11">
        <f t="shared" si="14"/>
        <v>1</v>
      </c>
      <c r="AJ26" s="13" t="s">
        <v>103</v>
      </c>
      <c r="AK26" s="6">
        <f t="shared" si="15"/>
        <v>1</v>
      </c>
      <c r="AL26" s="1" t="s">
        <v>104</v>
      </c>
      <c r="AM26" s="6">
        <f t="shared" si="16"/>
        <v>1</v>
      </c>
      <c r="AN26" s="13" t="s">
        <v>104</v>
      </c>
      <c r="AO26" s="7">
        <f t="shared" si="17"/>
        <v>1</v>
      </c>
      <c r="AP26" s="1" t="s">
        <v>104</v>
      </c>
      <c r="AQ26" s="6">
        <f t="shared" si="18"/>
        <v>1</v>
      </c>
      <c r="AR26" s="1" t="s">
        <v>104</v>
      </c>
      <c r="AS26" s="6">
        <f t="shared" si="19"/>
        <v>1</v>
      </c>
      <c r="AT26" s="1" t="s">
        <v>104</v>
      </c>
      <c r="AU26" s="6">
        <f t="shared" si="20"/>
        <v>1</v>
      </c>
      <c r="AV26" s="1" t="s">
        <v>104</v>
      </c>
      <c r="AW26" s="6">
        <f t="shared" si="21"/>
        <v>1</v>
      </c>
      <c r="AX26" s="1" t="s">
        <v>103</v>
      </c>
      <c r="AY26" s="6">
        <f t="shared" si="22"/>
        <v>1</v>
      </c>
      <c r="AZ26" s="1" t="s">
        <v>104</v>
      </c>
      <c r="BA26" s="7">
        <f t="shared" si="23"/>
        <v>2</v>
      </c>
      <c r="BB26" s="1" t="s">
        <v>103</v>
      </c>
      <c r="BC26" s="6">
        <f t="shared" si="24"/>
        <v>1</v>
      </c>
      <c r="BD26" s="1" t="s">
        <v>103</v>
      </c>
      <c r="BE26" s="6">
        <f t="shared" si="25"/>
        <v>1</v>
      </c>
      <c r="BF26" s="1" t="s">
        <v>104</v>
      </c>
      <c r="BG26" s="6">
        <f t="shared" si="26"/>
        <v>2</v>
      </c>
      <c r="BH26" s="1" t="s">
        <v>103</v>
      </c>
      <c r="BI26" s="6">
        <f t="shared" si="27"/>
        <v>1</v>
      </c>
      <c r="BJ26" s="1" t="s">
        <v>103</v>
      </c>
      <c r="BK26" s="6">
        <f t="shared" si="28"/>
        <v>1</v>
      </c>
      <c r="BL26" s="1" t="s">
        <v>103</v>
      </c>
      <c r="BM26" s="7">
        <f t="shared" si="29"/>
        <v>1</v>
      </c>
      <c r="BN26" s="1" t="s">
        <v>103</v>
      </c>
      <c r="BO26" s="6">
        <f t="shared" si="30"/>
        <v>1</v>
      </c>
      <c r="BP26" s="1" t="s">
        <v>103</v>
      </c>
      <c r="BQ26" s="6">
        <f t="shared" si="31"/>
        <v>1</v>
      </c>
      <c r="BR26" s="1" t="s">
        <v>103</v>
      </c>
      <c r="BS26" s="6">
        <f t="shared" si="32"/>
        <v>1</v>
      </c>
      <c r="BT26" s="13" t="s">
        <v>103</v>
      </c>
      <c r="BU26" s="6">
        <f t="shared" si="33"/>
        <v>1</v>
      </c>
      <c r="BV26" s="13" t="s">
        <v>103</v>
      </c>
      <c r="BW26" s="6">
        <f t="shared" si="34"/>
        <v>1</v>
      </c>
      <c r="BX26" s="13" t="s">
        <v>103</v>
      </c>
      <c r="BY26" s="7">
        <f t="shared" si="35"/>
        <v>1</v>
      </c>
      <c r="BZ26" s="13" t="s">
        <v>103</v>
      </c>
      <c r="CA26" s="1">
        <v>1</v>
      </c>
      <c r="CB26" s="13" t="s">
        <v>103</v>
      </c>
      <c r="CC26" s="6">
        <v>1</v>
      </c>
      <c r="CD26" s="13" t="s">
        <v>103</v>
      </c>
      <c r="CE26" s="6">
        <f t="shared" si="36"/>
        <v>1</v>
      </c>
      <c r="CF26" s="13" t="s">
        <v>103</v>
      </c>
      <c r="CG26" s="6">
        <v>1</v>
      </c>
      <c r="CH26" s="13" t="s">
        <v>103</v>
      </c>
      <c r="CI26" s="6">
        <f t="shared" si="37"/>
        <v>1</v>
      </c>
      <c r="CJ26" s="13" t="s">
        <v>103</v>
      </c>
      <c r="CK26" s="7">
        <v>1</v>
      </c>
      <c r="CL26" s="13" t="s">
        <v>103</v>
      </c>
      <c r="CM26" s="1">
        <v>1</v>
      </c>
      <c r="CN26" s="13" t="s">
        <v>103</v>
      </c>
      <c r="CO26" s="6">
        <f t="shared" si="38"/>
        <v>1</v>
      </c>
      <c r="CP26" s="13" t="s">
        <v>103</v>
      </c>
      <c r="CQ26" s="6">
        <f t="shared" si="39"/>
        <v>1</v>
      </c>
      <c r="CR26" s="13" t="s">
        <v>103</v>
      </c>
      <c r="CS26" s="6">
        <v>1</v>
      </c>
      <c r="CT26" s="1" t="s">
        <v>102</v>
      </c>
      <c r="CU26" s="6">
        <f t="shared" si="40"/>
        <v>2</v>
      </c>
      <c r="CV26" s="1" t="s">
        <v>101</v>
      </c>
      <c r="CW26" s="7">
        <f t="shared" si="41"/>
        <v>1</v>
      </c>
      <c r="CX26" s="1" t="s">
        <v>101</v>
      </c>
      <c r="CY26" s="6">
        <f t="shared" si="42"/>
        <v>1</v>
      </c>
      <c r="CZ26" s="1" t="s">
        <v>101</v>
      </c>
      <c r="DA26" s="6">
        <f t="shared" si="43"/>
        <v>1</v>
      </c>
      <c r="DB26" s="1" t="s">
        <v>101</v>
      </c>
      <c r="DC26" s="6">
        <f t="shared" si="44"/>
        <v>1</v>
      </c>
      <c r="DD26" s="1" t="s">
        <v>101</v>
      </c>
      <c r="DE26" s="6">
        <f t="shared" si="45"/>
        <v>1</v>
      </c>
      <c r="DF26" s="1" t="s">
        <v>104</v>
      </c>
      <c r="DG26" s="6">
        <f t="shared" si="46"/>
        <v>1</v>
      </c>
      <c r="DH26" s="1" t="s">
        <v>104</v>
      </c>
      <c r="DI26" s="7">
        <f t="shared" si="47"/>
        <v>1</v>
      </c>
      <c r="DJ26" s="1" t="s">
        <v>104</v>
      </c>
      <c r="DK26" s="6">
        <f t="shared" si="48"/>
        <v>1</v>
      </c>
      <c r="DL26" s="1" t="s">
        <v>104</v>
      </c>
      <c r="DM26" s="6">
        <f t="shared" si="49"/>
        <v>1</v>
      </c>
      <c r="DN26" s="1" t="s">
        <v>104</v>
      </c>
      <c r="DO26" s="6">
        <f t="shared" si="50"/>
        <v>1</v>
      </c>
      <c r="DP26" s="1" t="s">
        <v>104</v>
      </c>
      <c r="DQ26" s="6">
        <f t="shared" si="51"/>
        <v>1</v>
      </c>
      <c r="DR26" s="1" t="s">
        <v>117</v>
      </c>
      <c r="DS26" s="6">
        <f t="shared" si="52"/>
        <v>2</v>
      </c>
      <c r="DT26" s="1" t="s">
        <v>117</v>
      </c>
      <c r="DU26" s="7">
        <f t="shared" si="53"/>
        <v>2</v>
      </c>
      <c r="DV26" s="1" t="s">
        <v>117</v>
      </c>
      <c r="DW26" s="6">
        <f t="shared" si="54"/>
        <v>2</v>
      </c>
      <c r="DX26" s="1" t="s">
        <v>117</v>
      </c>
      <c r="DY26" s="6">
        <f t="shared" si="55"/>
        <v>2</v>
      </c>
      <c r="DZ26" s="1" t="s">
        <v>117</v>
      </c>
      <c r="EA26" s="1">
        <f t="shared" si="59"/>
        <v>2</v>
      </c>
      <c r="EB26" s="1" t="s">
        <v>117</v>
      </c>
      <c r="EC26" s="11">
        <f t="shared" si="56"/>
        <v>2</v>
      </c>
      <c r="ED26"/>
    </row>
    <row r="27" spans="1:134" ht="14.5" x14ac:dyDescent="0.35">
      <c r="A27" s="9" t="s">
        <v>94</v>
      </c>
      <c r="B27" s="1" t="s">
        <v>101</v>
      </c>
      <c r="C27" s="1">
        <f t="shared" si="1"/>
        <v>1</v>
      </c>
      <c r="D27" s="1" t="s">
        <v>101</v>
      </c>
      <c r="E27" s="7">
        <f t="shared" si="2"/>
        <v>1</v>
      </c>
      <c r="F27" s="1" t="s">
        <v>101</v>
      </c>
      <c r="G27" s="7">
        <f t="shared" si="3"/>
        <v>1</v>
      </c>
      <c r="H27" s="1" t="s">
        <v>101</v>
      </c>
      <c r="I27" s="7">
        <f t="shared" si="4"/>
        <v>1</v>
      </c>
      <c r="J27" s="1" t="s">
        <v>101</v>
      </c>
      <c r="K27" s="7">
        <f t="shared" si="60"/>
        <v>1</v>
      </c>
      <c r="L27" s="1"/>
      <c r="M27" s="7"/>
      <c r="N27" s="1" t="s">
        <v>101</v>
      </c>
      <c r="O27" s="7">
        <f t="shared" si="7"/>
        <v>2</v>
      </c>
      <c r="P27" s="1" t="s">
        <v>102</v>
      </c>
      <c r="Q27" s="7">
        <f t="shared" si="8"/>
        <v>1</v>
      </c>
      <c r="R27" s="1" t="s">
        <v>102</v>
      </c>
      <c r="S27" s="7">
        <f t="shared" si="57"/>
        <v>1</v>
      </c>
      <c r="T27" s="1" t="s">
        <v>102</v>
      </c>
      <c r="U27" s="7">
        <f t="shared" si="58"/>
        <v>1</v>
      </c>
      <c r="V27" s="1" t="s">
        <v>102</v>
      </c>
      <c r="W27" s="1">
        <v>1</v>
      </c>
      <c r="X27" s="1"/>
      <c r="Y27" s="6"/>
      <c r="Z27" s="1" t="s">
        <v>103</v>
      </c>
      <c r="AA27" s="7">
        <f t="shared" si="10"/>
        <v>1</v>
      </c>
      <c r="AB27" s="1" t="s">
        <v>103</v>
      </c>
      <c r="AC27" s="7">
        <f t="shared" si="11"/>
        <v>1</v>
      </c>
      <c r="AD27" s="1" t="s">
        <v>103</v>
      </c>
      <c r="AE27" s="6">
        <f t="shared" si="12"/>
        <v>1</v>
      </c>
      <c r="AF27" s="1" t="s">
        <v>103</v>
      </c>
      <c r="AG27" s="6">
        <f t="shared" si="13"/>
        <v>1</v>
      </c>
      <c r="AH27" s="1" t="s">
        <v>103</v>
      </c>
      <c r="AI27" s="11">
        <f t="shared" si="14"/>
        <v>1</v>
      </c>
      <c r="AJ27" s="1"/>
      <c r="AK27" s="6"/>
      <c r="AL27" s="1" t="s">
        <v>103</v>
      </c>
      <c r="AM27" s="6">
        <f t="shared" si="16"/>
        <v>2</v>
      </c>
      <c r="AN27" s="1" t="s">
        <v>104</v>
      </c>
      <c r="AO27" s="7">
        <f t="shared" si="17"/>
        <v>1</v>
      </c>
      <c r="AP27" s="1" t="s">
        <v>104</v>
      </c>
      <c r="AQ27" s="6">
        <f t="shared" si="18"/>
        <v>1</v>
      </c>
      <c r="AR27" s="1" t="s">
        <v>104</v>
      </c>
      <c r="AS27" s="6">
        <f t="shared" si="19"/>
        <v>1</v>
      </c>
      <c r="AT27" s="1" t="s">
        <v>104</v>
      </c>
      <c r="AU27" s="6">
        <f t="shared" si="20"/>
        <v>1</v>
      </c>
      <c r="AV27" s="1"/>
      <c r="AW27" s="6"/>
      <c r="AX27" s="1" t="s">
        <v>103</v>
      </c>
      <c r="AY27" s="6">
        <f t="shared" si="22"/>
        <v>1</v>
      </c>
      <c r="AZ27" s="1" t="s">
        <v>103</v>
      </c>
      <c r="BA27" s="7">
        <f t="shared" si="23"/>
        <v>1</v>
      </c>
      <c r="BB27" s="1" t="s">
        <v>103</v>
      </c>
      <c r="BC27" s="6">
        <f t="shared" si="24"/>
        <v>1</v>
      </c>
      <c r="BD27" s="1" t="s">
        <v>103</v>
      </c>
      <c r="BE27" s="6">
        <f t="shared" si="25"/>
        <v>1</v>
      </c>
      <c r="BF27" s="1" t="s">
        <v>104</v>
      </c>
      <c r="BG27" s="6">
        <f t="shared" si="26"/>
        <v>2</v>
      </c>
      <c r="BH27" s="1"/>
      <c r="BI27" s="6">
        <f t="shared" si="27"/>
        <v>2</v>
      </c>
      <c r="BJ27" s="1" t="s">
        <v>103</v>
      </c>
      <c r="BK27" s="6">
        <f t="shared" si="28"/>
        <v>1</v>
      </c>
      <c r="BL27" s="1" t="s">
        <v>103</v>
      </c>
      <c r="BM27" s="7">
        <f t="shared" si="29"/>
        <v>1</v>
      </c>
      <c r="BN27" s="1" t="s">
        <v>103</v>
      </c>
      <c r="BO27" s="6">
        <f t="shared" si="30"/>
        <v>1</v>
      </c>
      <c r="BP27" s="1" t="s">
        <v>103</v>
      </c>
      <c r="BQ27" s="6">
        <f t="shared" si="31"/>
        <v>1</v>
      </c>
      <c r="BR27" s="1" t="s">
        <v>103</v>
      </c>
      <c r="BS27" s="6">
        <f t="shared" si="32"/>
        <v>1</v>
      </c>
      <c r="BT27" s="1"/>
      <c r="BU27" s="6"/>
      <c r="BV27" s="1" t="s">
        <v>103</v>
      </c>
      <c r="BW27" s="6">
        <f t="shared" si="34"/>
        <v>1</v>
      </c>
      <c r="BX27" s="1" t="s">
        <v>103</v>
      </c>
      <c r="BY27" s="7">
        <f t="shared" si="35"/>
        <v>1</v>
      </c>
      <c r="BZ27" s="1" t="s">
        <v>103</v>
      </c>
      <c r="CA27" s="1">
        <v>1</v>
      </c>
      <c r="CB27" s="1" t="s">
        <v>103</v>
      </c>
      <c r="CC27" s="6">
        <v>1</v>
      </c>
      <c r="CD27" s="1" t="s">
        <v>103</v>
      </c>
      <c r="CE27" s="6">
        <f t="shared" si="36"/>
        <v>1</v>
      </c>
      <c r="CF27" s="1"/>
      <c r="CG27" s="6"/>
      <c r="CH27" s="1" t="s">
        <v>103</v>
      </c>
      <c r="CI27" s="6">
        <f t="shared" si="37"/>
        <v>1</v>
      </c>
      <c r="CJ27" s="1" t="s">
        <v>103</v>
      </c>
      <c r="CK27" s="7">
        <v>1</v>
      </c>
      <c r="CL27" s="1" t="s">
        <v>103</v>
      </c>
      <c r="CM27" s="1">
        <v>1</v>
      </c>
      <c r="CN27" s="1" t="s">
        <v>103</v>
      </c>
      <c r="CO27" s="6">
        <f t="shared" si="38"/>
        <v>1</v>
      </c>
      <c r="CP27" s="1" t="s">
        <v>103</v>
      </c>
      <c r="CQ27" s="6">
        <f t="shared" si="39"/>
        <v>1</v>
      </c>
      <c r="CR27" s="1"/>
      <c r="CS27" s="6"/>
      <c r="CT27" s="1" t="s">
        <v>101</v>
      </c>
      <c r="CU27" s="6">
        <f t="shared" si="40"/>
        <v>1</v>
      </c>
      <c r="CV27" s="1" t="s">
        <v>101</v>
      </c>
      <c r="CW27" s="7">
        <f t="shared" si="41"/>
        <v>1</v>
      </c>
      <c r="CX27" s="1" t="s">
        <v>101</v>
      </c>
      <c r="CY27" s="6">
        <f t="shared" si="42"/>
        <v>1</v>
      </c>
      <c r="CZ27" s="1" t="s">
        <v>101</v>
      </c>
      <c r="DA27" s="6">
        <f t="shared" si="43"/>
        <v>1</v>
      </c>
      <c r="DB27" s="1" t="s">
        <v>101</v>
      </c>
      <c r="DC27" s="6">
        <f t="shared" si="44"/>
        <v>1</v>
      </c>
      <c r="DD27" s="1"/>
      <c r="DE27" s="6"/>
      <c r="DF27" s="1" t="s">
        <v>104</v>
      </c>
      <c r="DG27" s="6">
        <f t="shared" si="46"/>
        <v>1</v>
      </c>
      <c r="DH27" s="1" t="s">
        <v>103</v>
      </c>
      <c r="DI27" s="7">
        <f t="shared" si="47"/>
        <v>2</v>
      </c>
      <c r="DJ27" s="1" t="s">
        <v>103</v>
      </c>
      <c r="DK27" s="6">
        <f t="shared" si="48"/>
        <v>2</v>
      </c>
      <c r="DL27" s="1" t="s">
        <v>104</v>
      </c>
      <c r="DM27" s="6">
        <f t="shared" si="49"/>
        <v>1</v>
      </c>
      <c r="DN27" s="1" t="s">
        <v>104</v>
      </c>
      <c r="DO27" s="6">
        <f t="shared" si="50"/>
        <v>1</v>
      </c>
      <c r="DP27" s="1"/>
      <c r="DQ27" s="6"/>
      <c r="DR27" s="1" t="s">
        <v>101</v>
      </c>
      <c r="DS27" s="6">
        <f t="shared" si="52"/>
        <v>1</v>
      </c>
      <c r="DT27" s="1" t="s">
        <v>101</v>
      </c>
      <c r="DU27" s="7">
        <f t="shared" si="53"/>
        <v>1</v>
      </c>
      <c r="DV27" s="1" t="s">
        <v>101</v>
      </c>
      <c r="DW27" s="6">
        <f t="shared" si="54"/>
        <v>1</v>
      </c>
      <c r="DX27" s="1" t="s">
        <v>101</v>
      </c>
      <c r="DY27" s="6">
        <f t="shared" si="55"/>
        <v>1</v>
      </c>
      <c r="DZ27" s="1" t="s">
        <v>101</v>
      </c>
      <c r="EA27" s="1">
        <f t="shared" si="59"/>
        <v>1</v>
      </c>
      <c r="EB27" s="1"/>
      <c r="EC27" s="11"/>
      <c r="ED27"/>
    </row>
    <row r="28" spans="1:134" ht="14.5" x14ac:dyDescent="0.35">
      <c r="A28" s="9" t="s">
        <v>95</v>
      </c>
      <c r="B28" s="1" t="s">
        <v>101</v>
      </c>
      <c r="C28" s="1">
        <f t="shared" si="1"/>
        <v>1</v>
      </c>
      <c r="D28" s="1" t="s">
        <v>101</v>
      </c>
      <c r="E28" s="7">
        <f t="shared" si="2"/>
        <v>1</v>
      </c>
      <c r="F28" s="1" t="s">
        <v>101</v>
      </c>
      <c r="G28" s="7">
        <f t="shared" si="3"/>
        <v>1</v>
      </c>
      <c r="H28" s="1" t="s">
        <v>101</v>
      </c>
      <c r="I28" s="7">
        <f t="shared" si="4"/>
        <v>1</v>
      </c>
      <c r="J28" s="1" t="s">
        <v>101</v>
      </c>
      <c r="K28" s="7">
        <f t="shared" si="60"/>
        <v>1</v>
      </c>
      <c r="L28" s="1" t="s">
        <v>101</v>
      </c>
      <c r="M28" s="7">
        <f t="shared" si="6"/>
        <v>1</v>
      </c>
      <c r="N28" s="1" t="s">
        <v>101</v>
      </c>
      <c r="O28" s="7">
        <f t="shared" si="7"/>
        <v>2</v>
      </c>
      <c r="P28" s="1" t="s">
        <v>102</v>
      </c>
      <c r="Q28" s="7">
        <f t="shared" si="8"/>
        <v>1</v>
      </c>
      <c r="R28" s="1" t="s">
        <v>102</v>
      </c>
      <c r="S28" s="7">
        <f t="shared" si="57"/>
        <v>1</v>
      </c>
      <c r="T28" s="1" t="s">
        <v>102</v>
      </c>
      <c r="U28" s="7">
        <f t="shared" si="58"/>
        <v>1</v>
      </c>
      <c r="V28" s="1" t="s">
        <v>102</v>
      </c>
      <c r="W28" s="1">
        <v>1</v>
      </c>
      <c r="X28" s="1" t="s">
        <v>102</v>
      </c>
      <c r="Y28" s="6">
        <f t="shared" si="9"/>
        <v>1</v>
      </c>
      <c r="Z28" s="1" t="s">
        <v>103</v>
      </c>
      <c r="AA28" s="7">
        <f t="shared" si="10"/>
        <v>1</v>
      </c>
      <c r="AB28" s="1" t="s">
        <v>103</v>
      </c>
      <c r="AC28" s="7">
        <f t="shared" si="11"/>
        <v>1</v>
      </c>
      <c r="AD28" s="1" t="s">
        <v>103</v>
      </c>
      <c r="AE28" s="6">
        <f t="shared" si="12"/>
        <v>1</v>
      </c>
      <c r="AF28" s="1" t="s">
        <v>103</v>
      </c>
      <c r="AG28" s="6">
        <f t="shared" si="13"/>
        <v>1</v>
      </c>
      <c r="AH28" s="1" t="s">
        <v>103</v>
      </c>
      <c r="AI28" s="11">
        <f t="shared" si="14"/>
        <v>1</v>
      </c>
      <c r="AJ28" s="1" t="s">
        <v>103</v>
      </c>
      <c r="AK28" s="6">
        <f t="shared" si="15"/>
        <v>1</v>
      </c>
      <c r="AL28" s="1" t="s">
        <v>103</v>
      </c>
      <c r="AM28" s="6">
        <f t="shared" si="16"/>
        <v>2</v>
      </c>
      <c r="AN28" s="1" t="s">
        <v>104</v>
      </c>
      <c r="AO28" s="7">
        <f t="shared" si="17"/>
        <v>1</v>
      </c>
      <c r="AP28" s="1" t="s">
        <v>104</v>
      </c>
      <c r="AQ28" s="6">
        <f t="shared" si="18"/>
        <v>1</v>
      </c>
      <c r="AR28" s="1" t="s">
        <v>104</v>
      </c>
      <c r="AS28" s="6">
        <f t="shared" si="19"/>
        <v>1</v>
      </c>
      <c r="AT28" s="1" t="s">
        <v>104</v>
      </c>
      <c r="AU28" s="6">
        <f t="shared" si="20"/>
        <v>1</v>
      </c>
      <c r="AV28" s="1" t="s">
        <v>104</v>
      </c>
      <c r="AW28" s="6">
        <f t="shared" si="21"/>
        <v>1</v>
      </c>
      <c r="AX28" s="1" t="s">
        <v>103</v>
      </c>
      <c r="AY28" s="6">
        <f t="shared" si="22"/>
        <v>1</v>
      </c>
      <c r="AZ28" s="1" t="s">
        <v>103</v>
      </c>
      <c r="BA28" s="7">
        <f t="shared" si="23"/>
        <v>1</v>
      </c>
      <c r="BB28" s="1" t="s">
        <v>103</v>
      </c>
      <c r="BC28" s="6">
        <f t="shared" si="24"/>
        <v>1</v>
      </c>
      <c r="BD28" s="1" t="s">
        <v>103</v>
      </c>
      <c r="BE28" s="6">
        <f t="shared" si="25"/>
        <v>1</v>
      </c>
      <c r="BF28" s="1" t="s">
        <v>104</v>
      </c>
      <c r="BG28" s="6">
        <f t="shared" si="26"/>
        <v>2</v>
      </c>
      <c r="BH28" s="1" t="s">
        <v>103</v>
      </c>
      <c r="BI28" s="6">
        <f t="shared" si="27"/>
        <v>1</v>
      </c>
      <c r="BJ28" s="1" t="s">
        <v>103</v>
      </c>
      <c r="BK28" s="6">
        <f t="shared" si="28"/>
        <v>1</v>
      </c>
      <c r="BL28" s="1" t="s">
        <v>103</v>
      </c>
      <c r="BM28" s="7">
        <f t="shared" si="29"/>
        <v>1</v>
      </c>
      <c r="BN28" s="1" t="s">
        <v>103</v>
      </c>
      <c r="BO28" s="6">
        <f t="shared" si="30"/>
        <v>1</v>
      </c>
      <c r="BP28" s="1" t="s">
        <v>103</v>
      </c>
      <c r="BQ28" s="6">
        <f t="shared" si="31"/>
        <v>1</v>
      </c>
      <c r="BR28" s="1" t="s">
        <v>103</v>
      </c>
      <c r="BS28" s="6">
        <f t="shared" si="32"/>
        <v>1</v>
      </c>
      <c r="BT28" s="1" t="s">
        <v>103</v>
      </c>
      <c r="BU28" s="6">
        <f t="shared" si="33"/>
        <v>1</v>
      </c>
      <c r="BV28" s="1" t="s">
        <v>103</v>
      </c>
      <c r="BW28" s="6">
        <f t="shared" si="34"/>
        <v>1</v>
      </c>
      <c r="BX28" s="1" t="s">
        <v>103</v>
      </c>
      <c r="BY28" s="7">
        <f t="shared" si="35"/>
        <v>1</v>
      </c>
      <c r="BZ28" s="1" t="s">
        <v>103</v>
      </c>
      <c r="CA28" s="1">
        <v>1</v>
      </c>
      <c r="CB28" s="1" t="s">
        <v>103</v>
      </c>
      <c r="CC28" s="6">
        <v>1</v>
      </c>
      <c r="CD28" s="1" t="s">
        <v>103</v>
      </c>
      <c r="CE28" s="6">
        <f t="shared" si="36"/>
        <v>1</v>
      </c>
      <c r="CF28" s="1" t="s">
        <v>103</v>
      </c>
      <c r="CG28" s="6">
        <v>1</v>
      </c>
      <c r="CH28" s="1" t="s">
        <v>103</v>
      </c>
      <c r="CI28" s="6">
        <f t="shared" si="37"/>
        <v>1</v>
      </c>
      <c r="CJ28" s="1" t="s">
        <v>103</v>
      </c>
      <c r="CK28" s="7">
        <v>1</v>
      </c>
      <c r="CL28" s="1" t="s">
        <v>103</v>
      </c>
      <c r="CM28" s="1">
        <v>1</v>
      </c>
      <c r="CN28" s="1" t="s">
        <v>103</v>
      </c>
      <c r="CO28" s="6">
        <f t="shared" si="38"/>
        <v>1</v>
      </c>
      <c r="CP28" s="1" t="s">
        <v>103</v>
      </c>
      <c r="CQ28" s="6">
        <f t="shared" si="39"/>
        <v>1</v>
      </c>
      <c r="CR28" s="1" t="s">
        <v>103</v>
      </c>
      <c r="CS28" s="6">
        <v>1</v>
      </c>
      <c r="CT28" s="1" t="s">
        <v>101</v>
      </c>
      <c r="CU28" s="6">
        <f t="shared" si="40"/>
        <v>1</v>
      </c>
      <c r="CV28" s="1" t="s">
        <v>101</v>
      </c>
      <c r="CW28" s="7">
        <f t="shared" si="41"/>
        <v>1</v>
      </c>
      <c r="CX28" s="1" t="s">
        <v>101</v>
      </c>
      <c r="CY28" s="6">
        <f t="shared" si="42"/>
        <v>1</v>
      </c>
      <c r="CZ28" s="1" t="s">
        <v>101</v>
      </c>
      <c r="DA28" s="6">
        <f t="shared" si="43"/>
        <v>1</v>
      </c>
      <c r="DB28" s="1" t="s">
        <v>101</v>
      </c>
      <c r="DC28" s="6">
        <f t="shared" si="44"/>
        <v>1</v>
      </c>
      <c r="DD28" s="1" t="s">
        <v>101</v>
      </c>
      <c r="DE28" s="6">
        <f t="shared" si="45"/>
        <v>1</v>
      </c>
      <c r="DF28" s="1" t="s">
        <v>104</v>
      </c>
      <c r="DG28" s="6">
        <f t="shared" si="46"/>
        <v>1</v>
      </c>
      <c r="DH28" s="1" t="s">
        <v>104</v>
      </c>
      <c r="DI28" s="7">
        <f t="shared" si="47"/>
        <v>1</v>
      </c>
      <c r="DJ28" s="1" t="s">
        <v>104</v>
      </c>
      <c r="DK28" s="6">
        <f t="shared" si="48"/>
        <v>1</v>
      </c>
      <c r="DL28" s="1" t="s">
        <v>104</v>
      </c>
      <c r="DM28" s="6">
        <f t="shared" si="49"/>
        <v>1</v>
      </c>
      <c r="DN28" s="1" t="s">
        <v>104</v>
      </c>
      <c r="DO28" s="6">
        <f t="shared" si="50"/>
        <v>1</v>
      </c>
      <c r="DP28" s="1" t="s">
        <v>104</v>
      </c>
      <c r="DQ28" s="6">
        <f t="shared" si="51"/>
        <v>1</v>
      </c>
      <c r="DR28" s="1" t="s">
        <v>101</v>
      </c>
      <c r="DS28" s="6">
        <f t="shared" si="52"/>
        <v>1</v>
      </c>
      <c r="DT28" s="1" t="s">
        <v>101</v>
      </c>
      <c r="DU28" s="7">
        <f t="shared" si="53"/>
        <v>1</v>
      </c>
      <c r="DV28" s="1" t="s">
        <v>101</v>
      </c>
      <c r="DW28" s="6">
        <f t="shared" si="54"/>
        <v>1</v>
      </c>
      <c r="DX28" s="1" t="s">
        <v>117</v>
      </c>
      <c r="DY28" s="6">
        <f t="shared" si="55"/>
        <v>2</v>
      </c>
      <c r="DZ28" s="1" t="s">
        <v>117</v>
      </c>
      <c r="EA28" s="1">
        <f t="shared" si="59"/>
        <v>2</v>
      </c>
      <c r="EB28" s="1" t="s">
        <v>117</v>
      </c>
      <c r="EC28" s="11">
        <f t="shared" si="56"/>
        <v>2</v>
      </c>
      <c r="ED28"/>
    </row>
    <row r="29" spans="1:134" ht="14.5" x14ac:dyDescent="0.35">
      <c r="A29" s="9" t="s">
        <v>96</v>
      </c>
      <c r="B29" s="1" t="s">
        <v>101</v>
      </c>
      <c r="C29" s="1">
        <f t="shared" si="1"/>
        <v>1</v>
      </c>
      <c r="D29" s="1" t="s">
        <v>101</v>
      </c>
      <c r="E29" s="7">
        <f t="shared" si="2"/>
        <v>1</v>
      </c>
      <c r="F29" s="1" t="s">
        <v>101</v>
      </c>
      <c r="G29" s="7">
        <f t="shared" si="3"/>
        <v>1</v>
      </c>
      <c r="H29" s="1" t="s">
        <v>101</v>
      </c>
      <c r="I29" s="7">
        <f t="shared" si="4"/>
        <v>1</v>
      </c>
      <c r="J29" s="1" t="s">
        <v>101</v>
      </c>
      <c r="K29" s="7">
        <f t="shared" si="60"/>
        <v>1</v>
      </c>
      <c r="L29" s="1" t="s">
        <v>101</v>
      </c>
      <c r="M29" s="7">
        <f t="shared" si="6"/>
        <v>1</v>
      </c>
      <c r="N29" s="1" t="s">
        <v>101</v>
      </c>
      <c r="O29" s="7">
        <f t="shared" si="7"/>
        <v>2</v>
      </c>
      <c r="P29" s="1" t="s">
        <v>102</v>
      </c>
      <c r="Q29" s="7">
        <f t="shared" si="8"/>
        <v>1</v>
      </c>
      <c r="R29" s="1" t="s">
        <v>102</v>
      </c>
      <c r="S29" s="7">
        <f t="shared" si="57"/>
        <v>1</v>
      </c>
      <c r="T29" s="1" t="s">
        <v>102</v>
      </c>
      <c r="U29" s="7">
        <f t="shared" si="58"/>
        <v>1</v>
      </c>
      <c r="V29" s="1" t="s">
        <v>102</v>
      </c>
      <c r="W29" s="1">
        <v>1</v>
      </c>
      <c r="X29" s="1" t="s">
        <v>102</v>
      </c>
      <c r="Y29" s="6">
        <f t="shared" si="9"/>
        <v>1</v>
      </c>
      <c r="Z29" s="1" t="s">
        <v>103</v>
      </c>
      <c r="AA29" s="7">
        <f t="shared" si="10"/>
        <v>1</v>
      </c>
      <c r="AB29" s="1" t="s">
        <v>103</v>
      </c>
      <c r="AC29" s="7">
        <f t="shared" si="11"/>
        <v>1</v>
      </c>
      <c r="AD29" s="1" t="s">
        <v>103</v>
      </c>
      <c r="AE29" s="6">
        <f t="shared" si="12"/>
        <v>1</v>
      </c>
      <c r="AF29" s="1" t="s">
        <v>103</v>
      </c>
      <c r="AG29" s="6">
        <f t="shared" si="13"/>
        <v>1</v>
      </c>
      <c r="AH29" s="1" t="s">
        <v>103</v>
      </c>
      <c r="AI29" s="11">
        <f t="shared" si="14"/>
        <v>1</v>
      </c>
      <c r="AJ29" s="1" t="s">
        <v>103</v>
      </c>
      <c r="AK29" s="6">
        <f t="shared" si="15"/>
        <v>1</v>
      </c>
      <c r="AL29" s="1" t="s">
        <v>103</v>
      </c>
      <c r="AM29" s="6">
        <f t="shared" si="16"/>
        <v>2</v>
      </c>
      <c r="AN29" s="1" t="s">
        <v>103</v>
      </c>
      <c r="AO29" s="7">
        <f t="shared" si="17"/>
        <v>2</v>
      </c>
      <c r="AP29" s="1" t="s">
        <v>104</v>
      </c>
      <c r="AQ29" s="6">
        <f t="shared" si="18"/>
        <v>1</v>
      </c>
      <c r="AR29" s="1" t="s">
        <v>104</v>
      </c>
      <c r="AS29" s="6">
        <f t="shared" si="19"/>
        <v>1</v>
      </c>
      <c r="AT29" s="1" t="s">
        <v>104</v>
      </c>
      <c r="AU29" s="6">
        <f t="shared" si="20"/>
        <v>1</v>
      </c>
      <c r="AV29" s="1" t="s">
        <v>104</v>
      </c>
      <c r="AW29" s="6">
        <f t="shared" si="21"/>
        <v>1</v>
      </c>
      <c r="AX29" s="1" t="s">
        <v>104</v>
      </c>
      <c r="AY29" s="6">
        <f t="shared" si="22"/>
        <v>2</v>
      </c>
      <c r="AZ29" s="1" t="s">
        <v>104</v>
      </c>
      <c r="BA29" s="7">
        <f t="shared" si="23"/>
        <v>2</v>
      </c>
      <c r="BB29" s="1" t="s">
        <v>103</v>
      </c>
      <c r="BC29" s="6">
        <f t="shared" si="24"/>
        <v>1</v>
      </c>
      <c r="BD29" s="1" t="s">
        <v>103</v>
      </c>
      <c r="BE29" s="6">
        <f t="shared" si="25"/>
        <v>1</v>
      </c>
      <c r="BF29" s="1" t="s">
        <v>103</v>
      </c>
      <c r="BG29" s="6">
        <f t="shared" si="26"/>
        <v>1</v>
      </c>
      <c r="BH29" s="1" t="s">
        <v>103</v>
      </c>
      <c r="BI29" s="6">
        <f t="shared" si="27"/>
        <v>1</v>
      </c>
      <c r="BJ29" s="1" t="s">
        <v>103</v>
      </c>
      <c r="BK29" s="6">
        <f t="shared" si="28"/>
        <v>1</v>
      </c>
      <c r="BL29" s="1" t="s">
        <v>103</v>
      </c>
      <c r="BM29" s="7">
        <f t="shared" si="29"/>
        <v>1</v>
      </c>
      <c r="BN29" s="1" t="s">
        <v>103</v>
      </c>
      <c r="BO29" s="6">
        <f t="shared" si="30"/>
        <v>1</v>
      </c>
      <c r="BP29" s="1" t="s">
        <v>103</v>
      </c>
      <c r="BQ29" s="6">
        <f t="shared" si="31"/>
        <v>1</v>
      </c>
      <c r="BR29" s="1" t="s">
        <v>103</v>
      </c>
      <c r="BS29" s="6">
        <f t="shared" si="32"/>
        <v>1</v>
      </c>
      <c r="BT29" s="1" t="s">
        <v>103</v>
      </c>
      <c r="BU29" s="6">
        <f t="shared" si="33"/>
        <v>1</v>
      </c>
      <c r="BV29" s="1" t="s">
        <v>103</v>
      </c>
      <c r="BW29" s="6">
        <f t="shared" si="34"/>
        <v>1</v>
      </c>
      <c r="BX29" s="1" t="s">
        <v>103</v>
      </c>
      <c r="BY29" s="7">
        <f t="shared" si="35"/>
        <v>1</v>
      </c>
      <c r="BZ29" s="1" t="s">
        <v>103</v>
      </c>
      <c r="CA29" s="1">
        <v>1</v>
      </c>
      <c r="CB29" s="1" t="s">
        <v>103</v>
      </c>
      <c r="CC29" s="6">
        <v>1</v>
      </c>
      <c r="CD29" s="1" t="s">
        <v>103</v>
      </c>
      <c r="CE29" s="6">
        <f t="shared" si="36"/>
        <v>1</v>
      </c>
      <c r="CF29" s="1" t="s">
        <v>103</v>
      </c>
      <c r="CG29" s="6">
        <v>1</v>
      </c>
      <c r="CH29" s="1" t="s">
        <v>103</v>
      </c>
      <c r="CI29" s="6">
        <f t="shared" si="37"/>
        <v>1</v>
      </c>
      <c r="CJ29" s="1" t="s">
        <v>103</v>
      </c>
      <c r="CK29" s="7">
        <v>1</v>
      </c>
      <c r="CL29" s="1" t="s">
        <v>103</v>
      </c>
      <c r="CM29" s="1">
        <v>1</v>
      </c>
      <c r="CN29" s="1" t="s">
        <v>103</v>
      </c>
      <c r="CO29" s="6">
        <f t="shared" si="38"/>
        <v>1</v>
      </c>
      <c r="CP29" s="1" t="s">
        <v>103</v>
      </c>
      <c r="CQ29" s="6">
        <f t="shared" si="39"/>
        <v>1</v>
      </c>
      <c r="CR29" s="1" t="s">
        <v>103</v>
      </c>
      <c r="CS29" s="6">
        <v>1</v>
      </c>
      <c r="CT29" s="1" t="s">
        <v>101</v>
      </c>
      <c r="CU29" s="6">
        <f t="shared" si="40"/>
        <v>1</v>
      </c>
      <c r="CV29" s="1" t="s">
        <v>101</v>
      </c>
      <c r="CW29" s="7">
        <f t="shared" si="41"/>
        <v>1</v>
      </c>
      <c r="CX29" s="1" t="s">
        <v>101</v>
      </c>
      <c r="CY29" s="6">
        <f t="shared" si="42"/>
        <v>1</v>
      </c>
      <c r="CZ29" s="1" t="s">
        <v>101</v>
      </c>
      <c r="DA29" s="6">
        <f t="shared" si="43"/>
        <v>1</v>
      </c>
      <c r="DB29" s="1" t="s">
        <v>101</v>
      </c>
      <c r="DC29" s="6">
        <f t="shared" si="44"/>
        <v>1</v>
      </c>
      <c r="DD29" s="1" t="s">
        <v>101</v>
      </c>
      <c r="DE29" s="6">
        <f t="shared" si="45"/>
        <v>1</v>
      </c>
      <c r="DF29" s="1" t="s">
        <v>104</v>
      </c>
      <c r="DG29" s="6">
        <f t="shared" si="46"/>
        <v>1</v>
      </c>
      <c r="DH29" s="1" t="s">
        <v>104</v>
      </c>
      <c r="DI29" s="7">
        <f t="shared" si="47"/>
        <v>1</v>
      </c>
      <c r="DJ29" s="1" t="s">
        <v>104</v>
      </c>
      <c r="DK29" s="6">
        <f t="shared" si="48"/>
        <v>1</v>
      </c>
      <c r="DL29" s="1" t="s">
        <v>104</v>
      </c>
      <c r="DM29" s="6">
        <f t="shared" si="49"/>
        <v>1</v>
      </c>
      <c r="DN29" s="1" t="s">
        <v>104</v>
      </c>
      <c r="DO29" s="6">
        <f t="shared" si="50"/>
        <v>1</v>
      </c>
      <c r="DP29" s="1" t="s">
        <v>104</v>
      </c>
      <c r="DQ29" s="6">
        <f t="shared" si="51"/>
        <v>1</v>
      </c>
      <c r="DR29" s="1" t="s">
        <v>109</v>
      </c>
      <c r="DS29" s="6">
        <f t="shared" si="52"/>
        <v>2</v>
      </c>
      <c r="DT29" s="1" t="s">
        <v>109</v>
      </c>
      <c r="DU29" s="7">
        <f t="shared" si="53"/>
        <v>2</v>
      </c>
      <c r="DV29" s="1" t="s">
        <v>109</v>
      </c>
      <c r="DW29" s="6">
        <f t="shared" si="54"/>
        <v>2</v>
      </c>
      <c r="DX29" s="1" t="s">
        <v>109</v>
      </c>
      <c r="DY29" s="6">
        <f t="shared" si="55"/>
        <v>2</v>
      </c>
      <c r="DZ29" s="1" t="s">
        <v>109</v>
      </c>
      <c r="EA29" s="1">
        <f t="shared" si="59"/>
        <v>2</v>
      </c>
      <c r="EB29" s="1" t="s">
        <v>109</v>
      </c>
      <c r="EC29" s="11">
        <f t="shared" si="56"/>
        <v>2</v>
      </c>
      <c r="ED29"/>
    </row>
    <row r="30" spans="1:134" ht="14.5" x14ac:dyDescent="0.35">
      <c r="A30" s="9" t="s">
        <v>97</v>
      </c>
      <c r="B30" s="1" t="s">
        <v>101</v>
      </c>
      <c r="C30" s="1">
        <f t="shared" si="1"/>
        <v>1</v>
      </c>
      <c r="D30" s="1" t="s">
        <v>101</v>
      </c>
      <c r="E30" s="7">
        <f t="shared" si="2"/>
        <v>1</v>
      </c>
      <c r="F30" s="1"/>
      <c r="G30" s="7"/>
      <c r="H30" s="1" t="s">
        <v>101</v>
      </c>
      <c r="I30" s="7">
        <f t="shared" si="4"/>
        <v>1</v>
      </c>
      <c r="J30" s="1" t="s">
        <v>101</v>
      </c>
      <c r="K30" s="7">
        <f t="shared" si="60"/>
        <v>1</v>
      </c>
      <c r="L30" s="1" t="s">
        <v>101</v>
      </c>
      <c r="M30" s="7">
        <f t="shared" si="6"/>
        <v>1</v>
      </c>
      <c r="N30" s="1" t="s">
        <v>102</v>
      </c>
      <c r="O30" s="7">
        <f t="shared" si="7"/>
        <v>1</v>
      </c>
      <c r="P30" s="1" t="s">
        <v>102</v>
      </c>
      <c r="Q30" s="7">
        <f t="shared" si="8"/>
        <v>1</v>
      </c>
      <c r="R30" s="1"/>
      <c r="S30" s="7"/>
      <c r="T30" s="1" t="s">
        <v>102</v>
      </c>
      <c r="U30" s="7">
        <f t="shared" si="58"/>
        <v>1</v>
      </c>
      <c r="V30" s="1" t="s">
        <v>102</v>
      </c>
      <c r="W30" s="1">
        <v>1</v>
      </c>
      <c r="X30" s="1" t="s">
        <v>101</v>
      </c>
      <c r="Y30" s="6">
        <f t="shared" si="9"/>
        <v>2</v>
      </c>
      <c r="Z30" s="1" t="s">
        <v>103</v>
      </c>
      <c r="AA30" s="7">
        <f t="shared" si="10"/>
        <v>1</v>
      </c>
      <c r="AB30" s="1" t="s">
        <v>103</v>
      </c>
      <c r="AC30" s="7">
        <f t="shared" si="11"/>
        <v>1</v>
      </c>
      <c r="AD30" s="1"/>
      <c r="AE30" s="6"/>
      <c r="AF30" s="1" t="s">
        <v>103</v>
      </c>
      <c r="AG30" s="6">
        <f t="shared" si="13"/>
        <v>1</v>
      </c>
      <c r="AH30" s="1" t="s">
        <v>103</v>
      </c>
      <c r="AI30" s="11">
        <f t="shared" si="14"/>
        <v>1</v>
      </c>
      <c r="AJ30" s="1" t="s">
        <v>103</v>
      </c>
      <c r="AK30" s="6">
        <f t="shared" si="15"/>
        <v>1</v>
      </c>
      <c r="AL30" s="1" t="s">
        <v>104</v>
      </c>
      <c r="AM30" s="6">
        <f t="shared" si="16"/>
        <v>1</v>
      </c>
      <c r="AN30" s="1" t="s">
        <v>103</v>
      </c>
      <c r="AO30" s="7">
        <f t="shared" si="17"/>
        <v>2</v>
      </c>
      <c r="AP30" s="1"/>
      <c r="AQ30" s="6"/>
      <c r="AR30" s="1" t="s">
        <v>104</v>
      </c>
      <c r="AS30" s="6">
        <f t="shared" si="19"/>
        <v>1</v>
      </c>
      <c r="AT30" s="1" t="s">
        <v>104</v>
      </c>
      <c r="AU30" s="6">
        <f t="shared" si="20"/>
        <v>1</v>
      </c>
      <c r="AV30" s="1" t="s">
        <v>103</v>
      </c>
      <c r="AW30" s="6">
        <f t="shared" si="21"/>
        <v>2</v>
      </c>
      <c r="AX30" s="1" t="s">
        <v>103</v>
      </c>
      <c r="AY30" s="6">
        <f t="shared" si="22"/>
        <v>1</v>
      </c>
      <c r="AZ30" s="1" t="s">
        <v>103</v>
      </c>
      <c r="BA30" s="7">
        <f t="shared" si="23"/>
        <v>1</v>
      </c>
      <c r="BB30" s="1"/>
      <c r="BC30" s="6"/>
      <c r="BD30" s="1" t="s">
        <v>103</v>
      </c>
      <c r="BE30" s="6">
        <f t="shared" si="25"/>
        <v>1</v>
      </c>
      <c r="BF30" s="1" t="s">
        <v>103</v>
      </c>
      <c r="BG30" s="6">
        <f t="shared" si="26"/>
        <v>1</v>
      </c>
      <c r="BH30" s="1" t="s">
        <v>104</v>
      </c>
      <c r="BI30" s="6">
        <f t="shared" si="27"/>
        <v>2</v>
      </c>
      <c r="BJ30" s="1" t="s">
        <v>103</v>
      </c>
      <c r="BK30" s="6">
        <f t="shared" si="28"/>
        <v>1</v>
      </c>
      <c r="BL30" s="1" t="s">
        <v>103</v>
      </c>
      <c r="BM30" s="7">
        <f t="shared" si="29"/>
        <v>1</v>
      </c>
      <c r="BN30" s="1"/>
      <c r="BO30" s="6">
        <f t="shared" si="30"/>
        <v>2</v>
      </c>
      <c r="BP30" s="1" t="s">
        <v>103</v>
      </c>
      <c r="BQ30" s="6">
        <f t="shared" si="31"/>
        <v>1</v>
      </c>
      <c r="BR30" s="1" t="s">
        <v>103</v>
      </c>
      <c r="BS30" s="6">
        <f t="shared" si="32"/>
        <v>1</v>
      </c>
      <c r="BT30" s="1" t="s">
        <v>103</v>
      </c>
      <c r="BU30" s="6">
        <f t="shared" si="33"/>
        <v>1</v>
      </c>
      <c r="BV30" s="1" t="s">
        <v>103</v>
      </c>
      <c r="BW30" s="6">
        <f t="shared" si="34"/>
        <v>1</v>
      </c>
      <c r="BX30" s="1" t="s">
        <v>103</v>
      </c>
      <c r="BY30" s="7">
        <f t="shared" si="35"/>
        <v>1</v>
      </c>
      <c r="BZ30" s="1"/>
      <c r="CA30" s="1"/>
      <c r="CB30" s="1" t="s">
        <v>103</v>
      </c>
      <c r="CC30" s="6">
        <v>1</v>
      </c>
      <c r="CD30" s="1" t="s">
        <v>103</v>
      </c>
      <c r="CE30" s="6">
        <f t="shared" si="36"/>
        <v>1</v>
      </c>
      <c r="CF30" s="1" t="s">
        <v>103</v>
      </c>
      <c r="CG30" s="6">
        <v>1</v>
      </c>
      <c r="CH30" s="1" t="s">
        <v>103</v>
      </c>
      <c r="CI30" s="6">
        <f t="shared" si="37"/>
        <v>1</v>
      </c>
      <c r="CJ30" s="1" t="s">
        <v>103</v>
      </c>
      <c r="CK30" s="7">
        <v>1</v>
      </c>
      <c r="CL30" s="1"/>
      <c r="CM30" s="1"/>
      <c r="CN30" s="1" t="s">
        <v>104</v>
      </c>
      <c r="CO30" s="6">
        <f t="shared" si="38"/>
        <v>2</v>
      </c>
      <c r="CP30" s="1" t="s">
        <v>103</v>
      </c>
      <c r="CQ30" s="6">
        <f t="shared" si="39"/>
        <v>1</v>
      </c>
      <c r="CR30" s="1" t="s">
        <v>103</v>
      </c>
      <c r="CS30" s="6">
        <v>1</v>
      </c>
      <c r="CT30" s="1" t="s">
        <v>101</v>
      </c>
      <c r="CU30" s="6">
        <f t="shared" si="40"/>
        <v>1</v>
      </c>
      <c r="CV30" s="1" t="s">
        <v>101</v>
      </c>
      <c r="CW30" s="7">
        <f t="shared" si="41"/>
        <v>1</v>
      </c>
      <c r="CX30" s="1"/>
      <c r="CY30" s="6"/>
      <c r="CZ30" s="1" t="s">
        <v>101</v>
      </c>
      <c r="DA30" s="6">
        <f t="shared" si="43"/>
        <v>1</v>
      </c>
      <c r="DB30" s="1" t="s">
        <v>101</v>
      </c>
      <c r="DC30" s="6">
        <f t="shared" si="44"/>
        <v>1</v>
      </c>
      <c r="DD30" s="1" t="s">
        <v>101</v>
      </c>
      <c r="DE30" s="6">
        <f t="shared" si="45"/>
        <v>1</v>
      </c>
      <c r="DF30" s="1" t="s">
        <v>104</v>
      </c>
      <c r="DG30" s="6">
        <f t="shared" si="46"/>
        <v>1</v>
      </c>
      <c r="DH30" s="1" t="s">
        <v>103</v>
      </c>
      <c r="DI30" s="7">
        <f t="shared" si="47"/>
        <v>2</v>
      </c>
      <c r="DJ30" s="1"/>
      <c r="DK30" s="6">
        <f t="shared" si="48"/>
        <v>2</v>
      </c>
      <c r="DL30" s="1" t="s">
        <v>104</v>
      </c>
      <c r="DM30" s="6">
        <f t="shared" si="49"/>
        <v>1</v>
      </c>
      <c r="DN30" s="1" t="s">
        <v>104</v>
      </c>
      <c r="DO30" s="6">
        <f t="shared" si="50"/>
        <v>1</v>
      </c>
      <c r="DP30" s="1" t="s">
        <v>103</v>
      </c>
      <c r="DQ30" s="6">
        <f t="shared" si="51"/>
        <v>2</v>
      </c>
      <c r="DR30" s="1" t="s">
        <v>109</v>
      </c>
      <c r="DS30" s="6">
        <f t="shared" si="52"/>
        <v>2</v>
      </c>
      <c r="DT30" s="1" t="s">
        <v>109</v>
      </c>
      <c r="DU30" s="7">
        <f t="shared" si="53"/>
        <v>2</v>
      </c>
      <c r="DV30" s="1"/>
      <c r="DW30" s="6">
        <f t="shared" si="54"/>
        <v>2</v>
      </c>
      <c r="DX30" s="1" t="s">
        <v>109</v>
      </c>
      <c r="DY30" s="6">
        <f t="shared" si="55"/>
        <v>2</v>
      </c>
      <c r="DZ30" s="1" t="s">
        <v>109</v>
      </c>
      <c r="EA30" s="1">
        <f t="shared" si="59"/>
        <v>2</v>
      </c>
      <c r="EB30" s="1" t="s">
        <v>109</v>
      </c>
      <c r="EC30" s="11">
        <f t="shared" si="56"/>
        <v>2</v>
      </c>
      <c r="ED30"/>
    </row>
    <row r="31" spans="1:134" ht="14.5" x14ac:dyDescent="0.35">
      <c r="A31" s="9" t="s">
        <v>98</v>
      </c>
      <c r="B31" s="1" t="s">
        <v>101</v>
      </c>
      <c r="C31" s="1">
        <f t="shared" si="1"/>
        <v>1</v>
      </c>
      <c r="D31" s="1" t="s">
        <v>101</v>
      </c>
      <c r="E31" s="7">
        <f t="shared" si="2"/>
        <v>1</v>
      </c>
      <c r="F31" s="1" t="s">
        <v>101</v>
      </c>
      <c r="G31" s="7">
        <f t="shared" si="3"/>
        <v>1</v>
      </c>
      <c r="H31" s="1" t="s">
        <v>101</v>
      </c>
      <c r="I31" s="7">
        <f t="shared" si="4"/>
        <v>1</v>
      </c>
      <c r="J31" s="1" t="s">
        <v>101</v>
      </c>
      <c r="K31" s="7">
        <f t="shared" si="60"/>
        <v>1</v>
      </c>
      <c r="L31" s="1" t="s">
        <v>101</v>
      </c>
      <c r="M31" s="7">
        <f t="shared" si="6"/>
        <v>1</v>
      </c>
      <c r="N31" s="1" t="s">
        <v>102</v>
      </c>
      <c r="O31" s="7">
        <f t="shared" si="7"/>
        <v>1</v>
      </c>
      <c r="P31" s="1" t="s">
        <v>101</v>
      </c>
      <c r="Q31" s="7">
        <f t="shared" si="8"/>
        <v>2</v>
      </c>
      <c r="R31" s="1" t="s">
        <v>102</v>
      </c>
      <c r="S31" s="7">
        <f t="shared" si="57"/>
        <v>1</v>
      </c>
      <c r="T31" s="1" t="s">
        <v>102</v>
      </c>
      <c r="U31" s="7">
        <f t="shared" si="58"/>
        <v>1</v>
      </c>
      <c r="V31" s="1" t="s">
        <v>101</v>
      </c>
      <c r="W31" s="1" t="s">
        <v>101</v>
      </c>
      <c r="X31" s="1" t="s">
        <v>102</v>
      </c>
      <c r="Y31" s="6">
        <f t="shared" si="9"/>
        <v>1</v>
      </c>
      <c r="Z31" s="13" t="s">
        <v>103</v>
      </c>
      <c r="AA31" s="7">
        <f t="shared" si="10"/>
        <v>1</v>
      </c>
      <c r="AB31" s="13" t="s">
        <v>103</v>
      </c>
      <c r="AC31" s="7">
        <f t="shared" si="11"/>
        <v>1</v>
      </c>
      <c r="AD31" s="13" t="s">
        <v>103</v>
      </c>
      <c r="AE31" s="6">
        <f t="shared" si="12"/>
        <v>1</v>
      </c>
      <c r="AF31" s="13" t="s">
        <v>103</v>
      </c>
      <c r="AG31" s="6">
        <f t="shared" si="13"/>
        <v>1</v>
      </c>
      <c r="AH31" s="13" t="s">
        <v>103</v>
      </c>
      <c r="AI31" s="11">
        <f t="shared" si="14"/>
        <v>1</v>
      </c>
      <c r="AJ31" s="13" t="s">
        <v>103</v>
      </c>
      <c r="AK31" s="6">
        <f t="shared" si="15"/>
        <v>1</v>
      </c>
      <c r="AL31" s="1" t="s">
        <v>104</v>
      </c>
      <c r="AM31" s="6">
        <f t="shared" si="16"/>
        <v>1</v>
      </c>
      <c r="AN31" s="1" t="s">
        <v>103</v>
      </c>
      <c r="AO31" s="7">
        <f t="shared" si="17"/>
        <v>2</v>
      </c>
      <c r="AP31" s="1" t="s">
        <v>104</v>
      </c>
      <c r="AQ31" s="6">
        <f t="shared" si="18"/>
        <v>1</v>
      </c>
      <c r="AR31" s="1" t="s">
        <v>104</v>
      </c>
      <c r="AS31" s="6">
        <f t="shared" si="19"/>
        <v>1</v>
      </c>
      <c r="AT31" s="1" t="s">
        <v>104</v>
      </c>
      <c r="AU31" s="6">
        <f t="shared" si="20"/>
        <v>1</v>
      </c>
      <c r="AV31" s="1" t="s">
        <v>103</v>
      </c>
      <c r="AW31" s="6">
        <f t="shared" si="21"/>
        <v>2</v>
      </c>
      <c r="AX31" s="14" t="s">
        <v>103</v>
      </c>
      <c r="AY31" s="6">
        <f t="shared" si="22"/>
        <v>1</v>
      </c>
      <c r="AZ31" s="1" t="s">
        <v>103</v>
      </c>
      <c r="BA31" s="7">
        <f t="shared" si="23"/>
        <v>1</v>
      </c>
      <c r="BB31" s="14" t="s">
        <v>103</v>
      </c>
      <c r="BC31" s="6">
        <f t="shared" si="24"/>
        <v>1</v>
      </c>
      <c r="BD31" s="14" t="s">
        <v>103</v>
      </c>
      <c r="BE31" s="6">
        <f t="shared" si="25"/>
        <v>1</v>
      </c>
      <c r="BF31" s="14" t="s">
        <v>103</v>
      </c>
      <c r="BG31" s="6">
        <f t="shared" si="26"/>
        <v>1</v>
      </c>
      <c r="BH31" s="14" t="s">
        <v>103</v>
      </c>
      <c r="BI31" s="6">
        <f t="shared" si="27"/>
        <v>1</v>
      </c>
      <c r="BJ31" s="13" t="s">
        <v>103</v>
      </c>
      <c r="BK31" s="6">
        <f t="shared" si="28"/>
        <v>1</v>
      </c>
      <c r="BL31" s="13" t="s">
        <v>103</v>
      </c>
      <c r="BM31" s="7">
        <f t="shared" si="29"/>
        <v>1</v>
      </c>
      <c r="BN31" s="13" t="s">
        <v>103</v>
      </c>
      <c r="BO31" s="6">
        <f t="shared" si="30"/>
        <v>1</v>
      </c>
      <c r="BP31" s="13" t="s">
        <v>103</v>
      </c>
      <c r="BQ31" s="6">
        <f t="shared" si="31"/>
        <v>1</v>
      </c>
      <c r="BR31" s="13" t="s">
        <v>103</v>
      </c>
      <c r="BS31" s="6">
        <f t="shared" si="32"/>
        <v>1</v>
      </c>
      <c r="BT31" s="13" t="s">
        <v>103</v>
      </c>
      <c r="BU31" s="6">
        <f t="shared" si="33"/>
        <v>1</v>
      </c>
      <c r="BV31" s="13" t="s">
        <v>103</v>
      </c>
      <c r="BW31" s="6">
        <f t="shared" si="34"/>
        <v>1</v>
      </c>
      <c r="BX31" s="13" t="s">
        <v>103</v>
      </c>
      <c r="BY31" s="7">
        <f t="shared" si="35"/>
        <v>1</v>
      </c>
      <c r="BZ31" s="13" t="s">
        <v>103</v>
      </c>
      <c r="CA31" s="1">
        <v>1</v>
      </c>
      <c r="CB31" s="13" t="s">
        <v>103</v>
      </c>
      <c r="CC31" s="6">
        <v>1</v>
      </c>
      <c r="CD31" s="13" t="s">
        <v>103</v>
      </c>
      <c r="CE31" s="6">
        <f t="shared" si="36"/>
        <v>1</v>
      </c>
      <c r="CF31" s="13" t="s">
        <v>103</v>
      </c>
      <c r="CG31" s="6">
        <v>1</v>
      </c>
      <c r="CH31" s="13" t="s">
        <v>103</v>
      </c>
      <c r="CI31" s="6">
        <f t="shared" si="37"/>
        <v>1</v>
      </c>
      <c r="CJ31" s="13" t="s">
        <v>103</v>
      </c>
      <c r="CK31" s="7">
        <v>1</v>
      </c>
      <c r="CL31" s="13" t="s">
        <v>103</v>
      </c>
      <c r="CM31" s="1">
        <v>1</v>
      </c>
      <c r="CN31" s="13" t="s">
        <v>103</v>
      </c>
      <c r="CO31" s="6">
        <f t="shared" si="38"/>
        <v>1</v>
      </c>
      <c r="CP31" s="13" t="s">
        <v>103</v>
      </c>
      <c r="CQ31" s="6">
        <f t="shared" si="39"/>
        <v>1</v>
      </c>
      <c r="CR31" s="13" t="s">
        <v>103</v>
      </c>
      <c r="CS31" s="6">
        <v>1</v>
      </c>
      <c r="CT31" s="14" t="s">
        <v>101</v>
      </c>
      <c r="CU31" s="6">
        <f t="shared" si="40"/>
        <v>1</v>
      </c>
      <c r="CV31" s="14" t="s">
        <v>101</v>
      </c>
      <c r="CW31" s="7">
        <f t="shared" si="41"/>
        <v>1</v>
      </c>
      <c r="CX31" s="14" t="s">
        <v>101</v>
      </c>
      <c r="CY31" s="6">
        <f t="shared" si="42"/>
        <v>1</v>
      </c>
      <c r="CZ31" s="14" t="s">
        <v>101</v>
      </c>
      <c r="DA31" s="6">
        <f t="shared" si="43"/>
        <v>1</v>
      </c>
      <c r="DB31" s="14" t="s">
        <v>101</v>
      </c>
      <c r="DC31" s="6">
        <f t="shared" si="44"/>
        <v>1</v>
      </c>
      <c r="DD31" s="14" t="s">
        <v>101</v>
      </c>
      <c r="DE31" s="6">
        <f t="shared" si="45"/>
        <v>1</v>
      </c>
      <c r="DF31" s="14" t="s">
        <v>104</v>
      </c>
      <c r="DG31" s="6">
        <f t="shared" si="46"/>
        <v>1</v>
      </c>
      <c r="DH31" s="14" t="s">
        <v>104</v>
      </c>
      <c r="DI31" s="7">
        <f t="shared" si="47"/>
        <v>1</v>
      </c>
      <c r="DJ31" s="14" t="s">
        <v>104</v>
      </c>
      <c r="DK31" s="6">
        <f t="shared" si="48"/>
        <v>1</v>
      </c>
      <c r="DL31" s="14" t="s">
        <v>104</v>
      </c>
      <c r="DM31" s="6">
        <f t="shared" si="49"/>
        <v>1</v>
      </c>
      <c r="DN31" s="14" t="s">
        <v>104</v>
      </c>
      <c r="DO31" s="6">
        <f t="shared" si="50"/>
        <v>1</v>
      </c>
      <c r="DP31" s="14" t="s">
        <v>103</v>
      </c>
      <c r="DQ31" s="6">
        <f t="shared" si="51"/>
        <v>2</v>
      </c>
      <c r="DR31" s="14" t="s">
        <v>101</v>
      </c>
      <c r="DS31" s="6">
        <f t="shared" si="52"/>
        <v>1</v>
      </c>
      <c r="DT31" s="14" t="s">
        <v>101</v>
      </c>
      <c r="DU31" s="7">
        <f t="shared" si="53"/>
        <v>1</v>
      </c>
      <c r="DV31" s="14" t="s">
        <v>109</v>
      </c>
      <c r="DW31" s="6">
        <f t="shared" si="54"/>
        <v>2</v>
      </c>
      <c r="DX31" s="14" t="s">
        <v>101</v>
      </c>
      <c r="DY31" s="6">
        <f t="shared" si="55"/>
        <v>1</v>
      </c>
      <c r="DZ31" s="14" t="s">
        <v>101</v>
      </c>
      <c r="EA31" s="1">
        <f t="shared" si="59"/>
        <v>1</v>
      </c>
      <c r="EB31" s="1" t="s">
        <v>118</v>
      </c>
      <c r="EC31" s="11">
        <f t="shared" si="56"/>
        <v>2</v>
      </c>
      <c r="ED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C34"/>
  <sheetViews>
    <sheetView zoomScale="74" zoomScaleNormal="74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0" sqref="H20"/>
    </sheetView>
  </sheetViews>
  <sheetFormatPr defaultColWidth="12.54296875" defaultRowHeight="15.75" customHeight="1" x14ac:dyDescent="0.25"/>
  <cols>
    <col min="13" max="13" width="10" bestFit="1" customWidth="1"/>
    <col min="14" max="14" width="16" bestFit="1" customWidth="1"/>
    <col min="34" max="34" width="14" bestFit="1" customWidth="1"/>
    <col min="36" max="36" width="15.26953125" bestFit="1" customWidth="1"/>
    <col min="39" max="39" width="18.453125" bestFit="1" customWidth="1"/>
    <col min="40" max="40" width="15.54296875" customWidth="1"/>
    <col min="41" max="41" width="19.7265625" bestFit="1" customWidth="1"/>
    <col min="42" max="42" width="16.7265625" customWidth="1"/>
    <col min="43" max="43" width="19.1796875" bestFit="1" customWidth="1"/>
    <col min="44" max="44" width="16.1796875" customWidth="1"/>
    <col min="45" max="45" width="18.1796875" bestFit="1" customWidth="1"/>
    <col min="46" max="46" width="15.26953125" customWidth="1"/>
    <col min="47" max="47" width="19.453125" bestFit="1" customWidth="1"/>
    <col min="48" max="48" width="16.453125" customWidth="1"/>
    <col min="49" max="49" width="18.81640625" bestFit="1" customWidth="1"/>
    <col min="50" max="50" width="24.453125" bestFit="1" customWidth="1"/>
    <col min="58" max="58" width="18" bestFit="1" customWidth="1"/>
    <col min="99" max="100" width="13.7265625" customWidth="1"/>
    <col min="101" max="102" width="14.81640625" customWidth="1"/>
    <col min="103" max="104" width="15.26953125" customWidth="1"/>
    <col min="105" max="105" width="15.54296875" bestFit="1" customWidth="1"/>
    <col min="107" max="107" width="16.81640625" bestFit="1" customWidth="1"/>
    <col min="108" max="108" width="14.54296875" customWidth="1"/>
    <col min="109" max="109" width="16.26953125" bestFit="1" customWidth="1"/>
    <col min="110" max="110" width="14.1796875" customWidth="1"/>
    <col min="116" max="116" width="18.1796875" bestFit="1" customWidth="1"/>
    <col min="120" max="120" width="18.81640625" bestFit="1" customWidth="1"/>
    <col min="126" max="126" width="18" bestFit="1" customWidth="1"/>
    <col min="132" max="132" width="18.54296875" bestFit="1" customWidth="1"/>
  </cols>
  <sheetData>
    <row r="1" spans="1:133" ht="15.75" customHeight="1" x14ac:dyDescent="0.35">
      <c r="A1" s="4" t="s">
        <v>0</v>
      </c>
      <c r="B1" s="4" t="s">
        <v>1</v>
      </c>
      <c r="C1" s="4" t="s">
        <v>124</v>
      </c>
      <c r="D1" s="4" t="s">
        <v>2</v>
      </c>
      <c r="E1" s="4" t="s">
        <v>187</v>
      </c>
      <c r="F1" s="4" t="s">
        <v>3</v>
      </c>
      <c r="G1" s="4" t="s">
        <v>125</v>
      </c>
      <c r="H1" s="4" t="s">
        <v>4</v>
      </c>
      <c r="I1" s="4" t="s">
        <v>126</v>
      </c>
      <c r="J1" s="4" t="s">
        <v>5</v>
      </c>
      <c r="K1" s="4" t="s">
        <v>127</v>
      </c>
      <c r="L1" s="4" t="s">
        <v>6</v>
      </c>
      <c r="M1" s="4" t="s">
        <v>128</v>
      </c>
      <c r="N1" s="4" t="s">
        <v>7</v>
      </c>
      <c r="O1" s="4" t="s">
        <v>188</v>
      </c>
      <c r="P1" s="4" t="s">
        <v>8</v>
      </c>
      <c r="Q1" s="4" t="s">
        <v>189</v>
      </c>
      <c r="R1" s="4" t="s">
        <v>9</v>
      </c>
      <c r="S1" s="4" t="s">
        <v>190</v>
      </c>
      <c r="T1" s="4" t="s">
        <v>10</v>
      </c>
      <c r="U1" s="4" t="s">
        <v>133</v>
      </c>
      <c r="V1" s="4" t="s">
        <v>11</v>
      </c>
      <c r="W1" s="4" t="s">
        <v>191</v>
      </c>
      <c r="X1" s="4" t="s">
        <v>12</v>
      </c>
      <c r="Y1" s="4" t="s">
        <v>135</v>
      </c>
      <c r="Z1" s="4" t="s">
        <v>13</v>
      </c>
      <c r="AA1" s="4" t="s">
        <v>132</v>
      </c>
      <c r="AB1" s="4" t="s">
        <v>14</v>
      </c>
      <c r="AC1" s="4" t="s">
        <v>192</v>
      </c>
      <c r="AD1" s="4" t="s">
        <v>15</v>
      </c>
      <c r="AE1" s="4" t="s">
        <v>193</v>
      </c>
      <c r="AF1" s="4" t="s">
        <v>16</v>
      </c>
      <c r="AG1" s="4" t="s">
        <v>194</v>
      </c>
      <c r="AH1" s="4" t="s">
        <v>17</v>
      </c>
      <c r="AI1" s="4" t="s">
        <v>195</v>
      </c>
      <c r="AJ1" s="4" t="s">
        <v>18</v>
      </c>
      <c r="AK1" s="4" t="s">
        <v>196</v>
      </c>
      <c r="AL1" s="4" t="s">
        <v>19</v>
      </c>
      <c r="AM1" s="4" t="s">
        <v>197</v>
      </c>
      <c r="AN1" s="4" t="s">
        <v>20</v>
      </c>
      <c r="AO1" s="4" t="s">
        <v>198</v>
      </c>
      <c r="AP1" s="4" t="s">
        <v>21</v>
      </c>
      <c r="AQ1" s="4" t="s">
        <v>199</v>
      </c>
      <c r="AR1" s="4" t="s">
        <v>22</v>
      </c>
      <c r="AS1" s="4" t="s">
        <v>200</v>
      </c>
      <c r="AT1" s="4" t="s">
        <v>23</v>
      </c>
      <c r="AU1" s="4" t="s">
        <v>201</v>
      </c>
      <c r="AV1" s="4" t="s">
        <v>24</v>
      </c>
      <c r="AW1" s="4" t="s">
        <v>202</v>
      </c>
      <c r="AX1" s="4" t="s">
        <v>25</v>
      </c>
      <c r="AY1" s="4" t="s">
        <v>203</v>
      </c>
      <c r="AZ1" s="4" t="s">
        <v>26</v>
      </c>
      <c r="BA1" s="4" t="s">
        <v>148</v>
      </c>
      <c r="BB1" s="4" t="s">
        <v>27</v>
      </c>
      <c r="BC1" s="4" t="s">
        <v>204</v>
      </c>
      <c r="BD1" s="4" t="s">
        <v>28</v>
      </c>
      <c r="BE1" s="4" t="s">
        <v>205</v>
      </c>
      <c r="BF1" s="4" t="s">
        <v>29</v>
      </c>
      <c r="BG1" s="4" t="s">
        <v>206</v>
      </c>
      <c r="BH1" s="4" t="s">
        <v>30</v>
      </c>
      <c r="BI1" s="4" t="s">
        <v>207</v>
      </c>
      <c r="BJ1" s="4" t="s">
        <v>31</v>
      </c>
      <c r="BK1" s="4" t="s">
        <v>208</v>
      </c>
      <c r="BL1" s="4" t="s">
        <v>32</v>
      </c>
      <c r="BM1" s="4" t="s">
        <v>209</v>
      </c>
      <c r="BN1" s="4" t="s">
        <v>33</v>
      </c>
      <c r="BO1" s="4" t="s">
        <v>210</v>
      </c>
      <c r="BP1" s="4" t="s">
        <v>34</v>
      </c>
      <c r="BQ1" s="4" t="s">
        <v>211</v>
      </c>
      <c r="BR1" s="4" t="s">
        <v>35</v>
      </c>
      <c r="BS1" s="4" t="s">
        <v>212</v>
      </c>
      <c r="BT1" s="4" t="s">
        <v>36</v>
      </c>
      <c r="BU1" s="4" t="s">
        <v>213</v>
      </c>
      <c r="BV1" s="4" t="s">
        <v>37</v>
      </c>
      <c r="BW1" s="4" t="s">
        <v>214</v>
      </c>
      <c r="BX1" s="4" t="s">
        <v>38</v>
      </c>
      <c r="BY1" s="4" t="s">
        <v>215</v>
      </c>
      <c r="BZ1" s="4" t="s">
        <v>39</v>
      </c>
      <c r="CA1" s="4" t="s">
        <v>216</v>
      </c>
      <c r="CB1" s="4" t="s">
        <v>40</v>
      </c>
      <c r="CC1" s="4" t="s">
        <v>162</v>
      </c>
      <c r="CD1" s="4" t="s">
        <v>41</v>
      </c>
      <c r="CE1" s="4" t="s">
        <v>212</v>
      </c>
      <c r="CF1" s="4" t="s">
        <v>42</v>
      </c>
      <c r="CG1" s="4" t="s">
        <v>217</v>
      </c>
      <c r="CH1" s="4" t="s">
        <v>43</v>
      </c>
      <c r="CI1" s="4" t="s">
        <v>208</v>
      </c>
      <c r="CJ1" s="4" t="s">
        <v>44</v>
      </c>
      <c r="CK1" s="4" t="s">
        <v>218</v>
      </c>
      <c r="CL1" s="4" t="s">
        <v>45</v>
      </c>
      <c r="CM1" s="4" t="s">
        <v>219</v>
      </c>
      <c r="CN1" s="4" t="s">
        <v>46</v>
      </c>
      <c r="CO1" s="4" t="s">
        <v>220</v>
      </c>
      <c r="CP1" s="4" t="s">
        <v>47</v>
      </c>
      <c r="CQ1" s="4" t="s">
        <v>221</v>
      </c>
      <c r="CR1" s="4" t="s">
        <v>48</v>
      </c>
      <c r="CS1" s="4" t="s">
        <v>222</v>
      </c>
      <c r="CT1" s="4" t="s">
        <v>49</v>
      </c>
      <c r="CU1" s="4" t="s">
        <v>223</v>
      </c>
      <c r="CV1" s="4" t="s">
        <v>50</v>
      </c>
      <c r="CW1" s="4" t="s">
        <v>224</v>
      </c>
      <c r="CX1" s="4" t="s">
        <v>51</v>
      </c>
      <c r="CY1" s="4" t="s">
        <v>225</v>
      </c>
      <c r="CZ1" s="4" t="s">
        <v>52</v>
      </c>
      <c r="DA1" s="4" t="s">
        <v>226</v>
      </c>
      <c r="DB1" s="4" t="s">
        <v>53</v>
      </c>
      <c r="DC1" s="4" t="s">
        <v>227</v>
      </c>
      <c r="DD1" s="4" t="s">
        <v>54</v>
      </c>
      <c r="DE1" s="4" t="s">
        <v>228</v>
      </c>
      <c r="DF1" s="4" t="s">
        <v>55</v>
      </c>
      <c r="DG1" s="4" t="s">
        <v>229</v>
      </c>
      <c r="DH1" s="4" t="s">
        <v>56</v>
      </c>
      <c r="DI1" s="4" t="s">
        <v>230</v>
      </c>
      <c r="DJ1" s="4" t="s">
        <v>57</v>
      </c>
      <c r="DK1" s="4" t="s">
        <v>231</v>
      </c>
      <c r="DL1" s="4" t="s">
        <v>58</v>
      </c>
      <c r="DM1" s="4" t="s">
        <v>179</v>
      </c>
      <c r="DN1" s="4" t="s">
        <v>59</v>
      </c>
      <c r="DO1" s="4" t="s">
        <v>232</v>
      </c>
      <c r="DP1" s="4" t="s">
        <v>60</v>
      </c>
      <c r="DQ1" s="4" t="s">
        <v>233</v>
      </c>
      <c r="DR1" s="4" t="s">
        <v>61</v>
      </c>
      <c r="DS1" s="4" t="s">
        <v>234</v>
      </c>
      <c r="DT1" s="4" t="s">
        <v>62</v>
      </c>
      <c r="DU1" s="4" t="s">
        <v>235</v>
      </c>
      <c r="DV1" s="4" t="s">
        <v>63</v>
      </c>
      <c r="DW1" s="4" t="s">
        <v>236</v>
      </c>
      <c r="DX1" s="4" t="s">
        <v>64</v>
      </c>
      <c r="DY1" s="4" t="s">
        <v>237</v>
      </c>
      <c r="DZ1" s="4" t="s">
        <v>65</v>
      </c>
      <c r="EA1" s="4" t="s">
        <v>238</v>
      </c>
      <c r="EB1" s="4" t="s">
        <v>66</v>
      </c>
      <c r="EC1" s="4" t="s">
        <v>239</v>
      </c>
    </row>
    <row r="2" spans="1:133" ht="15.75" customHeight="1" x14ac:dyDescent="0.25">
      <c r="A2" s="5" t="s">
        <v>67</v>
      </c>
      <c r="B2" s="6" t="s">
        <v>119</v>
      </c>
      <c r="C2" s="6">
        <f>IF(B2="MV",1,2)</f>
        <v>1</v>
      </c>
      <c r="D2" s="6" t="s">
        <v>119</v>
      </c>
      <c r="E2" s="6">
        <v>1</v>
      </c>
      <c r="F2" s="6"/>
      <c r="G2" s="6"/>
      <c r="H2" s="6" t="s">
        <v>119</v>
      </c>
      <c r="I2" s="6">
        <v>1</v>
      </c>
      <c r="J2" s="6" t="s">
        <v>119</v>
      </c>
      <c r="K2" s="6">
        <v>1</v>
      </c>
      <c r="L2" s="6" t="s">
        <v>119</v>
      </c>
      <c r="M2" s="6">
        <v>1</v>
      </c>
      <c r="N2" s="6" t="s">
        <v>119</v>
      </c>
      <c r="O2" s="6">
        <f>IF(N2="MV",1,2)</f>
        <v>1</v>
      </c>
      <c r="P2" s="6" t="s">
        <v>119</v>
      </c>
      <c r="Q2" s="6">
        <v>1</v>
      </c>
      <c r="R2" s="6"/>
      <c r="S2" s="6"/>
      <c r="T2" s="6" t="s">
        <v>119</v>
      </c>
      <c r="U2" s="1">
        <v>1</v>
      </c>
      <c r="V2" s="6" t="s">
        <v>119</v>
      </c>
      <c r="W2" s="1">
        <v>1</v>
      </c>
      <c r="X2" s="6" t="s">
        <v>119</v>
      </c>
      <c r="Y2" s="1">
        <v>1</v>
      </c>
      <c r="Z2" s="6" t="s">
        <v>103</v>
      </c>
      <c r="AA2" s="1">
        <f t="shared" ref="AA2:AA6" si="0">IF(Z2="Sitting",1,2)</f>
        <v>1</v>
      </c>
      <c r="AB2" s="6" t="s">
        <v>103</v>
      </c>
      <c r="AC2" s="1">
        <v>1</v>
      </c>
      <c r="AD2" s="6" t="s">
        <v>68</v>
      </c>
      <c r="AE2" s="6"/>
      <c r="AF2" s="6" t="s">
        <v>103</v>
      </c>
      <c r="AG2" s="6">
        <v>1</v>
      </c>
      <c r="AH2" s="6" t="s">
        <v>103</v>
      </c>
      <c r="AI2" s="6">
        <v>1</v>
      </c>
      <c r="AJ2" s="6" t="s">
        <v>103</v>
      </c>
      <c r="AK2" s="6">
        <v>1</v>
      </c>
      <c r="AL2" s="6" t="s">
        <v>120</v>
      </c>
      <c r="AM2" s="1">
        <f t="shared" ref="AM2:AM6" si="1">IF(AL2="Light",1,2)</f>
        <v>1</v>
      </c>
      <c r="AN2" s="6" t="s">
        <v>120</v>
      </c>
      <c r="AO2" s="1">
        <f t="shared" ref="AO2:AO6" si="2">IF(AN2="Light",1,2)</f>
        <v>1</v>
      </c>
      <c r="AP2" s="6" t="s">
        <v>68</v>
      </c>
      <c r="AQ2" s="1">
        <f t="shared" ref="AQ2:AQ6" si="3">IF(AP2="Light",1,2)</f>
        <v>2</v>
      </c>
      <c r="AR2" s="6" t="s">
        <v>103</v>
      </c>
      <c r="AS2" s="1">
        <f t="shared" ref="AS2:AS6" si="4">IF(AR2="Light",1,2)</f>
        <v>2</v>
      </c>
      <c r="AT2" s="6" t="s">
        <v>120</v>
      </c>
      <c r="AU2" s="1">
        <f t="shared" ref="AU2:AU6" si="5">IF(AT2="Light",1,2)</f>
        <v>1</v>
      </c>
      <c r="AV2" s="6" t="s">
        <v>120</v>
      </c>
      <c r="AW2" s="1">
        <f t="shared" ref="AW2:AW7" si="6">IF(AV2="Light",1,2)</f>
        <v>1</v>
      </c>
      <c r="AX2" s="6" t="s">
        <v>103</v>
      </c>
      <c r="AY2" s="1">
        <f t="shared" ref="AY2:AY6" si="7">IF(AX2="Sitting",1,2)</f>
        <v>1</v>
      </c>
      <c r="AZ2" s="6" t="s">
        <v>103</v>
      </c>
      <c r="BA2" s="1">
        <f t="shared" ref="BA2:BA6" si="8">IF(AZ2="Sitting",1,2)</f>
        <v>1</v>
      </c>
      <c r="BB2" s="6" t="s">
        <v>68</v>
      </c>
      <c r="BC2" s="6"/>
      <c r="BD2" s="6" t="s">
        <v>103</v>
      </c>
      <c r="BE2" s="6">
        <f>IF(BD2="Sitting",1,2)</f>
        <v>1</v>
      </c>
      <c r="BF2" s="6" t="s">
        <v>103</v>
      </c>
      <c r="BG2" s="6">
        <f>IF(BF2="Sitting",1,2)</f>
        <v>1</v>
      </c>
      <c r="BH2" s="6" t="s">
        <v>103</v>
      </c>
      <c r="BI2" s="6">
        <f>IF(BH2="Sitting",1,2)</f>
        <v>1</v>
      </c>
      <c r="BJ2" s="6" t="s">
        <v>103</v>
      </c>
      <c r="BK2" s="6">
        <v>1</v>
      </c>
      <c r="BL2" s="6" t="s">
        <v>103</v>
      </c>
      <c r="BM2" s="6">
        <v>1</v>
      </c>
      <c r="BN2" s="6" t="s">
        <v>68</v>
      </c>
      <c r="BO2" s="6"/>
      <c r="BP2" s="6" t="s">
        <v>103</v>
      </c>
      <c r="BQ2" s="6">
        <v>1</v>
      </c>
      <c r="BR2" s="6" t="s">
        <v>103</v>
      </c>
      <c r="BS2" s="6">
        <v>1</v>
      </c>
      <c r="BT2" s="6" t="s">
        <v>103</v>
      </c>
      <c r="BU2" s="6">
        <v>1</v>
      </c>
      <c r="BV2" s="6" t="s">
        <v>103</v>
      </c>
      <c r="BW2" s="6">
        <v>1</v>
      </c>
      <c r="BX2" s="6" t="s">
        <v>103</v>
      </c>
      <c r="BY2" s="6">
        <v>1</v>
      </c>
      <c r="BZ2" s="6" t="s">
        <v>68</v>
      </c>
      <c r="CA2" s="6"/>
      <c r="CB2" s="6" t="s">
        <v>103</v>
      </c>
      <c r="CC2" s="6">
        <v>1</v>
      </c>
      <c r="CD2" s="6" t="s">
        <v>120</v>
      </c>
      <c r="CE2" s="6">
        <v>2</v>
      </c>
      <c r="CF2" s="6" t="s">
        <v>103</v>
      </c>
      <c r="CG2" s="6">
        <v>1</v>
      </c>
      <c r="CH2" s="6" t="s">
        <v>103</v>
      </c>
      <c r="CI2" s="6">
        <v>1</v>
      </c>
      <c r="CJ2" s="6" t="s">
        <v>103</v>
      </c>
      <c r="CK2" s="6">
        <v>1</v>
      </c>
      <c r="CL2" s="6" t="s">
        <v>68</v>
      </c>
      <c r="CM2" s="6"/>
      <c r="CN2" s="6" t="s">
        <v>103</v>
      </c>
      <c r="CO2" s="6">
        <f>IF(CN2="Sitting",1,2)</f>
        <v>1</v>
      </c>
      <c r="CP2" s="6" t="s">
        <v>103</v>
      </c>
      <c r="CQ2" s="6">
        <v>1</v>
      </c>
      <c r="CR2" s="6" t="s">
        <v>103</v>
      </c>
      <c r="CS2" s="6">
        <v>1</v>
      </c>
      <c r="CT2" s="6" t="s">
        <v>119</v>
      </c>
      <c r="CU2" s="6">
        <v>1</v>
      </c>
      <c r="CV2" s="6" t="s">
        <v>119</v>
      </c>
      <c r="CW2" s="6">
        <v>1</v>
      </c>
      <c r="CX2" s="6" t="s">
        <v>68</v>
      </c>
      <c r="CY2" s="6"/>
      <c r="CZ2" s="6" t="s">
        <v>119</v>
      </c>
      <c r="DA2" s="6">
        <v>1</v>
      </c>
      <c r="DB2" s="6" t="s">
        <v>119</v>
      </c>
      <c r="DC2" s="6">
        <v>1</v>
      </c>
      <c r="DD2" s="6" t="s">
        <v>119</v>
      </c>
      <c r="DE2" s="6">
        <f>IF(DD2="MV",1,2)</f>
        <v>1</v>
      </c>
      <c r="DF2" s="6" t="s">
        <v>103</v>
      </c>
      <c r="DG2" s="6">
        <f>IF(DF2="Light",1,2)</f>
        <v>2</v>
      </c>
      <c r="DH2" s="6" t="s">
        <v>120</v>
      </c>
      <c r="DI2" s="6">
        <f>IF(DH2="Light",1,2)</f>
        <v>1</v>
      </c>
      <c r="DJ2" s="6" t="s">
        <v>68</v>
      </c>
      <c r="DK2" s="6"/>
      <c r="DL2" s="6" t="s">
        <v>120</v>
      </c>
      <c r="DM2" s="6">
        <f>IF(DL2="Light",1,2)</f>
        <v>1</v>
      </c>
      <c r="DN2" s="6" t="s">
        <v>103</v>
      </c>
      <c r="DO2" s="13">
        <f t="shared" ref="DO2:DO5" si="9">IF(DN2="Light",1,2)</f>
        <v>2</v>
      </c>
      <c r="DP2" s="6" t="s">
        <v>120</v>
      </c>
      <c r="DQ2" s="6">
        <f>IF(DP2="Light",1,2)</f>
        <v>1</v>
      </c>
      <c r="DR2" s="6" t="s">
        <v>119</v>
      </c>
      <c r="DS2" s="6">
        <f>IF(DR2="MV",1,2)</f>
        <v>1</v>
      </c>
      <c r="DT2" s="6" t="s">
        <v>119</v>
      </c>
      <c r="DU2" s="6">
        <v>1</v>
      </c>
      <c r="DV2" s="6" t="s">
        <v>68</v>
      </c>
      <c r="DW2" s="6"/>
      <c r="DX2" s="6" t="s">
        <v>119</v>
      </c>
      <c r="DY2" s="6">
        <v>1</v>
      </c>
      <c r="DZ2" s="6" t="s">
        <v>119</v>
      </c>
      <c r="EA2" s="6">
        <v>1</v>
      </c>
      <c r="EB2" s="6" t="s">
        <v>119</v>
      </c>
      <c r="EC2" s="11">
        <v>1</v>
      </c>
    </row>
    <row r="3" spans="1:133" ht="15.75" customHeight="1" x14ac:dyDescent="0.35">
      <c r="A3" s="9" t="s">
        <v>69</v>
      </c>
      <c r="B3" s="1" t="s">
        <v>119</v>
      </c>
      <c r="C3" s="6">
        <f t="shared" ref="C3:C31" si="10">IF(B3="MV",1,2)</f>
        <v>1</v>
      </c>
      <c r="D3" s="1" t="s">
        <v>119</v>
      </c>
      <c r="E3" s="6">
        <v>1</v>
      </c>
      <c r="F3" s="1" t="s">
        <v>119</v>
      </c>
      <c r="G3" s="1">
        <v>1</v>
      </c>
      <c r="H3" s="1" t="s">
        <v>119</v>
      </c>
      <c r="I3" s="6">
        <v>1</v>
      </c>
      <c r="J3" s="1" t="s">
        <v>119</v>
      </c>
      <c r="K3" s="6">
        <v>1</v>
      </c>
      <c r="L3" s="1" t="s">
        <v>119</v>
      </c>
      <c r="M3" s="6">
        <v>1</v>
      </c>
      <c r="N3" s="1" t="s">
        <v>119</v>
      </c>
      <c r="O3" s="6">
        <f t="shared" ref="O3:O31" si="11">IF(N3="MV",1,2)</f>
        <v>1</v>
      </c>
      <c r="P3" s="1" t="s">
        <v>119</v>
      </c>
      <c r="Q3" s="6">
        <v>1</v>
      </c>
      <c r="R3" s="1" t="s">
        <v>119</v>
      </c>
      <c r="S3" s="1">
        <v>1</v>
      </c>
      <c r="T3" s="1" t="s">
        <v>119</v>
      </c>
      <c r="U3" s="1">
        <v>1</v>
      </c>
      <c r="V3" s="1" t="s">
        <v>119</v>
      </c>
      <c r="W3" s="1">
        <v>1</v>
      </c>
      <c r="X3" s="1" t="s">
        <v>119</v>
      </c>
      <c r="Y3" s="1">
        <v>1</v>
      </c>
      <c r="Z3" s="1" t="s">
        <v>103</v>
      </c>
      <c r="AA3" s="1">
        <f t="shared" si="0"/>
        <v>1</v>
      </c>
      <c r="AB3" s="1" t="s">
        <v>103</v>
      </c>
      <c r="AC3" s="1">
        <v>1</v>
      </c>
      <c r="AD3" s="1" t="s">
        <v>103</v>
      </c>
      <c r="AE3" s="1">
        <v>1</v>
      </c>
      <c r="AF3" s="1" t="s">
        <v>103</v>
      </c>
      <c r="AG3" s="6">
        <v>1</v>
      </c>
      <c r="AH3" s="1" t="s">
        <v>103</v>
      </c>
      <c r="AI3" s="6">
        <v>1</v>
      </c>
      <c r="AJ3" s="1" t="s">
        <v>103</v>
      </c>
      <c r="AK3" s="6">
        <v>1</v>
      </c>
      <c r="AL3" s="1" t="s">
        <v>120</v>
      </c>
      <c r="AM3" s="1">
        <f t="shared" si="1"/>
        <v>1</v>
      </c>
      <c r="AN3" s="1" t="s">
        <v>120</v>
      </c>
      <c r="AO3" s="1">
        <f t="shared" si="2"/>
        <v>1</v>
      </c>
      <c r="AP3" s="1" t="s">
        <v>120</v>
      </c>
      <c r="AQ3" s="1">
        <f t="shared" si="3"/>
        <v>1</v>
      </c>
      <c r="AR3" s="1" t="s">
        <v>120</v>
      </c>
      <c r="AS3" s="1">
        <f t="shared" si="4"/>
        <v>1</v>
      </c>
      <c r="AT3" s="1" t="s">
        <v>120</v>
      </c>
      <c r="AU3" s="1">
        <f t="shared" si="5"/>
        <v>1</v>
      </c>
      <c r="AV3" s="1" t="s">
        <v>120</v>
      </c>
      <c r="AW3" s="1">
        <f t="shared" si="6"/>
        <v>1</v>
      </c>
      <c r="AX3" s="1" t="s">
        <v>103</v>
      </c>
      <c r="AY3" s="1">
        <f t="shared" si="7"/>
        <v>1</v>
      </c>
      <c r="AZ3" s="1" t="s">
        <v>103</v>
      </c>
      <c r="BA3" s="1">
        <f t="shared" si="8"/>
        <v>1</v>
      </c>
      <c r="BB3" s="1" t="s">
        <v>103</v>
      </c>
      <c r="BC3" s="6">
        <f t="shared" ref="BC3:BC31" si="12">IF(BB3="Sitting",1,2)</f>
        <v>1</v>
      </c>
      <c r="BD3" s="1" t="s">
        <v>103</v>
      </c>
      <c r="BE3" s="6">
        <f t="shared" ref="BE3:BE31" si="13">IF(BD3="Sitting",1,2)</f>
        <v>1</v>
      </c>
      <c r="BF3" s="1" t="s">
        <v>103</v>
      </c>
      <c r="BG3" s="6">
        <f t="shared" ref="BG3:BG31" si="14">IF(BF3="Sitting",1,2)</f>
        <v>1</v>
      </c>
      <c r="BH3" s="1" t="s">
        <v>103</v>
      </c>
      <c r="BI3" s="6">
        <f t="shared" ref="BI3:BI31" si="15">IF(BH3="Sitting",1,2)</f>
        <v>1</v>
      </c>
      <c r="BJ3" s="1" t="s">
        <v>103</v>
      </c>
      <c r="BK3" s="6">
        <v>1</v>
      </c>
      <c r="BL3" s="1" t="s">
        <v>103</v>
      </c>
      <c r="BM3" s="6">
        <v>1</v>
      </c>
      <c r="BN3" s="1" t="s">
        <v>103</v>
      </c>
      <c r="BO3" s="1">
        <v>1</v>
      </c>
      <c r="BP3" s="1" t="s">
        <v>103</v>
      </c>
      <c r="BQ3" s="6">
        <v>1</v>
      </c>
      <c r="BR3" s="1" t="s">
        <v>103</v>
      </c>
      <c r="BS3" s="6">
        <v>1</v>
      </c>
      <c r="BT3" s="1" t="s">
        <v>103</v>
      </c>
      <c r="BU3" s="6">
        <v>1</v>
      </c>
      <c r="BV3" s="1" t="s">
        <v>103</v>
      </c>
      <c r="BW3" s="6">
        <v>1</v>
      </c>
      <c r="BX3" s="1" t="s">
        <v>103</v>
      </c>
      <c r="BY3" s="6">
        <v>1</v>
      </c>
      <c r="BZ3" s="1" t="s">
        <v>103</v>
      </c>
      <c r="CA3" s="1">
        <v>1</v>
      </c>
      <c r="CB3" s="1" t="s">
        <v>103</v>
      </c>
      <c r="CC3" s="6">
        <v>1</v>
      </c>
      <c r="CD3" s="1" t="s">
        <v>103</v>
      </c>
      <c r="CE3" s="1">
        <v>1</v>
      </c>
      <c r="CF3" s="1" t="s">
        <v>103</v>
      </c>
      <c r="CG3" s="6">
        <v>1</v>
      </c>
      <c r="CH3" s="1" t="s">
        <v>103</v>
      </c>
      <c r="CI3" s="6">
        <v>1</v>
      </c>
      <c r="CJ3" s="1" t="s">
        <v>103</v>
      </c>
      <c r="CK3" s="6">
        <v>1</v>
      </c>
      <c r="CL3" s="1" t="s">
        <v>103</v>
      </c>
      <c r="CM3" s="1">
        <v>1</v>
      </c>
      <c r="CN3" s="1" t="s">
        <v>103</v>
      </c>
      <c r="CO3" s="6">
        <f t="shared" ref="CO3:CO31" si="16">IF(CN3="Sitting",1,2)</f>
        <v>1</v>
      </c>
      <c r="CP3" s="1" t="s">
        <v>103</v>
      </c>
      <c r="CQ3" s="6">
        <v>1</v>
      </c>
      <c r="CR3" s="1" t="s">
        <v>103</v>
      </c>
      <c r="CS3" s="6">
        <v>1</v>
      </c>
      <c r="CT3" s="1" t="s">
        <v>119</v>
      </c>
      <c r="CU3" s="6">
        <v>1</v>
      </c>
      <c r="CV3" s="1" t="s">
        <v>119</v>
      </c>
      <c r="CW3" s="6">
        <v>1</v>
      </c>
      <c r="CX3" s="1" t="s">
        <v>119</v>
      </c>
      <c r="CY3" s="1">
        <v>1</v>
      </c>
      <c r="CZ3" s="1" t="s">
        <v>119</v>
      </c>
      <c r="DA3" s="6">
        <v>1</v>
      </c>
      <c r="DB3" s="1" t="s">
        <v>119</v>
      </c>
      <c r="DC3" s="6">
        <v>1</v>
      </c>
      <c r="DD3" s="1" t="s">
        <v>119</v>
      </c>
      <c r="DE3" s="6">
        <f t="shared" ref="DE3:DE31" si="17">IF(DD3="MV",1,2)</f>
        <v>1</v>
      </c>
      <c r="DF3" s="1" t="s">
        <v>120</v>
      </c>
      <c r="DG3" s="6">
        <f t="shared" ref="DG3:DG31" si="18">IF(DF3="Light",1,2)</f>
        <v>1</v>
      </c>
      <c r="DH3" s="1" t="s">
        <v>103</v>
      </c>
      <c r="DI3" s="6">
        <f t="shared" ref="DI3:DI31" si="19">IF(DH3="Light",1,2)</f>
        <v>2</v>
      </c>
      <c r="DJ3" s="1" t="s">
        <v>120</v>
      </c>
      <c r="DK3" s="6">
        <f t="shared" ref="DK3:DK31" si="20">IF(DJ3="Light",1,2)</f>
        <v>1</v>
      </c>
      <c r="DL3" s="1" t="s">
        <v>120</v>
      </c>
      <c r="DM3" s="6">
        <f t="shared" ref="DM3:DM31" si="21">IF(DL3="Light",1,2)</f>
        <v>1</v>
      </c>
      <c r="DN3" s="1" t="s">
        <v>120</v>
      </c>
      <c r="DO3" s="13">
        <f t="shared" si="9"/>
        <v>1</v>
      </c>
      <c r="DP3" s="1" t="s">
        <v>120</v>
      </c>
      <c r="DQ3" s="6">
        <f t="shared" ref="DQ3:DQ31" si="22">IF(DP3="Light",1,2)</f>
        <v>1</v>
      </c>
      <c r="DR3" s="1" t="s">
        <v>119</v>
      </c>
      <c r="DS3" s="6">
        <f t="shared" ref="DS3:DS31" si="23">IF(DR3="MV",1,2)</f>
        <v>1</v>
      </c>
      <c r="DT3" s="1" t="s">
        <v>119</v>
      </c>
      <c r="DU3" s="6">
        <v>1</v>
      </c>
      <c r="DV3" s="1" t="s">
        <v>119</v>
      </c>
      <c r="DW3" s="1">
        <v>1</v>
      </c>
      <c r="DX3" s="1" t="s">
        <v>119</v>
      </c>
      <c r="DY3" s="6">
        <v>1</v>
      </c>
      <c r="DZ3" s="1" t="s">
        <v>119</v>
      </c>
      <c r="EA3" s="6">
        <v>1</v>
      </c>
      <c r="EB3" s="1" t="s">
        <v>119</v>
      </c>
      <c r="EC3" s="11">
        <v>1</v>
      </c>
    </row>
    <row r="4" spans="1:133" ht="15.75" customHeight="1" x14ac:dyDescent="0.35">
      <c r="A4" s="9" t="s">
        <v>70</v>
      </c>
      <c r="B4" s="1" t="s">
        <v>119</v>
      </c>
      <c r="C4" s="6">
        <f t="shared" si="10"/>
        <v>1</v>
      </c>
      <c r="D4" s="1" t="s">
        <v>119</v>
      </c>
      <c r="E4" s="6">
        <v>1</v>
      </c>
      <c r="F4" s="1" t="s">
        <v>119</v>
      </c>
      <c r="G4" s="1">
        <v>1</v>
      </c>
      <c r="H4" s="1" t="s">
        <v>119</v>
      </c>
      <c r="I4" s="6">
        <v>1</v>
      </c>
      <c r="J4" s="1" t="s">
        <v>119</v>
      </c>
      <c r="K4" s="6">
        <v>1</v>
      </c>
      <c r="L4" s="1" t="s">
        <v>119</v>
      </c>
      <c r="M4" s="6">
        <v>1</v>
      </c>
      <c r="N4" s="1" t="s">
        <v>119</v>
      </c>
      <c r="O4" s="6">
        <f t="shared" si="11"/>
        <v>1</v>
      </c>
      <c r="P4" s="1" t="s">
        <v>119</v>
      </c>
      <c r="Q4" s="6">
        <v>1</v>
      </c>
      <c r="R4" s="1" t="s">
        <v>119</v>
      </c>
      <c r="S4" s="1">
        <v>1</v>
      </c>
      <c r="T4" s="1" t="s">
        <v>120</v>
      </c>
      <c r="U4" s="1">
        <v>2</v>
      </c>
      <c r="V4" s="1" t="s">
        <v>119</v>
      </c>
      <c r="W4" s="1">
        <v>1</v>
      </c>
      <c r="X4" s="1" t="s">
        <v>119</v>
      </c>
      <c r="Y4" s="1">
        <v>1</v>
      </c>
      <c r="Z4" s="1" t="s">
        <v>103</v>
      </c>
      <c r="AA4" s="1">
        <f t="shared" si="0"/>
        <v>1</v>
      </c>
      <c r="AB4" s="1" t="s">
        <v>103</v>
      </c>
      <c r="AC4" s="1">
        <v>1</v>
      </c>
      <c r="AD4" s="1" t="s">
        <v>103</v>
      </c>
      <c r="AE4" s="1">
        <v>1</v>
      </c>
      <c r="AF4" s="1" t="s">
        <v>103</v>
      </c>
      <c r="AG4" s="6">
        <v>1</v>
      </c>
      <c r="AH4" s="1" t="s">
        <v>103</v>
      </c>
      <c r="AI4" s="6">
        <v>1</v>
      </c>
      <c r="AJ4" s="1" t="s">
        <v>103</v>
      </c>
      <c r="AK4" s="6">
        <v>1</v>
      </c>
      <c r="AL4" s="1" t="s">
        <v>120</v>
      </c>
      <c r="AM4" s="1">
        <f t="shared" si="1"/>
        <v>1</v>
      </c>
      <c r="AN4" s="1" t="s">
        <v>120</v>
      </c>
      <c r="AO4" s="1">
        <f t="shared" si="2"/>
        <v>1</v>
      </c>
      <c r="AP4" s="1" t="s">
        <v>120</v>
      </c>
      <c r="AQ4" s="1">
        <f t="shared" si="3"/>
        <v>1</v>
      </c>
      <c r="AR4" s="1" t="s">
        <v>120</v>
      </c>
      <c r="AS4" s="1">
        <f t="shared" si="4"/>
        <v>1</v>
      </c>
      <c r="AT4" s="1" t="s">
        <v>120</v>
      </c>
      <c r="AU4" s="1">
        <f t="shared" si="5"/>
        <v>1</v>
      </c>
      <c r="AV4" s="1" t="s">
        <v>103</v>
      </c>
      <c r="AW4" s="1">
        <f t="shared" si="6"/>
        <v>2</v>
      </c>
      <c r="AX4" s="1" t="s">
        <v>103</v>
      </c>
      <c r="AY4" s="1">
        <f t="shared" si="7"/>
        <v>1</v>
      </c>
      <c r="AZ4" s="1" t="s">
        <v>120</v>
      </c>
      <c r="BA4" s="1">
        <f t="shared" si="8"/>
        <v>2</v>
      </c>
      <c r="BB4" s="1" t="s">
        <v>120</v>
      </c>
      <c r="BC4" s="6">
        <f t="shared" si="12"/>
        <v>2</v>
      </c>
      <c r="BD4" s="1" t="s">
        <v>103</v>
      </c>
      <c r="BE4" s="6">
        <f t="shared" si="13"/>
        <v>1</v>
      </c>
      <c r="BF4" s="1" t="s">
        <v>120</v>
      </c>
      <c r="BG4" s="6">
        <f t="shared" si="14"/>
        <v>2</v>
      </c>
      <c r="BH4" s="1" t="s">
        <v>120</v>
      </c>
      <c r="BI4" s="6">
        <f t="shared" si="15"/>
        <v>2</v>
      </c>
      <c r="BJ4" s="1" t="s">
        <v>103</v>
      </c>
      <c r="BK4" s="6">
        <v>1</v>
      </c>
      <c r="BL4" s="1" t="s">
        <v>103</v>
      </c>
      <c r="BM4" s="6">
        <v>1</v>
      </c>
      <c r="BN4" s="1" t="s">
        <v>103</v>
      </c>
      <c r="BO4" s="1">
        <v>1</v>
      </c>
      <c r="BP4" s="1" t="s">
        <v>103</v>
      </c>
      <c r="BQ4" s="6">
        <v>1</v>
      </c>
      <c r="BR4" s="1" t="s">
        <v>103</v>
      </c>
      <c r="BS4" s="6">
        <v>1</v>
      </c>
      <c r="BT4" s="1" t="s">
        <v>103</v>
      </c>
      <c r="BU4" s="6">
        <v>1</v>
      </c>
      <c r="BV4" s="1" t="s">
        <v>103</v>
      </c>
      <c r="BW4" s="6">
        <v>1</v>
      </c>
      <c r="BX4" s="1" t="s">
        <v>103</v>
      </c>
      <c r="BY4" s="6">
        <v>1</v>
      </c>
      <c r="BZ4" s="1" t="s">
        <v>103</v>
      </c>
      <c r="CA4" s="1">
        <v>1</v>
      </c>
      <c r="CB4" s="1" t="s">
        <v>103</v>
      </c>
      <c r="CC4" s="6">
        <v>1</v>
      </c>
      <c r="CD4" s="1" t="s">
        <v>103</v>
      </c>
      <c r="CE4" s="1">
        <v>1</v>
      </c>
      <c r="CF4" s="1" t="s">
        <v>103</v>
      </c>
      <c r="CG4" s="6">
        <v>1</v>
      </c>
      <c r="CH4" s="1" t="s">
        <v>103</v>
      </c>
      <c r="CI4" s="6">
        <v>1</v>
      </c>
      <c r="CJ4" s="1" t="s">
        <v>103</v>
      </c>
      <c r="CK4" s="6">
        <v>1</v>
      </c>
      <c r="CL4" s="1" t="s">
        <v>103</v>
      </c>
      <c r="CM4" s="1">
        <v>1</v>
      </c>
      <c r="CN4" s="1" t="s">
        <v>103</v>
      </c>
      <c r="CO4" s="6">
        <f t="shared" si="16"/>
        <v>1</v>
      </c>
      <c r="CP4" s="1" t="s">
        <v>103</v>
      </c>
      <c r="CQ4" s="6">
        <v>1</v>
      </c>
      <c r="CR4" s="1" t="s">
        <v>103</v>
      </c>
      <c r="CS4" s="6">
        <v>1</v>
      </c>
      <c r="CT4" s="1" t="s">
        <v>119</v>
      </c>
      <c r="CU4" s="6">
        <v>1</v>
      </c>
      <c r="CV4" s="1" t="s">
        <v>119</v>
      </c>
      <c r="CW4" s="6">
        <v>1</v>
      </c>
      <c r="CX4" s="1" t="s">
        <v>119</v>
      </c>
      <c r="CY4" s="1">
        <v>1</v>
      </c>
      <c r="CZ4" s="1" t="s">
        <v>119</v>
      </c>
      <c r="DA4" s="6">
        <v>1</v>
      </c>
      <c r="DB4" s="1" t="s">
        <v>119</v>
      </c>
      <c r="DC4" s="6">
        <v>1</v>
      </c>
      <c r="DD4" s="1" t="s">
        <v>119</v>
      </c>
      <c r="DE4" s="6">
        <f t="shared" si="17"/>
        <v>1</v>
      </c>
      <c r="DF4" s="1" t="s">
        <v>120</v>
      </c>
      <c r="DG4" s="6">
        <f t="shared" si="18"/>
        <v>1</v>
      </c>
      <c r="DH4" s="1" t="s">
        <v>120</v>
      </c>
      <c r="DI4" s="6">
        <f t="shared" si="19"/>
        <v>1</v>
      </c>
      <c r="DJ4" s="1" t="s">
        <v>120</v>
      </c>
      <c r="DK4" s="6">
        <f t="shared" si="20"/>
        <v>1</v>
      </c>
      <c r="DL4" s="1" t="s">
        <v>120</v>
      </c>
      <c r="DM4" s="6">
        <f t="shared" si="21"/>
        <v>1</v>
      </c>
      <c r="DN4" s="1" t="s">
        <v>120</v>
      </c>
      <c r="DO4" s="13">
        <f t="shared" si="9"/>
        <v>1</v>
      </c>
      <c r="DP4" s="1" t="s">
        <v>120</v>
      </c>
      <c r="DQ4" s="6">
        <f t="shared" si="22"/>
        <v>1</v>
      </c>
      <c r="DR4" s="1" t="s">
        <v>119</v>
      </c>
      <c r="DS4" s="6">
        <f t="shared" si="23"/>
        <v>1</v>
      </c>
      <c r="DT4" s="1" t="s">
        <v>119</v>
      </c>
      <c r="DU4" s="1">
        <v>1</v>
      </c>
      <c r="DV4" s="1" t="s">
        <v>119</v>
      </c>
      <c r="DW4" s="1">
        <v>1</v>
      </c>
      <c r="DX4" s="1" t="s">
        <v>119</v>
      </c>
      <c r="DY4" s="6">
        <v>1</v>
      </c>
      <c r="DZ4" s="1" t="s">
        <v>119</v>
      </c>
      <c r="EA4" s="6">
        <v>1</v>
      </c>
      <c r="EB4" s="1" t="s">
        <v>119</v>
      </c>
      <c r="EC4" s="11">
        <v>1</v>
      </c>
    </row>
    <row r="5" spans="1:133" ht="15.75" customHeight="1" x14ac:dyDescent="0.35">
      <c r="A5" s="9" t="s">
        <v>71</v>
      </c>
      <c r="B5" s="1" t="s">
        <v>119</v>
      </c>
      <c r="C5" s="6">
        <f t="shared" si="10"/>
        <v>1</v>
      </c>
      <c r="D5" s="1" t="s">
        <v>119</v>
      </c>
      <c r="E5" s="6">
        <v>1</v>
      </c>
      <c r="F5" s="1" t="s">
        <v>119</v>
      </c>
      <c r="G5" s="1">
        <v>1</v>
      </c>
      <c r="H5" s="1" t="s">
        <v>119</v>
      </c>
      <c r="I5" s="6">
        <v>1</v>
      </c>
      <c r="J5" s="1" t="s">
        <v>119</v>
      </c>
      <c r="K5" s="6">
        <v>1</v>
      </c>
      <c r="L5" s="1" t="s">
        <v>119</v>
      </c>
      <c r="M5" s="6">
        <v>1</v>
      </c>
      <c r="N5" s="1" t="s">
        <v>119</v>
      </c>
      <c r="O5" s="6">
        <f t="shared" si="11"/>
        <v>1</v>
      </c>
      <c r="P5" s="1" t="s">
        <v>119</v>
      </c>
      <c r="Q5" s="6">
        <v>1</v>
      </c>
      <c r="R5" s="1" t="s">
        <v>119</v>
      </c>
      <c r="S5" s="1">
        <v>1</v>
      </c>
      <c r="T5" s="1" t="s">
        <v>119</v>
      </c>
      <c r="U5" s="1">
        <v>1</v>
      </c>
      <c r="V5" s="1" t="s">
        <v>119</v>
      </c>
      <c r="W5" s="1">
        <v>1</v>
      </c>
      <c r="X5" s="1" t="s">
        <v>119</v>
      </c>
      <c r="Y5" s="1">
        <v>1</v>
      </c>
      <c r="Z5" s="1" t="s">
        <v>103</v>
      </c>
      <c r="AA5" s="1">
        <f t="shared" si="0"/>
        <v>1</v>
      </c>
      <c r="AB5" s="1" t="s">
        <v>103</v>
      </c>
      <c r="AC5" s="1">
        <v>1</v>
      </c>
      <c r="AD5" s="1" t="s">
        <v>103</v>
      </c>
      <c r="AE5" s="1">
        <v>1</v>
      </c>
      <c r="AF5" s="1" t="s">
        <v>103</v>
      </c>
      <c r="AG5" s="6">
        <v>1</v>
      </c>
      <c r="AH5" s="1" t="s">
        <v>103</v>
      </c>
      <c r="AI5" s="6">
        <v>1</v>
      </c>
      <c r="AJ5" s="1" t="s">
        <v>103</v>
      </c>
      <c r="AK5" s="6">
        <v>1</v>
      </c>
      <c r="AL5" s="1" t="s">
        <v>120</v>
      </c>
      <c r="AM5" s="1">
        <f t="shared" si="1"/>
        <v>1</v>
      </c>
      <c r="AN5" s="1" t="s">
        <v>120</v>
      </c>
      <c r="AO5" s="1">
        <f t="shared" si="2"/>
        <v>1</v>
      </c>
      <c r="AP5" s="1" t="s">
        <v>120</v>
      </c>
      <c r="AQ5" s="1">
        <f t="shared" si="3"/>
        <v>1</v>
      </c>
      <c r="AR5" s="1" t="s">
        <v>120</v>
      </c>
      <c r="AS5" s="1">
        <f t="shared" si="4"/>
        <v>1</v>
      </c>
      <c r="AT5" s="1" t="s">
        <v>120</v>
      </c>
      <c r="AU5" s="1">
        <f t="shared" si="5"/>
        <v>1</v>
      </c>
      <c r="AV5" s="1" t="s">
        <v>120</v>
      </c>
      <c r="AW5" s="1">
        <f t="shared" si="6"/>
        <v>1</v>
      </c>
      <c r="AX5" s="1" t="s">
        <v>103</v>
      </c>
      <c r="AY5" s="1">
        <f t="shared" si="7"/>
        <v>1</v>
      </c>
      <c r="AZ5" s="1" t="s">
        <v>120</v>
      </c>
      <c r="BA5" s="1">
        <f t="shared" si="8"/>
        <v>2</v>
      </c>
      <c r="BB5" s="13" t="s">
        <v>103</v>
      </c>
      <c r="BC5" s="6">
        <f t="shared" si="12"/>
        <v>1</v>
      </c>
      <c r="BD5" s="13" t="s">
        <v>103</v>
      </c>
      <c r="BE5" s="6">
        <f t="shared" si="13"/>
        <v>1</v>
      </c>
      <c r="BF5" s="1" t="s">
        <v>120</v>
      </c>
      <c r="BG5" s="6">
        <f t="shared" si="14"/>
        <v>2</v>
      </c>
      <c r="BH5" s="13" t="s">
        <v>103</v>
      </c>
      <c r="BI5" s="6">
        <f t="shared" si="15"/>
        <v>1</v>
      </c>
      <c r="BJ5" s="13" t="s">
        <v>103</v>
      </c>
      <c r="BK5" s="6">
        <v>1</v>
      </c>
      <c r="BL5" s="13" t="s">
        <v>103</v>
      </c>
      <c r="BM5" s="6">
        <v>1</v>
      </c>
      <c r="BN5" s="13" t="s">
        <v>103</v>
      </c>
      <c r="BO5" s="1">
        <v>1</v>
      </c>
      <c r="BP5" s="13" t="s">
        <v>103</v>
      </c>
      <c r="BQ5" s="6">
        <v>1</v>
      </c>
      <c r="BR5" s="13" t="s">
        <v>103</v>
      </c>
      <c r="BS5" s="6">
        <v>1</v>
      </c>
      <c r="BT5" s="13" t="s">
        <v>103</v>
      </c>
      <c r="BU5" s="6">
        <v>1</v>
      </c>
      <c r="BV5" s="13" t="s">
        <v>103</v>
      </c>
      <c r="BW5" s="6">
        <v>1</v>
      </c>
      <c r="BX5" s="13" t="s">
        <v>103</v>
      </c>
      <c r="BY5" s="6">
        <v>1</v>
      </c>
      <c r="BZ5" s="13" t="s">
        <v>103</v>
      </c>
      <c r="CA5" s="1">
        <v>1</v>
      </c>
      <c r="CB5" s="13" t="s">
        <v>103</v>
      </c>
      <c r="CC5" s="6">
        <v>1</v>
      </c>
      <c r="CD5" s="13" t="s">
        <v>103</v>
      </c>
      <c r="CE5" s="1">
        <v>1</v>
      </c>
      <c r="CF5" s="13" t="s">
        <v>103</v>
      </c>
      <c r="CG5" s="6">
        <v>1</v>
      </c>
      <c r="CH5" s="13" t="s">
        <v>103</v>
      </c>
      <c r="CI5" s="6">
        <v>1</v>
      </c>
      <c r="CJ5" s="13" t="s">
        <v>103</v>
      </c>
      <c r="CK5" s="6">
        <v>1</v>
      </c>
      <c r="CL5" s="13" t="s">
        <v>103</v>
      </c>
      <c r="CM5" s="1">
        <v>1</v>
      </c>
      <c r="CN5" s="13" t="s">
        <v>103</v>
      </c>
      <c r="CO5" s="6">
        <f t="shared" si="16"/>
        <v>1</v>
      </c>
      <c r="CP5" s="13" t="s">
        <v>103</v>
      </c>
      <c r="CQ5" s="6">
        <v>1</v>
      </c>
      <c r="CR5" s="13" t="s">
        <v>103</v>
      </c>
      <c r="CS5" s="6">
        <v>1</v>
      </c>
      <c r="CT5" s="1" t="s">
        <v>119</v>
      </c>
      <c r="CU5" s="6">
        <v>1</v>
      </c>
      <c r="CV5" s="1" t="s">
        <v>119</v>
      </c>
      <c r="CW5" s="6">
        <v>1</v>
      </c>
      <c r="CX5" s="1" t="s">
        <v>119</v>
      </c>
      <c r="CY5" s="1">
        <v>1</v>
      </c>
      <c r="CZ5" s="1" t="s">
        <v>119</v>
      </c>
      <c r="DA5" s="6">
        <v>1</v>
      </c>
      <c r="DB5" s="1" t="s">
        <v>119</v>
      </c>
      <c r="DC5" s="6">
        <v>1</v>
      </c>
      <c r="DD5" s="1" t="s">
        <v>119</v>
      </c>
      <c r="DE5" s="6">
        <f t="shared" si="17"/>
        <v>1</v>
      </c>
      <c r="DF5" s="1" t="s">
        <v>120</v>
      </c>
      <c r="DG5" s="6">
        <f t="shared" si="18"/>
        <v>1</v>
      </c>
      <c r="DH5" s="1" t="s">
        <v>120</v>
      </c>
      <c r="DI5" s="6">
        <f t="shared" si="19"/>
        <v>1</v>
      </c>
      <c r="DJ5" s="1" t="s">
        <v>120</v>
      </c>
      <c r="DK5" s="6">
        <f t="shared" si="20"/>
        <v>1</v>
      </c>
      <c r="DL5" s="1" t="s">
        <v>120</v>
      </c>
      <c r="DM5" s="6">
        <f t="shared" si="21"/>
        <v>1</v>
      </c>
      <c r="DN5" s="1" t="s">
        <v>120</v>
      </c>
      <c r="DO5" s="13">
        <f t="shared" si="9"/>
        <v>1</v>
      </c>
      <c r="DP5" s="1" t="s">
        <v>120</v>
      </c>
      <c r="DQ5" s="6">
        <f t="shared" si="22"/>
        <v>1</v>
      </c>
      <c r="DR5" s="1" t="s">
        <v>119</v>
      </c>
      <c r="DS5" s="6">
        <f t="shared" si="23"/>
        <v>1</v>
      </c>
      <c r="DT5" s="1" t="s">
        <v>119</v>
      </c>
      <c r="DU5" s="1">
        <v>1</v>
      </c>
      <c r="DV5" s="1" t="s">
        <v>119</v>
      </c>
      <c r="DW5" s="1">
        <v>1</v>
      </c>
      <c r="DX5" s="1" t="s">
        <v>119</v>
      </c>
      <c r="DY5" s="6">
        <v>1</v>
      </c>
      <c r="DZ5" s="1" t="s">
        <v>119</v>
      </c>
      <c r="EA5" s="6">
        <v>1</v>
      </c>
      <c r="EB5" s="1" t="s">
        <v>119</v>
      </c>
      <c r="EC5" s="11">
        <v>1</v>
      </c>
    </row>
    <row r="6" spans="1:133" ht="15.75" customHeight="1" x14ac:dyDescent="0.35">
      <c r="A6" s="9" t="s">
        <v>72</v>
      </c>
      <c r="B6" s="1" t="s">
        <v>119</v>
      </c>
      <c r="C6" s="6">
        <f t="shared" si="10"/>
        <v>1</v>
      </c>
      <c r="D6" s="1" t="s">
        <v>119</v>
      </c>
      <c r="E6" s="6">
        <v>1</v>
      </c>
      <c r="F6" s="1" t="s">
        <v>119</v>
      </c>
      <c r="G6" s="1">
        <v>1</v>
      </c>
      <c r="H6" s="1" t="s">
        <v>119</v>
      </c>
      <c r="I6" s="6">
        <v>1</v>
      </c>
      <c r="J6" s="1" t="s">
        <v>119</v>
      </c>
      <c r="K6" s="6">
        <v>1</v>
      </c>
      <c r="L6" s="1" t="s">
        <v>119</v>
      </c>
      <c r="M6" s="6">
        <v>1</v>
      </c>
      <c r="N6" s="1" t="s">
        <v>119</v>
      </c>
      <c r="O6" s="6">
        <f t="shared" si="11"/>
        <v>1</v>
      </c>
      <c r="P6" s="1" t="s">
        <v>119</v>
      </c>
      <c r="Q6" s="6">
        <v>1</v>
      </c>
      <c r="R6" s="1" t="s">
        <v>119</v>
      </c>
      <c r="S6" s="1">
        <v>1</v>
      </c>
      <c r="T6" s="1" t="s">
        <v>119</v>
      </c>
      <c r="U6" s="1">
        <v>1</v>
      </c>
      <c r="V6" s="1" t="s">
        <v>119</v>
      </c>
      <c r="W6" s="1">
        <v>1</v>
      </c>
      <c r="X6" s="1" t="s">
        <v>119</v>
      </c>
      <c r="Y6" s="1">
        <v>1</v>
      </c>
      <c r="Z6" s="13" t="s">
        <v>103</v>
      </c>
      <c r="AA6" s="1">
        <f t="shared" si="0"/>
        <v>1</v>
      </c>
      <c r="AB6" s="13" t="s">
        <v>103</v>
      </c>
      <c r="AC6" s="1">
        <v>1</v>
      </c>
      <c r="AD6" s="13" t="s">
        <v>103</v>
      </c>
      <c r="AE6" s="1">
        <v>1</v>
      </c>
      <c r="AF6" s="13" t="s">
        <v>103</v>
      </c>
      <c r="AG6" s="6">
        <v>1</v>
      </c>
      <c r="AH6" s="13" t="s">
        <v>103</v>
      </c>
      <c r="AI6" s="6">
        <v>1</v>
      </c>
      <c r="AJ6" s="13" t="s">
        <v>103</v>
      </c>
      <c r="AK6" s="6">
        <v>1</v>
      </c>
      <c r="AL6" s="1" t="s">
        <v>120</v>
      </c>
      <c r="AM6" s="1">
        <f t="shared" si="1"/>
        <v>1</v>
      </c>
      <c r="AN6" s="13" t="s">
        <v>103</v>
      </c>
      <c r="AO6" s="1">
        <f t="shared" si="2"/>
        <v>2</v>
      </c>
      <c r="AP6" s="1" t="s">
        <v>120</v>
      </c>
      <c r="AQ6" s="1">
        <f t="shared" si="3"/>
        <v>1</v>
      </c>
      <c r="AR6" s="1" t="s">
        <v>120</v>
      </c>
      <c r="AS6" s="1">
        <f t="shared" si="4"/>
        <v>1</v>
      </c>
      <c r="AT6" s="13" t="s">
        <v>103</v>
      </c>
      <c r="AU6" s="1">
        <f t="shared" si="5"/>
        <v>2</v>
      </c>
      <c r="AV6" s="1" t="s">
        <v>120</v>
      </c>
      <c r="AW6" s="1">
        <f t="shared" si="6"/>
        <v>1</v>
      </c>
      <c r="AX6" s="13" t="s">
        <v>103</v>
      </c>
      <c r="AY6" s="1">
        <f t="shared" si="7"/>
        <v>1</v>
      </c>
      <c r="AZ6" s="13" t="s">
        <v>103</v>
      </c>
      <c r="BA6" s="1">
        <f t="shared" si="8"/>
        <v>1</v>
      </c>
      <c r="BB6" s="13" t="s">
        <v>103</v>
      </c>
      <c r="BC6" s="6">
        <f t="shared" si="12"/>
        <v>1</v>
      </c>
      <c r="BD6" s="13" t="s">
        <v>103</v>
      </c>
      <c r="BE6" s="6">
        <f t="shared" si="13"/>
        <v>1</v>
      </c>
      <c r="BF6" s="13" t="s">
        <v>103</v>
      </c>
      <c r="BG6" s="6">
        <f t="shared" si="14"/>
        <v>1</v>
      </c>
      <c r="BH6" s="13" t="s">
        <v>103</v>
      </c>
      <c r="BI6" s="6">
        <f t="shared" si="15"/>
        <v>1</v>
      </c>
      <c r="BJ6" s="13" t="s">
        <v>103</v>
      </c>
      <c r="BK6" s="6">
        <v>1</v>
      </c>
      <c r="BL6" s="13" t="s">
        <v>103</v>
      </c>
      <c r="BM6" s="6">
        <v>1</v>
      </c>
      <c r="BN6" s="13" t="s">
        <v>103</v>
      </c>
      <c r="BO6" s="1">
        <v>1</v>
      </c>
      <c r="BP6" s="13" t="s">
        <v>103</v>
      </c>
      <c r="BQ6" s="6">
        <v>1</v>
      </c>
      <c r="BR6" s="13" t="s">
        <v>103</v>
      </c>
      <c r="BS6" s="6">
        <v>1</v>
      </c>
      <c r="BT6" s="13" t="s">
        <v>103</v>
      </c>
      <c r="BU6" s="6">
        <v>1</v>
      </c>
      <c r="BV6" s="13" t="s">
        <v>103</v>
      </c>
      <c r="BW6" s="6">
        <v>1</v>
      </c>
      <c r="BX6" s="13" t="s">
        <v>103</v>
      </c>
      <c r="BY6" s="6">
        <v>1</v>
      </c>
      <c r="BZ6" s="13" t="s">
        <v>103</v>
      </c>
      <c r="CA6" s="1">
        <v>1</v>
      </c>
      <c r="CB6" s="13" t="s">
        <v>103</v>
      </c>
      <c r="CC6" s="6">
        <v>1</v>
      </c>
      <c r="CD6" s="13" t="s">
        <v>103</v>
      </c>
      <c r="CE6" s="1">
        <v>1</v>
      </c>
      <c r="CF6" s="13" t="s">
        <v>103</v>
      </c>
      <c r="CG6" s="6">
        <v>1</v>
      </c>
      <c r="CH6" s="13" t="s">
        <v>103</v>
      </c>
      <c r="CI6" s="6">
        <v>1</v>
      </c>
      <c r="CJ6" s="13" t="s">
        <v>103</v>
      </c>
      <c r="CK6" s="6">
        <v>1</v>
      </c>
      <c r="CL6" s="13" t="s">
        <v>103</v>
      </c>
      <c r="CM6" s="1">
        <v>1</v>
      </c>
      <c r="CN6" s="13" t="s">
        <v>103</v>
      </c>
      <c r="CO6" s="6">
        <f t="shared" si="16"/>
        <v>1</v>
      </c>
      <c r="CP6" s="13" t="s">
        <v>103</v>
      </c>
      <c r="CQ6" s="6">
        <v>1</v>
      </c>
      <c r="CR6" s="13" t="s">
        <v>103</v>
      </c>
      <c r="CS6" s="6">
        <v>1</v>
      </c>
      <c r="CT6" s="1" t="s">
        <v>119</v>
      </c>
      <c r="CU6" s="6">
        <v>1</v>
      </c>
      <c r="CV6" s="1" t="s">
        <v>119</v>
      </c>
      <c r="CW6" s="6">
        <v>1</v>
      </c>
      <c r="CX6" s="1" t="s">
        <v>119</v>
      </c>
      <c r="CY6" s="1">
        <v>1</v>
      </c>
      <c r="CZ6" s="1" t="s">
        <v>119</v>
      </c>
      <c r="DA6" s="6">
        <v>1</v>
      </c>
      <c r="DB6" s="1" t="s">
        <v>119</v>
      </c>
      <c r="DC6" s="6">
        <v>1</v>
      </c>
      <c r="DD6" s="1" t="s">
        <v>119</v>
      </c>
      <c r="DE6" s="6">
        <f t="shared" si="17"/>
        <v>1</v>
      </c>
      <c r="DF6" s="1" t="s">
        <v>120</v>
      </c>
      <c r="DG6" s="6">
        <f t="shared" si="18"/>
        <v>1</v>
      </c>
      <c r="DH6" s="1" t="s">
        <v>120</v>
      </c>
      <c r="DI6" s="6">
        <f t="shared" si="19"/>
        <v>1</v>
      </c>
      <c r="DJ6" s="1" t="s">
        <v>120</v>
      </c>
      <c r="DK6" s="6">
        <f t="shared" si="20"/>
        <v>1</v>
      </c>
      <c r="DL6" s="1" t="s">
        <v>120</v>
      </c>
      <c r="DM6" s="6">
        <f t="shared" si="21"/>
        <v>1</v>
      </c>
      <c r="DN6" s="13" t="s">
        <v>103</v>
      </c>
      <c r="DO6" s="13">
        <f>IF(DN6="Light",1,2)</f>
        <v>2</v>
      </c>
      <c r="DP6" s="1" t="s">
        <v>120</v>
      </c>
      <c r="DQ6" s="6">
        <f t="shared" si="22"/>
        <v>1</v>
      </c>
      <c r="DR6" s="1" t="s">
        <v>119</v>
      </c>
      <c r="DS6" s="6">
        <f t="shared" si="23"/>
        <v>1</v>
      </c>
      <c r="DT6" s="1" t="s">
        <v>119</v>
      </c>
      <c r="DU6" s="1">
        <v>1</v>
      </c>
      <c r="DV6" s="1" t="s">
        <v>119</v>
      </c>
      <c r="DW6" s="1">
        <v>1</v>
      </c>
      <c r="DX6" s="1" t="s">
        <v>119</v>
      </c>
      <c r="DY6" s="6">
        <v>1</v>
      </c>
      <c r="DZ6" s="1" t="s">
        <v>119</v>
      </c>
      <c r="EA6" s="6">
        <v>1</v>
      </c>
      <c r="EB6" s="1" t="s">
        <v>119</v>
      </c>
      <c r="EC6" s="11">
        <v>1</v>
      </c>
    </row>
    <row r="7" spans="1:133" ht="15.75" customHeight="1" x14ac:dyDescent="0.35">
      <c r="A7" s="9" t="s">
        <v>74</v>
      </c>
      <c r="B7" s="1" t="s">
        <v>119</v>
      </c>
      <c r="C7" s="6">
        <f t="shared" si="10"/>
        <v>1</v>
      </c>
      <c r="D7" s="1" t="s">
        <v>119</v>
      </c>
      <c r="E7" s="6">
        <v>1</v>
      </c>
      <c r="F7" s="1" t="s">
        <v>119</v>
      </c>
      <c r="G7" s="1">
        <v>1</v>
      </c>
      <c r="H7" s="1" t="s">
        <v>119</v>
      </c>
      <c r="I7" s="6">
        <v>1</v>
      </c>
      <c r="J7" s="1" t="s">
        <v>119</v>
      </c>
      <c r="K7" s="6">
        <v>1</v>
      </c>
      <c r="L7" s="1" t="s">
        <v>68</v>
      </c>
      <c r="M7" s="6">
        <v>1</v>
      </c>
      <c r="N7" s="1" t="s">
        <v>119</v>
      </c>
      <c r="O7" s="6">
        <f t="shared" si="11"/>
        <v>1</v>
      </c>
      <c r="P7" s="1" t="s">
        <v>119</v>
      </c>
      <c r="Q7" s="1">
        <v>1</v>
      </c>
      <c r="R7" s="1" t="s">
        <v>119</v>
      </c>
      <c r="S7" s="1">
        <v>1</v>
      </c>
      <c r="T7" s="1" t="s">
        <v>119</v>
      </c>
      <c r="U7" s="1">
        <v>1</v>
      </c>
      <c r="V7" s="1" t="s">
        <v>119</v>
      </c>
      <c r="W7" s="1">
        <v>1</v>
      </c>
      <c r="X7" s="1" t="s">
        <v>68</v>
      </c>
      <c r="Y7" s="1"/>
      <c r="Z7" s="1" t="s">
        <v>103</v>
      </c>
      <c r="AA7" s="1">
        <f>IF(Z7="Sitting",1,2)</f>
        <v>1</v>
      </c>
      <c r="AB7" s="1" t="s">
        <v>103</v>
      </c>
      <c r="AC7" s="1">
        <v>1</v>
      </c>
      <c r="AD7" s="1" t="s">
        <v>103</v>
      </c>
      <c r="AE7" s="1">
        <v>1</v>
      </c>
      <c r="AF7" s="1" t="s">
        <v>103</v>
      </c>
      <c r="AG7" s="1">
        <v>1</v>
      </c>
      <c r="AH7" s="1" t="s">
        <v>103</v>
      </c>
      <c r="AI7" s="1">
        <v>1</v>
      </c>
      <c r="AJ7" s="1" t="s">
        <v>68</v>
      </c>
      <c r="AK7" s="1"/>
      <c r="AL7" s="1" t="s">
        <v>103</v>
      </c>
      <c r="AM7" s="1">
        <f>IF(AL7="Light",1,2)</f>
        <v>2</v>
      </c>
      <c r="AN7" s="1" t="s">
        <v>120</v>
      </c>
      <c r="AO7" s="1">
        <f>IF(AN7="Light",1,2)</f>
        <v>1</v>
      </c>
      <c r="AP7" s="1" t="s">
        <v>120</v>
      </c>
      <c r="AQ7" s="1">
        <f>IF(AP7="Light",1,2)</f>
        <v>1</v>
      </c>
      <c r="AR7" s="1" t="s">
        <v>120</v>
      </c>
      <c r="AS7" s="1">
        <f>IF(AR7="Light",1,2)</f>
        <v>1</v>
      </c>
      <c r="AT7" s="1" t="s">
        <v>120</v>
      </c>
      <c r="AU7" s="1">
        <f>IF(AT7="Light",1,2)</f>
        <v>1</v>
      </c>
      <c r="AV7" s="1" t="s">
        <v>68</v>
      </c>
      <c r="AW7" s="1">
        <f t="shared" si="6"/>
        <v>2</v>
      </c>
      <c r="AX7" s="1" t="s">
        <v>103</v>
      </c>
      <c r="AY7" s="1">
        <f>IF(AX7="Sitting",1,2)</f>
        <v>1</v>
      </c>
      <c r="AZ7" s="1" t="s">
        <v>120</v>
      </c>
      <c r="BA7" s="1">
        <f>IF(AZ7="Sitting",1,2)</f>
        <v>2</v>
      </c>
      <c r="BB7" s="1" t="s">
        <v>120</v>
      </c>
      <c r="BC7" s="6">
        <f t="shared" si="12"/>
        <v>2</v>
      </c>
      <c r="BD7" s="1" t="s">
        <v>103</v>
      </c>
      <c r="BE7" s="6">
        <f t="shared" si="13"/>
        <v>1</v>
      </c>
      <c r="BF7" s="1" t="s">
        <v>120</v>
      </c>
      <c r="BG7" s="6">
        <f t="shared" si="14"/>
        <v>2</v>
      </c>
      <c r="BH7" s="1" t="s">
        <v>68</v>
      </c>
      <c r="BI7" s="6"/>
      <c r="BJ7" s="1" t="s">
        <v>103</v>
      </c>
      <c r="BK7" s="6">
        <v>1</v>
      </c>
      <c r="BL7" s="1" t="s">
        <v>103</v>
      </c>
      <c r="BM7" s="6">
        <v>1</v>
      </c>
      <c r="BN7" s="1" t="s">
        <v>103</v>
      </c>
      <c r="BO7" s="1">
        <v>1</v>
      </c>
      <c r="BP7" s="1" t="s">
        <v>103</v>
      </c>
      <c r="BQ7" s="1">
        <v>1</v>
      </c>
      <c r="BR7" s="1" t="s">
        <v>103</v>
      </c>
      <c r="BS7" s="6">
        <v>1</v>
      </c>
      <c r="BT7" s="1" t="s">
        <v>68</v>
      </c>
      <c r="BU7" s="6"/>
      <c r="BV7" s="1" t="s">
        <v>120</v>
      </c>
      <c r="BW7" s="1">
        <v>2</v>
      </c>
      <c r="BX7" s="1" t="s">
        <v>103</v>
      </c>
      <c r="BY7" s="6">
        <v>1</v>
      </c>
      <c r="BZ7" s="1" t="s">
        <v>103</v>
      </c>
      <c r="CA7" s="1">
        <v>1</v>
      </c>
      <c r="CB7" s="1" t="s">
        <v>103</v>
      </c>
      <c r="CC7" s="6">
        <v>1</v>
      </c>
      <c r="CD7" s="1" t="s">
        <v>103</v>
      </c>
      <c r="CE7" s="1">
        <v>1</v>
      </c>
      <c r="CF7" s="1" t="s">
        <v>68</v>
      </c>
      <c r="CG7" s="1"/>
      <c r="CH7" s="1" t="s">
        <v>120</v>
      </c>
      <c r="CI7" s="1">
        <v>2</v>
      </c>
      <c r="CJ7" s="1" t="s">
        <v>103</v>
      </c>
      <c r="CK7" s="6">
        <v>1</v>
      </c>
      <c r="CL7" s="1" t="s">
        <v>103</v>
      </c>
      <c r="CM7" s="1">
        <v>1</v>
      </c>
      <c r="CN7" s="1" t="s">
        <v>120</v>
      </c>
      <c r="CO7" s="6">
        <f t="shared" si="16"/>
        <v>2</v>
      </c>
      <c r="CP7" s="1" t="s">
        <v>103</v>
      </c>
      <c r="CQ7" s="6">
        <v>1</v>
      </c>
      <c r="CR7" s="1" t="s">
        <v>68</v>
      </c>
      <c r="CS7" s="1"/>
      <c r="CT7" s="1" t="s">
        <v>119</v>
      </c>
      <c r="CU7" s="6">
        <v>1</v>
      </c>
      <c r="CV7" s="1" t="s">
        <v>119</v>
      </c>
      <c r="CW7" s="6">
        <v>1</v>
      </c>
      <c r="CX7" s="1" t="s">
        <v>119</v>
      </c>
      <c r="CY7" s="1">
        <v>1</v>
      </c>
      <c r="CZ7" s="1" t="s">
        <v>119</v>
      </c>
      <c r="DA7" s="6">
        <v>1</v>
      </c>
      <c r="DB7" s="1" t="s">
        <v>119</v>
      </c>
      <c r="DC7" s="6">
        <v>1</v>
      </c>
      <c r="DD7" s="1" t="s">
        <v>68</v>
      </c>
      <c r="DE7" s="6"/>
      <c r="DF7" s="1" t="s">
        <v>103</v>
      </c>
      <c r="DG7" s="6">
        <f t="shared" si="18"/>
        <v>2</v>
      </c>
      <c r="DH7" s="1" t="s">
        <v>120</v>
      </c>
      <c r="DI7" s="6">
        <f t="shared" si="19"/>
        <v>1</v>
      </c>
      <c r="DJ7" s="1" t="s">
        <v>103</v>
      </c>
      <c r="DK7" s="6">
        <f t="shared" si="20"/>
        <v>2</v>
      </c>
      <c r="DL7" s="1" t="s">
        <v>103</v>
      </c>
      <c r="DM7" s="6">
        <f t="shared" si="21"/>
        <v>2</v>
      </c>
      <c r="DN7" s="1" t="s">
        <v>120</v>
      </c>
      <c r="DO7" s="13">
        <f t="shared" ref="DO7:DO31" si="24">IF(DN7="Light",1,2)</f>
        <v>1</v>
      </c>
      <c r="DP7" s="1" t="s">
        <v>68</v>
      </c>
      <c r="DQ7" s="6"/>
      <c r="DR7" s="1" t="s">
        <v>119</v>
      </c>
      <c r="DS7" s="6">
        <f t="shared" si="23"/>
        <v>1</v>
      </c>
      <c r="DT7" s="1" t="s">
        <v>119</v>
      </c>
      <c r="DU7" s="1">
        <v>1</v>
      </c>
      <c r="DV7" s="1" t="s">
        <v>119</v>
      </c>
      <c r="DW7" s="1">
        <v>1</v>
      </c>
      <c r="DX7" s="1" t="s">
        <v>119</v>
      </c>
      <c r="DY7" s="1">
        <v>1</v>
      </c>
      <c r="DZ7" s="1" t="s">
        <v>119</v>
      </c>
      <c r="EA7" s="1">
        <v>1</v>
      </c>
      <c r="EB7" s="1" t="s">
        <v>68</v>
      </c>
      <c r="EC7" s="11"/>
    </row>
    <row r="8" spans="1:133" ht="15.75" customHeight="1" x14ac:dyDescent="0.35">
      <c r="A8" s="9" t="s">
        <v>75</v>
      </c>
      <c r="B8" s="1" t="s">
        <v>119</v>
      </c>
      <c r="C8" s="6">
        <f t="shared" si="10"/>
        <v>1</v>
      </c>
      <c r="D8" s="1" t="s">
        <v>119</v>
      </c>
      <c r="E8" s="6">
        <v>1</v>
      </c>
      <c r="F8" s="1" t="s">
        <v>119</v>
      </c>
      <c r="G8" s="1">
        <v>1</v>
      </c>
      <c r="H8" s="1" t="s">
        <v>119</v>
      </c>
      <c r="I8" s="6">
        <v>1</v>
      </c>
      <c r="J8" s="1" t="s">
        <v>119</v>
      </c>
      <c r="K8" s="6">
        <v>1</v>
      </c>
      <c r="L8" s="1" t="s">
        <v>119</v>
      </c>
      <c r="M8" s="1">
        <v>1</v>
      </c>
      <c r="N8" s="1" t="s">
        <v>119</v>
      </c>
      <c r="O8" s="6">
        <f t="shared" si="11"/>
        <v>1</v>
      </c>
      <c r="P8" s="1" t="s">
        <v>119</v>
      </c>
      <c r="Q8" s="1">
        <v>1</v>
      </c>
      <c r="R8" s="1" t="s">
        <v>119</v>
      </c>
      <c r="S8" s="1">
        <v>1</v>
      </c>
      <c r="T8" s="1" t="s">
        <v>119</v>
      </c>
      <c r="U8" s="1">
        <v>1</v>
      </c>
      <c r="V8" s="1" t="s">
        <v>119</v>
      </c>
      <c r="W8" s="1">
        <v>1</v>
      </c>
      <c r="X8" s="1" t="s">
        <v>119</v>
      </c>
      <c r="Y8" s="1">
        <v>1</v>
      </c>
      <c r="Z8" s="1" t="s">
        <v>103</v>
      </c>
      <c r="AA8" s="1">
        <f t="shared" ref="AA8:AA31" si="25">IF(Z8="Sitting",1,2)</f>
        <v>1</v>
      </c>
      <c r="AB8" s="1" t="s">
        <v>103</v>
      </c>
      <c r="AC8" s="1">
        <v>1</v>
      </c>
      <c r="AD8" s="1" t="s">
        <v>103</v>
      </c>
      <c r="AE8" s="1">
        <v>1</v>
      </c>
      <c r="AF8" s="1" t="s">
        <v>103</v>
      </c>
      <c r="AG8" s="1">
        <v>1</v>
      </c>
      <c r="AH8" s="1" t="s">
        <v>103</v>
      </c>
      <c r="AI8" s="1">
        <v>1</v>
      </c>
      <c r="AJ8" s="1" t="s">
        <v>103</v>
      </c>
      <c r="AK8" s="1">
        <v>1</v>
      </c>
      <c r="AL8" s="1" t="s">
        <v>120</v>
      </c>
      <c r="AM8" s="1">
        <f t="shared" ref="AM8:AM31" si="26">IF(AL8="Light",1,2)</f>
        <v>1</v>
      </c>
      <c r="AN8" s="1" t="s">
        <v>120</v>
      </c>
      <c r="AO8" s="1">
        <f t="shared" ref="AO8:AO31" si="27">IF(AN8="Light",1,2)</f>
        <v>1</v>
      </c>
      <c r="AP8" s="1" t="s">
        <v>103</v>
      </c>
      <c r="AQ8" s="1">
        <f t="shared" ref="AQ8:AQ31" si="28">IF(AP8="Light",1,2)</f>
        <v>2</v>
      </c>
      <c r="AR8" s="1" t="s">
        <v>103</v>
      </c>
      <c r="AS8" s="1">
        <f t="shared" ref="AS8:AS31" si="29">IF(AR8="Light",1,2)</f>
        <v>2</v>
      </c>
      <c r="AT8" s="1" t="s">
        <v>103</v>
      </c>
      <c r="AU8" s="1">
        <f t="shared" ref="AU8:AU31" si="30">IF(AT8="Light",1,2)</f>
        <v>2</v>
      </c>
      <c r="AV8" s="1" t="s">
        <v>120</v>
      </c>
      <c r="AW8" s="1">
        <f t="shared" ref="AW8:AW31" si="31">IF(AV8="Light",1,2)</f>
        <v>1</v>
      </c>
      <c r="AX8" s="1" t="s">
        <v>103</v>
      </c>
      <c r="AY8" s="1">
        <f t="shared" ref="AY8:AY31" si="32">IF(AX8="Sitting",1,2)</f>
        <v>1</v>
      </c>
      <c r="AZ8" s="1" t="s">
        <v>120</v>
      </c>
      <c r="BA8" s="1">
        <f t="shared" ref="BA8:BA31" si="33">IF(AZ8="Sitting",1,2)</f>
        <v>2</v>
      </c>
      <c r="BB8" s="1" t="s">
        <v>103</v>
      </c>
      <c r="BC8" s="6">
        <f t="shared" si="12"/>
        <v>1</v>
      </c>
      <c r="BD8" s="1" t="s">
        <v>103</v>
      </c>
      <c r="BE8" s="6">
        <f t="shared" si="13"/>
        <v>1</v>
      </c>
      <c r="BF8" s="1" t="s">
        <v>103</v>
      </c>
      <c r="BG8" s="6">
        <f t="shared" si="14"/>
        <v>1</v>
      </c>
      <c r="BH8" s="1" t="s">
        <v>120</v>
      </c>
      <c r="BI8" s="6">
        <f t="shared" si="15"/>
        <v>2</v>
      </c>
      <c r="BJ8" s="1" t="s">
        <v>103</v>
      </c>
      <c r="BK8" s="6">
        <v>1</v>
      </c>
      <c r="BL8" s="1" t="s">
        <v>103</v>
      </c>
      <c r="BM8" s="6">
        <v>1</v>
      </c>
      <c r="BN8" s="1" t="s">
        <v>103</v>
      </c>
      <c r="BO8" s="1">
        <v>1</v>
      </c>
      <c r="BP8" s="1" t="s">
        <v>103</v>
      </c>
      <c r="BQ8" s="1">
        <v>1</v>
      </c>
      <c r="BR8" s="1" t="s">
        <v>103</v>
      </c>
      <c r="BS8" s="6">
        <v>1</v>
      </c>
      <c r="BT8" s="1" t="s">
        <v>103</v>
      </c>
      <c r="BU8" s="6">
        <v>1</v>
      </c>
      <c r="BV8" s="1" t="s">
        <v>103</v>
      </c>
      <c r="BW8" s="1">
        <v>1</v>
      </c>
      <c r="BX8" s="1" t="s">
        <v>103</v>
      </c>
      <c r="BY8" s="6">
        <v>1</v>
      </c>
      <c r="BZ8" s="1" t="s">
        <v>103</v>
      </c>
      <c r="CA8" s="1">
        <v>1</v>
      </c>
      <c r="CB8" s="1" t="s">
        <v>103</v>
      </c>
      <c r="CC8" s="6">
        <v>1</v>
      </c>
      <c r="CD8" s="1" t="s">
        <v>103</v>
      </c>
      <c r="CE8" s="1">
        <v>1</v>
      </c>
      <c r="CF8" s="1" t="s">
        <v>103</v>
      </c>
      <c r="CG8" s="1">
        <v>1</v>
      </c>
      <c r="CH8" s="1" t="s">
        <v>103</v>
      </c>
      <c r="CI8" s="1">
        <v>1</v>
      </c>
      <c r="CJ8" s="1" t="s">
        <v>103</v>
      </c>
      <c r="CK8" s="6">
        <v>1</v>
      </c>
      <c r="CL8" s="1" t="s">
        <v>103</v>
      </c>
      <c r="CM8" s="1">
        <v>1</v>
      </c>
      <c r="CN8" s="1" t="s">
        <v>103</v>
      </c>
      <c r="CO8" s="6">
        <f t="shared" si="16"/>
        <v>1</v>
      </c>
      <c r="CP8" s="1" t="s">
        <v>103</v>
      </c>
      <c r="CQ8" s="6">
        <v>1</v>
      </c>
      <c r="CR8" s="1" t="s">
        <v>103</v>
      </c>
      <c r="CS8" s="1">
        <v>1</v>
      </c>
      <c r="CT8" s="1" t="s">
        <v>119</v>
      </c>
      <c r="CU8" s="6">
        <v>1</v>
      </c>
      <c r="CV8" s="1" t="s">
        <v>119</v>
      </c>
      <c r="CW8" s="6">
        <v>1</v>
      </c>
      <c r="CX8" s="1" t="s">
        <v>119</v>
      </c>
      <c r="CY8" s="1">
        <v>1</v>
      </c>
      <c r="CZ8" s="1" t="s">
        <v>119</v>
      </c>
      <c r="DA8" s="6">
        <v>1</v>
      </c>
      <c r="DB8" s="1" t="s">
        <v>119</v>
      </c>
      <c r="DC8" s="6">
        <v>1</v>
      </c>
      <c r="DD8" s="1" t="s">
        <v>119</v>
      </c>
      <c r="DE8" s="6">
        <f t="shared" si="17"/>
        <v>1</v>
      </c>
      <c r="DF8" s="1" t="s">
        <v>120</v>
      </c>
      <c r="DG8" s="6">
        <f t="shared" si="18"/>
        <v>1</v>
      </c>
      <c r="DH8" s="1" t="s">
        <v>120</v>
      </c>
      <c r="DI8" s="6">
        <f t="shared" si="19"/>
        <v>1</v>
      </c>
      <c r="DJ8" s="1" t="s">
        <v>103</v>
      </c>
      <c r="DK8" s="6">
        <f t="shared" si="20"/>
        <v>2</v>
      </c>
      <c r="DL8" s="1" t="s">
        <v>103</v>
      </c>
      <c r="DM8" s="6">
        <f t="shared" si="21"/>
        <v>2</v>
      </c>
      <c r="DN8" s="1" t="s">
        <v>120</v>
      </c>
      <c r="DO8" s="13">
        <f t="shared" si="24"/>
        <v>1</v>
      </c>
      <c r="DP8" s="1" t="s">
        <v>103</v>
      </c>
      <c r="DQ8" s="6">
        <f t="shared" si="22"/>
        <v>2</v>
      </c>
      <c r="DR8" s="1" t="s">
        <v>119</v>
      </c>
      <c r="DS8" s="6">
        <f t="shared" si="23"/>
        <v>1</v>
      </c>
      <c r="DT8" s="1" t="s">
        <v>119</v>
      </c>
      <c r="DU8" s="1">
        <v>1</v>
      </c>
      <c r="DV8" s="1" t="s">
        <v>119</v>
      </c>
      <c r="DW8" s="1">
        <v>1</v>
      </c>
      <c r="DX8" s="1" t="s">
        <v>119</v>
      </c>
      <c r="DY8" s="1">
        <v>1</v>
      </c>
      <c r="DZ8" s="1" t="s">
        <v>119</v>
      </c>
      <c r="EA8" s="1">
        <v>1</v>
      </c>
      <c r="EB8" s="1" t="s">
        <v>119</v>
      </c>
      <c r="EC8" s="11">
        <v>1</v>
      </c>
    </row>
    <row r="9" spans="1:133" ht="15.75" customHeight="1" x14ac:dyDescent="0.35">
      <c r="A9" s="9" t="s">
        <v>76</v>
      </c>
      <c r="B9" s="1" t="s">
        <v>119</v>
      </c>
      <c r="C9" s="6">
        <f t="shared" si="10"/>
        <v>1</v>
      </c>
      <c r="D9" s="1" t="s">
        <v>119</v>
      </c>
      <c r="E9" s="6">
        <v>1</v>
      </c>
      <c r="F9" s="1" t="s">
        <v>119</v>
      </c>
      <c r="G9" s="1">
        <v>1</v>
      </c>
      <c r="H9" s="1"/>
      <c r="I9" s="6">
        <v>1</v>
      </c>
      <c r="J9" s="1" t="s">
        <v>119</v>
      </c>
      <c r="K9" s="6">
        <v>1</v>
      </c>
      <c r="L9" s="1" t="s">
        <v>119</v>
      </c>
      <c r="M9" s="1">
        <v>1</v>
      </c>
      <c r="N9" s="13" t="s">
        <v>119</v>
      </c>
      <c r="O9" s="6">
        <f t="shared" si="11"/>
        <v>1</v>
      </c>
      <c r="P9" s="13" t="s">
        <v>119</v>
      </c>
      <c r="Q9" s="1">
        <v>1</v>
      </c>
      <c r="R9" s="13" t="s">
        <v>119</v>
      </c>
      <c r="S9" s="1">
        <v>1</v>
      </c>
      <c r="T9" s="1"/>
      <c r="U9" s="1"/>
      <c r="V9" s="13" t="s">
        <v>103</v>
      </c>
      <c r="W9" s="13">
        <v>2</v>
      </c>
      <c r="X9" s="13" t="s">
        <v>119</v>
      </c>
      <c r="Y9" s="1">
        <v>1</v>
      </c>
      <c r="Z9" s="13" t="s">
        <v>103</v>
      </c>
      <c r="AA9" s="1">
        <f t="shared" si="25"/>
        <v>1</v>
      </c>
      <c r="AB9" s="13" t="s">
        <v>103</v>
      </c>
      <c r="AC9" s="1">
        <v>1</v>
      </c>
      <c r="AD9" s="1" t="s">
        <v>120</v>
      </c>
      <c r="AE9" s="1">
        <v>2</v>
      </c>
      <c r="AF9" s="1" t="s">
        <v>68</v>
      </c>
      <c r="AG9" s="1"/>
      <c r="AH9" s="13" t="s">
        <v>103</v>
      </c>
      <c r="AI9" s="1">
        <v>1</v>
      </c>
      <c r="AJ9" s="13" t="s">
        <v>103</v>
      </c>
      <c r="AK9" s="1">
        <v>1</v>
      </c>
      <c r="AL9" s="13" t="s">
        <v>103</v>
      </c>
      <c r="AM9" s="1">
        <f t="shared" si="26"/>
        <v>2</v>
      </c>
      <c r="AN9" s="1" t="s">
        <v>120</v>
      </c>
      <c r="AO9" s="1">
        <f t="shared" si="27"/>
        <v>1</v>
      </c>
      <c r="AP9" s="1" t="s">
        <v>120</v>
      </c>
      <c r="AQ9" s="1">
        <f t="shared" si="28"/>
        <v>1</v>
      </c>
      <c r="AR9" s="1" t="s">
        <v>68</v>
      </c>
      <c r="AS9" s="1"/>
      <c r="AT9" s="1" t="s">
        <v>120</v>
      </c>
      <c r="AU9" s="1">
        <f t="shared" si="30"/>
        <v>1</v>
      </c>
      <c r="AV9" s="1" t="s">
        <v>120</v>
      </c>
      <c r="AW9" s="1">
        <f t="shared" si="31"/>
        <v>1</v>
      </c>
      <c r="AX9" s="13" t="s">
        <v>103</v>
      </c>
      <c r="AY9" s="1">
        <f t="shared" si="32"/>
        <v>1</v>
      </c>
      <c r="AZ9" s="13" t="s">
        <v>103</v>
      </c>
      <c r="BA9" s="1">
        <f t="shared" si="33"/>
        <v>1</v>
      </c>
      <c r="BB9" s="1" t="s">
        <v>120</v>
      </c>
      <c r="BC9" s="6">
        <f t="shared" si="12"/>
        <v>2</v>
      </c>
      <c r="BD9" s="1" t="s">
        <v>68</v>
      </c>
      <c r="BE9" s="6"/>
      <c r="BF9" s="13" t="s">
        <v>103</v>
      </c>
      <c r="BG9" s="6">
        <f t="shared" si="14"/>
        <v>1</v>
      </c>
      <c r="BH9" s="1" t="s">
        <v>120</v>
      </c>
      <c r="BI9" s="6">
        <f t="shared" si="15"/>
        <v>2</v>
      </c>
      <c r="BJ9" s="13" t="s">
        <v>103</v>
      </c>
      <c r="BK9" s="6">
        <v>1</v>
      </c>
      <c r="BL9" s="13" t="s">
        <v>103</v>
      </c>
      <c r="BM9" s="6">
        <v>1</v>
      </c>
      <c r="BN9" s="13" t="s">
        <v>103</v>
      </c>
      <c r="BO9" s="1">
        <v>1</v>
      </c>
      <c r="BP9" s="1" t="s">
        <v>68</v>
      </c>
      <c r="BQ9" s="1"/>
      <c r="BR9" s="13" t="s">
        <v>103</v>
      </c>
      <c r="BS9" s="6">
        <v>1</v>
      </c>
      <c r="BT9" s="13" t="s">
        <v>103</v>
      </c>
      <c r="BU9" s="6">
        <v>1</v>
      </c>
      <c r="BV9" s="13" t="s">
        <v>103</v>
      </c>
      <c r="BW9" s="1">
        <v>1</v>
      </c>
      <c r="BX9" s="13" t="s">
        <v>103</v>
      </c>
      <c r="BY9" s="6">
        <v>1</v>
      </c>
      <c r="BZ9" s="13" t="s">
        <v>103</v>
      </c>
      <c r="CA9" s="1">
        <v>1</v>
      </c>
      <c r="CB9" s="1" t="s">
        <v>68</v>
      </c>
      <c r="CC9" s="1"/>
      <c r="CD9" s="13" t="s">
        <v>103</v>
      </c>
      <c r="CE9" s="1">
        <v>1</v>
      </c>
      <c r="CF9" s="13" t="s">
        <v>103</v>
      </c>
      <c r="CG9" s="1">
        <v>1</v>
      </c>
      <c r="CH9" s="13" t="s">
        <v>103</v>
      </c>
      <c r="CI9" s="1">
        <v>1</v>
      </c>
      <c r="CJ9" s="13" t="s">
        <v>103</v>
      </c>
      <c r="CK9" s="6">
        <v>1</v>
      </c>
      <c r="CL9" s="13" t="s">
        <v>103</v>
      </c>
      <c r="CM9" s="1">
        <v>1</v>
      </c>
      <c r="CN9" s="1" t="s">
        <v>68</v>
      </c>
      <c r="CO9" s="6">
        <f t="shared" si="16"/>
        <v>2</v>
      </c>
      <c r="CP9" s="13" t="s">
        <v>103</v>
      </c>
      <c r="CQ9" s="6">
        <v>1</v>
      </c>
      <c r="CR9" s="13" t="s">
        <v>103</v>
      </c>
      <c r="CS9" s="1">
        <v>1</v>
      </c>
      <c r="CT9" s="1" t="s">
        <v>119</v>
      </c>
      <c r="CU9" s="6">
        <v>1</v>
      </c>
      <c r="CV9" s="1" t="s">
        <v>119</v>
      </c>
      <c r="CW9" s="6">
        <v>1</v>
      </c>
      <c r="CX9" s="1" t="s">
        <v>119</v>
      </c>
      <c r="CY9" s="1">
        <v>1</v>
      </c>
      <c r="CZ9" s="1" t="s">
        <v>68</v>
      </c>
      <c r="DA9" s="6"/>
      <c r="DB9" s="1" t="s">
        <v>119</v>
      </c>
      <c r="DC9" s="6">
        <v>1</v>
      </c>
      <c r="DD9" s="1" t="s">
        <v>119</v>
      </c>
      <c r="DE9" s="6">
        <f t="shared" si="17"/>
        <v>1</v>
      </c>
      <c r="DF9" s="1" t="s">
        <v>120</v>
      </c>
      <c r="DG9" s="6">
        <f t="shared" si="18"/>
        <v>1</v>
      </c>
      <c r="DH9" s="1" t="s">
        <v>120</v>
      </c>
      <c r="DI9" s="6">
        <f t="shared" si="19"/>
        <v>1</v>
      </c>
      <c r="DJ9" s="1" t="s">
        <v>120</v>
      </c>
      <c r="DK9" s="6">
        <f t="shared" si="20"/>
        <v>1</v>
      </c>
      <c r="DL9" s="1" t="s">
        <v>68</v>
      </c>
      <c r="DM9" s="6"/>
      <c r="DN9" s="1" t="s">
        <v>120</v>
      </c>
      <c r="DO9" s="13">
        <f t="shared" si="24"/>
        <v>1</v>
      </c>
      <c r="DP9" s="1" t="s">
        <v>120</v>
      </c>
      <c r="DQ9" s="6">
        <f t="shared" si="22"/>
        <v>1</v>
      </c>
      <c r="DR9" s="1" t="s">
        <v>119</v>
      </c>
      <c r="DS9" s="6">
        <f t="shared" si="23"/>
        <v>1</v>
      </c>
      <c r="DT9" s="1" t="s">
        <v>119</v>
      </c>
      <c r="DU9" s="1">
        <v>1</v>
      </c>
      <c r="DV9" s="1" t="s">
        <v>119</v>
      </c>
      <c r="DW9" s="1">
        <v>1</v>
      </c>
      <c r="DX9" s="1" t="s">
        <v>68</v>
      </c>
      <c r="DY9" s="1"/>
      <c r="DZ9" s="1" t="s">
        <v>119</v>
      </c>
      <c r="EA9" s="1">
        <v>1</v>
      </c>
      <c r="EB9" s="1" t="s">
        <v>119</v>
      </c>
      <c r="EC9" s="11">
        <v>1</v>
      </c>
    </row>
    <row r="10" spans="1:133" ht="15.75" customHeight="1" x14ac:dyDescent="0.35">
      <c r="A10" s="9" t="s">
        <v>77</v>
      </c>
      <c r="B10" s="1" t="s">
        <v>119</v>
      </c>
      <c r="C10" s="6">
        <f t="shared" si="10"/>
        <v>1</v>
      </c>
      <c r="D10" s="1" t="s">
        <v>119</v>
      </c>
      <c r="E10" s="6">
        <v>1</v>
      </c>
      <c r="F10" s="1" t="s">
        <v>119</v>
      </c>
      <c r="G10" s="1">
        <v>1</v>
      </c>
      <c r="H10" s="1" t="s">
        <v>119</v>
      </c>
      <c r="I10" s="6">
        <v>1</v>
      </c>
      <c r="J10" s="1" t="s">
        <v>119</v>
      </c>
      <c r="K10" s="6">
        <v>1</v>
      </c>
      <c r="L10" s="1" t="s">
        <v>119</v>
      </c>
      <c r="M10" s="1">
        <v>1</v>
      </c>
      <c r="N10" s="1" t="s">
        <v>119</v>
      </c>
      <c r="O10" s="6">
        <f t="shared" si="11"/>
        <v>1</v>
      </c>
      <c r="P10" s="1" t="s">
        <v>119</v>
      </c>
      <c r="Q10" s="1">
        <v>1</v>
      </c>
      <c r="R10" s="1" t="s">
        <v>119</v>
      </c>
      <c r="S10" s="1">
        <v>1</v>
      </c>
      <c r="T10" s="1" t="s">
        <v>119</v>
      </c>
      <c r="U10" s="1">
        <v>1</v>
      </c>
      <c r="V10" s="1" t="s">
        <v>119</v>
      </c>
      <c r="W10" s="1">
        <v>1</v>
      </c>
      <c r="X10" s="1" t="s">
        <v>119</v>
      </c>
      <c r="Y10" s="1">
        <v>1</v>
      </c>
      <c r="Z10" s="1" t="s">
        <v>103</v>
      </c>
      <c r="AA10" s="1">
        <f t="shared" si="25"/>
        <v>1</v>
      </c>
      <c r="AB10" s="1" t="s">
        <v>103</v>
      </c>
      <c r="AC10" s="1">
        <v>1</v>
      </c>
      <c r="AD10" s="1" t="s">
        <v>103</v>
      </c>
      <c r="AE10" s="1">
        <v>1</v>
      </c>
      <c r="AF10" s="1" t="s">
        <v>103</v>
      </c>
      <c r="AG10" s="1">
        <v>1</v>
      </c>
      <c r="AH10" s="1" t="s">
        <v>103</v>
      </c>
      <c r="AI10" s="1">
        <v>1</v>
      </c>
      <c r="AJ10" s="1" t="s">
        <v>103</v>
      </c>
      <c r="AK10" s="1">
        <v>1</v>
      </c>
      <c r="AL10" s="13" t="s">
        <v>103</v>
      </c>
      <c r="AM10" s="1">
        <f t="shared" si="26"/>
        <v>2</v>
      </c>
      <c r="AN10" s="1" t="s">
        <v>120</v>
      </c>
      <c r="AO10" s="1">
        <f t="shared" si="27"/>
        <v>1</v>
      </c>
      <c r="AP10" s="1" t="s">
        <v>120</v>
      </c>
      <c r="AQ10" s="1">
        <f t="shared" si="28"/>
        <v>1</v>
      </c>
      <c r="AR10" s="1" t="s">
        <v>120</v>
      </c>
      <c r="AS10" s="1">
        <f t="shared" si="29"/>
        <v>1</v>
      </c>
      <c r="AT10" s="1" t="s">
        <v>120</v>
      </c>
      <c r="AU10" s="1">
        <f t="shared" si="30"/>
        <v>1</v>
      </c>
      <c r="AV10" s="1" t="s">
        <v>120</v>
      </c>
      <c r="AW10" s="1">
        <f t="shared" si="31"/>
        <v>1</v>
      </c>
      <c r="AX10" s="13" t="s">
        <v>103</v>
      </c>
      <c r="AY10" s="1">
        <f t="shared" si="32"/>
        <v>1</v>
      </c>
      <c r="AZ10" s="1" t="s">
        <v>120</v>
      </c>
      <c r="BA10" s="1">
        <f t="shared" si="33"/>
        <v>2</v>
      </c>
      <c r="BB10" s="1" t="s">
        <v>103</v>
      </c>
      <c r="BC10" s="6">
        <f t="shared" si="12"/>
        <v>1</v>
      </c>
      <c r="BD10" s="1" t="s">
        <v>103</v>
      </c>
      <c r="BE10" s="6">
        <f t="shared" si="13"/>
        <v>1</v>
      </c>
      <c r="BF10" s="1" t="s">
        <v>103</v>
      </c>
      <c r="BG10" s="6">
        <f t="shared" si="14"/>
        <v>1</v>
      </c>
      <c r="BH10" s="1" t="s">
        <v>103</v>
      </c>
      <c r="BI10" s="6">
        <f t="shared" si="15"/>
        <v>1</v>
      </c>
      <c r="BJ10" s="1" t="s">
        <v>103</v>
      </c>
      <c r="BK10" s="6">
        <v>1</v>
      </c>
      <c r="BL10" s="1" t="s">
        <v>103</v>
      </c>
      <c r="BM10" s="6">
        <v>1</v>
      </c>
      <c r="BN10" s="13" t="s">
        <v>103</v>
      </c>
      <c r="BO10" s="1">
        <v>1</v>
      </c>
      <c r="BP10" s="13" t="s">
        <v>103</v>
      </c>
      <c r="BQ10" s="13">
        <v>1</v>
      </c>
      <c r="BR10" s="13" t="s">
        <v>103</v>
      </c>
      <c r="BS10" s="6">
        <v>1</v>
      </c>
      <c r="BT10" s="13" t="s">
        <v>103</v>
      </c>
      <c r="BU10" s="6">
        <v>1</v>
      </c>
      <c r="BV10" s="13" t="s">
        <v>103</v>
      </c>
      <c r="BW10" s="1">
        <v>1</v>
      </c>
      <c r="BX10" s="13" t="s">
        <v>103</v>
      </c>
      <c r="BY10" s="6">
        <v>1</v>
      </c>
      <c r="BZ10" s="13" t="s">
        <v>103</v>
      </c>
      <c r="CA10" s="1">
        <v>1</v>
      </c>
      <c r="CB10" s="13" t="s">
        <v>103</v>
      </c>
      <c r="CC10" s="13">
        <v>1</v>
      </c>
      <c r="CD10" s="13" t="s">
        <v>103</v>
      </c>
      <c r="CE10" s="1">
        <v>1</v>
      </c>
      <c r="CF10" s="13" t="s">
        <v>103</v>
      </c>
      <c r="CG10" s="1">
        <v>1</v>
      </c>
      <c r="CH10" s="13" t="s">
        <v>103</v>
      </c>
      <c r="CI10" s="1">
        <v>1</v>
      </c>
      <c r="CJ10" s="13" t="s">
        <v>103</v>
      </c>
      <c r="CK10" s="6">
        <v>1</v>
      </c>
      <c r="CL10" s="13" t="s">
        <v>103</v>
      </c>
      <c r="CM10" s="1">
        <v>1</v>
      </c>
      <c r="CN10" s="13" t="s">
        <v>103</v>
      </c>
      <c r="CO10" s="6">
        <f t="shared" si="16"/>
        <v>1</v>
      </c>
      <c r="CP10" s="13" t="s">
        <v>103</v>
      </c>
      <c r="CQ10" s="6">
        <v>1</v>
      </c>
      <c r="CR10" s="13" t="s">
        <v>103</v>
      </c>
      <c r="CS10" s="1">
        <v>1</v>
      </c>
      <c r="CT10" s="1" t="s">
        <v>119</v>
      </c>
      <c r="CU10" s="6">
        <v>1</v>
      </c>
      <c r="CV10" s="1" t="s">
        <v>119</v>
      </c>
      <c r="CW10" s="6">
        <v>1</v>
      </c>
      <c r="CX10" s="1" t="s">
        <v>119</v>
      </c>
      <c r="CY10" s="1">
        <v>1</v>
      </c>
      <c r="CZ10" s="1" t="s">
        <v>119</v>
      </c>
      <c r="DA10" s="6">
        <v>1</v>
      </c>
      <c r="DB10" s="1" t="s">
        <v>119</v>
      </c>
      <c r="DC10" s="6">
        <v>1</v>
      </c>
      <c r="DD10" s="1" t="s">
        <v>119</v>
      </c>
      <c r="DE10" s="6">
        <f t="shared" si="17"/>
        <v>1</v>
      </c>
      <c r="DF10" s="1" t="s">
        <v>120</v>
      </c>
      <c r="DG10" s="6">
        <f t="shared" si="18"/>
        <v>1</v>
      </c>
      <c r="DH10" s="1" t="s">
        <v>120</v>
      </c>
      <c r="DI10" s="6">
        <f t="shared" si="19"/>
        <v>1</v>
      </c>
      <c r="DJ10" s="1" t="s">
        <v>120</v>
      </c>
      <c r="DK10" s="6">
        <f t="shared" si="20"/>
        <v>1</v>
      </c>
      <c r="DL10" s="1" t="s">
        <v>120</v>
      </c>
      <c r="DM10" s="6">
        <f t="shared" si="21"/>
        <v>1</v>
      </c>
      <c r="DN10" s="1" t="s">
        <v>120</v>
      </c>
      <c r="DO10" s="13">
        <f t="shared" si="24"/>
        <v>1</v>
      </c>
      <c r="DP10" s="1" t="s">
        <v>121</v>
      </c>
      <c r="DQ10" s="6">
        <f t="shared" si="22"/>
        <v>1</v>
      </c>
      <c r="DR10" s="1" t="s">
        <v>119</v>
      </c>
      <c r="DS10" s="6">
        <f t="shared" si="23"/>
        <v>1</v>
      </c>
      <c r="DT10" s="1" t="s">
        <v>119</v>
      </c>
      <c r="DU10" s="1">
        <v>1</v>
      </c>
      <c r="DV10" s="1" t="s">
        <v>119</v>
      </c>
      <c r="DW10" s="1">
        <v>1</v>
      </c>
      <c r="DX10" s="1" t="s">
        <v>119</v>
      </c>
      <c r="DY10" s="1">
        <v>1</v>
      </c>
      <c r="DZ10" s="1" t="s">
        <v>119</v>
      </c>
      <c r="EA10" s="1">
        <v>1</v>
      </c>
      <c r="EB10" s="1" t="s">
        <v>119</v>
      </c>
      <c r="EC10" s="11">
        <v>1</v>
      </c>
    </row>
    <row r="11" spans="1:133" ht="15.75" customHeight="1" x14ac:dyDescent="0.35">
      <c r="A11" s="9" t="s">
        <v>78</v>
      </c>
      <c r="B11" s="1" t="s">
        <v>119</v>
      </c>
      <c r="C11" s="6">
        <f t="shared" si="10"/>
        <v>1</v>
      </c>
      <c r="D11" s="1" t="s">
        <v>119</v>
      </c>
      <c r="E11" s="6">
        <v>1</v>
      </c>
      <c r="F11" s="1" t="s">
        <v>119</v>
      </c>
      <c r="G11" s="1">
        <v>1</v>
      </c>
      <c r="H11" s="1" t="s">
        <v>119</v>
      </c>
      <c r="I11" s="6">
        <v>1</v>
      </c>
      <c r="J11" s="1" t="s">
        <v>119</v>
      </c>
      <c r="K11" s="6">
        <v>1</v>
      </c>
      <c r="L11" s="1" t="s">
        <v>119</v>
      </c>
      <c r="M11" s="1">
        <v>1</v>
      </c>
      <c r="N11" s="1" t="s">
        <v>119</v>
      </c>
      <c r="O11" s="6">
        <f t="shared" si="11"/>
        <v>1</v>
      </c>
      <c r="P11" s="1" t="s">
        <v>119</v>
      </c>
      <c r="Q11" s="1">
        <v>1</v>
      </c>
      <c r="R11" s="1" t="s">
        <v>119</v>
      </c>
      <c r="S11" s="1">
        <v>1</v>
      </c>
      <c r="T11" s="1" t="s">
        <v>119</v>
      </c>
      <c r="U11" s="1">
        <v>1</v>
      </c>
      <c r="V11" s="1" t="s">
        <v>119</v>
      </c>
      <c r="W11" s="1">
        <v>1</v>
      </c>
      <c r="X11" s="1" t="s">
        <v>119</v>
      </c>
      <c r="Y11" s="1">
        <v>1</v>
      </c>
      <c r="Z11" s="1" t="s">
        <v>103</v>
      </c>
      <c r="AA11" s="1">
        <f t="shared" si="25"/>
        <v>1</v>
      </c>
      <c r="AB11" s="1" t="s">
        <v>103</v>
      </c>
      <c r="AC11" s="1">
        <v>1</v>
      </c>
      <c r="AD11" s="1" t="s">
        <v>103</v>
      </c>
      <c r="AE11" s="1">
        <v>1</v>
      </c>
      <c r="AF11" s="1" t="s">
        <v>103</v>
      </c>
      <c r="AG11" s="1">
        <v>1</v>
      </c>
      <c r="AH11" s="1" t="s">
        <v>103</v>
      </c>
      <c r="AI11" s="1">
        <v>1</v>
      </c>
      <c r="AJ11" s="1" t="s">
        <v>103</v>
      </c>
      <c r="AK11" s="1">
        <v>1</v>
      </c>
      <c r="AL11" s="1" t="s">
        <v>103</v>
      </c>
      <c r="AM11" s="1">
        <f t="shared" si="26"/>
        <v>2</v>
      </c>
      <c r="AN11" s="1" t="s">
        <v>120</v>
      </c>
      <c r="AO11" s="1">
        <f t="shared" si="27"/>
        <v>1</v>
      </c>
      <c r="AP11" s="1" t="s">
        <v>120</v>
      </c>
      <c r="AQ11" s="1">
        <f t="shared" si="28"/>
        <v>1</v>
      </c>
      <c r="AR11" s="1" t="s">
        <v>120</v>
      </c>
      <c r="AS11" s="1">
        <f t="shared" si="29"/>
        <v>1</v>
      </c>
      <c r="AT11" s="1" t="s">
        <v>120</v>
      </c>
      <c r="AU11" s="1">
        <f t="shared" si="30"/>
        <v>1</v>
      </c>
      <c r="AV11" s="1" t="s">
        <v>120</v>
      </c>
      <c r="AW11" s="1">
        <f t="shared" si="31"/>
        <v>1</v>
      </c>
      <c r="AX11" s="1" t="s">
        <v>120</v>
      </c>
      <c r="AY11" s="1">
        <f t="shared" si="32"/>
        <v>2</v>
      </c>
      <c r="AZ11" s="1" t="s">
        <v>120</v>
      </c>
      <c r="BA11" s="1">
        <f t="shared" si="33"/>
        <v>2</v>
      </c>
      <c r="BB11" s="1" t="s">
        <v>120</v>
      </c>
      <c r="BC11" s="6">
        <f t="shared" si="12"/>
        <v>2</v>
      </c>
      <c r="BD11" s="1" t="s">
        <v>103</v>
      </c>
      <c r="BE11" s="6">
        <f t="shared" si="13"/>
        <v>1</v>
      </c>
      <c r="BF11" s="1" t="s">
        <v>120</v>
      </c>
      <c r="BG11" s="6">
        <f t="shared" si="14"/>
        <v>2</v>
      </c>
      <c r="BH11" s="1" t="s">
        <v>120</v>
      </c>
      <c r="BI11" s="6">
        <f t="shared" si="15"/>
        <v>2</v>
      </c>
      <c r="BJ11" s="1" t="s">
        <v>103</v>
      </c>
      <c r="BK11" s="6">
        <v>1</v>
      </c>
      <c r="BL11" s="1" t="s">
        <v>103</v>
      </c>
      <c r="BM11" s="6">
        <v>1</v>
      </c>
      <c r="BN11" s="1" t="s">
        <v>103</v>
      </c>
      <c r="BO11" s="1">
        <v>1</v>
      </c>
      <c r="BP11" s="1" t="s">
        <v>103</v>
      </c>
      <c r="BQ11" s="13">
        <v>1</v>
      </c>
      <c r="BR11" s="1" t="s">
        <v>103</v>
      </c>
      <c r="BS11" s="6">
        <v>1</v>
      </c>
      <c r="BT11" s="1" t="s">
        <v>103</v>
      </c>
      <c r="BU11" s="6">
        <v>1</v>
      </c>
      <c r="BV11" s="1" t="s">
        <v>103</v>
      </c>
      <c r="BW11" s="1">
        <v>1</v>
      </c>
      <c r="BX11" s="1" t="s">
        <v>103</v>
      </c>
      <c r="BY11" s="6">
        <v>1</v>
      </c>
      <c r="BZ11" s="1" t="s">
        <v>103</v>
      </c>
      <c r="CA11" s="1">
        <v>1</v>
      </c>
      <c r="CB11" s="1" t="s">
        <v>103</v>
      </c>
      <c r="CC11" s="13">
        <v>1</v>
      </c>
      <c r="CD11" s="1" t="s">
        <v>103</v>
      </c>
      <c r="CE11" s="1">
        <v>1</v>
      </c>
      <c r="CF11" s="1" t="s">
        <v>103</v>
      </c>
      <c r="CG11" s="1">
        <v>1</v>
      </c>
      <c r="CH11" s="1" t="s">
        <v>103</v>
      </c>
      <c r="CI11" s="1">
        <v>1</v>
      </c>
      <c r="CJ11" s="1" t="s">
        <v>103</v>
      </c>
      <c r="CK11" s="6">
        <v>1</v>
      </c>
      <c r="CL11" s="1" t="s">
        <v>103</v>
      </c>
      <c r="CM11" s="1">
        <v>1</v>
      </c>
      <c r="CN11" s="1" t="s">
        <v>120</v>
      </c>
      <c r="CO11" s="6">
        <f t="shared" si="16"/>
        <v>2</v>
      </c>
      <c r="CP11" s="1" t="s">
        <v>103</v>
      </c>
      <c r="CQ11" s="6">
        <v>1</v>
      </c>
      <c r="CR11" s="1" t="s">
        <v>103</v>
      </c>
      <c r="CS11" s="1">
        <v>1</v>
      </c>
      <c r="CT11" s="1" t="s">
        <v>119</v>
      </c>
      <c r="CU11" s="6">
        <v>1</v>
      </c>
      <c r="CV11" s="1" t="s">
        <v>119</v>
      </c>
      <c r="CW11" s="6">
        <v>1</v>
      </c>
      <c r="CX11" s="1" t="s">
        <v>119</v>
      </c>
      <c r="CY11" s="1">
        <v>1</v>
      </c>
      <c r="CZ11" s="1" t="s">
        <v>119</v>
      </c>
      <c r="DA11" s="6">
        <v>1</v>
      </c>
      <c r="DB11" s="1" t="s">
        <v>119</v>
      </c>
      <c r="DC11" s="6">
        <v>1</v>
      </c>
      <c r="DD11" s="1" t="s">
        <v>119</v>
      </c>
      <c r="DE11" s="6">
        <f t="shared" si="17"/>
        <v>1</v>
      </c>
      <c r="DF11" s="1" t="s">
        <v>120</v>
      </c>
      <c r="DG11" s="6">
        <f t="shared" si="18"/>
        <v>1</v>
      </c>
      <c r="DH11" s="1" t="s">
        <v>120</v>
      </c>
      <c r="DI11" s="6">
        <f t="shared" si="19"/>
        <v>1</v>
      </c>
      <c r="DJ11" s="1" t="s">
        <v>120</v>
      </c>
      <c r="DK11" s="6">
        <f t="shared" si="20"/>
        <v>1</v>
      </c>
      <c r="DL11" s="1" t="s">
        <v>120</v>
      </c>
      <c r="DM11" s="6">
        <f t="shared" si="21"/>
        <v>1</v>
      </c>
      <c r="DN11" s="1" t="s">
        <v>120</v>
      </c>
      <c r="DO11" s="13">
        <f t="shared" si="24"/>
        <v>1</v>
      </c>
      <c r="DP11" s="1" t="s">
        <v>120</v>
      </c>
      <c r="DQ11" s="6">
        <f t="shared" si="22"/>
        <v>1</v>
      </c>
      <c r="DR11" s="1" t="s">
        <v>119</v>
      </c>
      <c r="DS11" s="6">
        <f t="shared" si="23"/>
        <v>1</v>
      </c>
      <c r="DT11" s="1" t="s">
        <v>119</v>
      </c>
      <c r="DU11" s="1">
        <v>1</v>
      </c>
      <c r="DV11" s="1" t="s">
        <v>119</v>
      </c>
      <c r="DW11" s="1">
        <v>1</v>
      </c>
      <c r="DX11" s="1" t="s">
        <v>119</v>
      </c>
      <c r="DY11" s="1">
        <v>1</v>
      </c>
      <c r="DZ11" s="1" t="s">
        <v>119</v>
      </c>
      <c r="EA11" s="1">
        <v>1</v>
      </c>
      <c r="EB11" s="1" t="s">
        <v>119</v>
      </c>
      <c r="EC11" s="11">
        <v>1</v>
      </c>
    </row>
    <row r="12" spans="1:133" ht="15.75" customHeight="1" x14ac:dyDescent="0.35">
      <c r="A12" s="9" t="s">
        <v>79</v>
      </c>
      <c r="B12" s="1" t="s">
        <v>119</v>
      </c>
      <c r="C12" s="6">
        <f t="shared" si="10"/>
        <v>1</v>
      </c>
      <c r="D12" s="1" t="s">
        <v>119</v>
      </c>
      <c r="E12" s="6">
        <v>1</v>
      </c>
      <c r="F12" s="1" t="s">
        <v>119</v>
      </c>
      <c r="G12" s="1">
        <v>1</v>
      </c>
      <c r="H12" s="1" t="s">
        <v>119</v>
      </c>
      <c r="I12" s="6">
        <v>1</v>
      </c>
      <c r="J12" s="1" t="s">
        <v>119</v>
      </c>
      <c r="K12" s="6">
        <v>1</v>
      </c>
      <c r="L12" s="1" t="s">
        <v>119</v>
      </c>
      <c r="M12" s="1">
        <v>1</v>
      </c>
      <c r="N12" s="1" t="s">
        <v>119</v>
      </c>
      <c r="O12" s="6">
        <f t="shared" si="11"/>
        <v>1</v>
      </c>
      <c r="P12" s="1" t="s">
        <v>119</v>
      </c>
      <c r="Q12" s="1">
        <v>1</v>
      </c>
      <c r="R12" s="1" t="s">
        <v>119</v>
      </c>
      <c r="S12" s="1">
        <v>1</v>
      </c>
      <c r="T12" s="1" t="s">
        <v>119</v>
      </c>
      <c r="U12" s="1">
        <v>1</v>
      </c>
      <c r="V12" s="1" t="s">
        <v>119</v>
      </c>
      <c r="W12" s="1">
        <v>1</v>
      </c>
      <c r="X12" s="1" t="s">
        <v>119</v>
      </c>
      <c r="Y12" s="1">
        <v>1</v>
      </c>
      <c r="Z12" s="1" t="s">
        <v>103</v>
      </c>
      <c r="AA12" s="1">
        <f t="shared" si="25"/>
        <v>1</v>
      </c>
      <c r="AB12" s="1" t="s">
        <v>103</v>
      </c>
      <c r="AC12" s="1">
        <v>1</v>
      </c>
      <c r="AD12" s="1" t="s">
        <v>103</v>
      </c>
      <c r="AE12" s="1">
        <v>1</v>
      </c>
      <c r="AF12" s="1" t="s">
        <v>103</v>
      </c>
      <c r="AG12" s="1">
        <v>1</v>
      </c>
      <c r="AH12" s="1" t="s">
        <v>103</v>
      </c>
      <c r="AI12" s="1">
        <v>1</v>
      </c>
      <c r="AJ12" s="1" t="s">
        <v>103</v>
      </c>
      <c r="AK12" s="1">
        <v>1</v>
      </c>
      <c r="AL12" s="1" t="s">
        <v>120</v>
      </c>
      <c r="AM12" s="1">
        <f t="shared" si="26"/>
        <v>1</v>
      </c>
      <c r="AN12" s="1" t="s">
        <v>120</v>
      </c>
      <c r="AO12" s="1">
        <f t="shared" si="27"/>
        <v>1</v>
      </c>
      <c r="AP12" s="1" t="s">
        <v>120</v>
      </c>
      <c r="AQ12" s="1">
        <f t="shared" si="28"/>
        <v>1</v>
      </c>
      <c r="AR12" s="1" t="s">
        <v>120</v>
      </c>
      <c r="AS12" s="1">
        <f t="shared" si="29"/>
        <v>1</v>
      </c>
      <c r="AT12" s="1" t="s">
        <v>120</v>
      </c>
      <c r="AU12" s="1">
        <f t="shared" si="30"/>
        <v>1</v>
      </c>
      <c r="AV12" s="1" t="s">
        <v>120</v>
      </c>
      <c r="AW12" s="1">
        <f t="shared" si="31"/>
        <v>1</v>
      </c>
      <c r="AX12" s="1" t="s">
        <v>120</v>
      </c>
      <c r="AY12" s="1">
        <f t="shared" si="32"/>
        <v>2</v>
      </c>
      <c r="AZ12" s="1" t="s">
        <v>120</v>
      </c>
      <c r="BA12" s="1">
        <f t="shared" si="33"/>
        <v>2</v>
      </c>
      <c r="BB12" s="1" t="s">
        <v>120</v>
      </c>
      <c r="BC12" s="6">
        <f t="shared" si="12"/>
        <v>2</v>
      </c>
      <c r="BD12" s="1" t="s">
        <v>103</v>
      </c>
      <c r="BE12" s="6">
        <f t="shared" si="13"/>
        <v>1</v>
      </c>
      <c r="BF12" s="1" t="s">
        <v>120</v>
      </c>
      <c r="BG12" s="6">
        <f t="shared" si="14"/>
        <v>2</v>
      </c>
      <c r="BH12" s="1" t="s">
        <v>120</v>
      </c>
      <c r="BI12" s="6">
        <f t="shared" si="15"/>
        <v>2</v>
      </c>
      <c r="BJ12" s="1" t="s">
        <v>103</v>
      </c>
      <c r="BK12" s="6">
        <v>1</v>
      </c>
      <c r="BL12" s="1" t="s">
        <v>103</v>
      </c>
      <c r="BM12" s="6">
        <v>1</v>
      </c>
      <c r="BN12" s="1" t="s">
        <v>103</v>
      </c>
      <c r="BO12" s="1">
        <v>1</v>
      </c>
      <c r="BP12" s="1" t="s">
        <v>103</v>
      </c>
      <c r="BQ12" s="13">
        <v>1</v>
      </c>
      <c r="BR12" s="1" t="s">
        <v>103</v>
      </c>
      <c r="BS12" s="6">
        <v>1</v>
      </c>
      <c r="BT12" s="1" t="s">
        <v>103</v>
      </c>
      <c r="BU12" s="6">
        <v>1</v>
      </c>
      <c r="BV12" s="1" t="s">
        <v>103</v>
      </c>
      <c r="BW12" s="1">
        <v>1</v>
      </c>
      <c r="BX12" s="1" t="s">
        <v>103</v>
      </c>
      <c r="BY12" s="6">
        <v>1</v>
      </c>
      <c r="BZ12" s="1" t="s">
        <v>103</v>
      </c>
      <c r="CA12" s="1">
        <v>1</v>
      </c>
      <c r="CB12" s="1" t="s">
        <v>103</v>
      </c>
      <c r="CC12" s="13">
        <v>1</v>
      </c>
      <c r="CD12" s="1" t="s">
        <v>103</v>
      </c>
      <c r="CE12" s="1">
        <v>1</v>
      </c>
      <c r="CF12" s="1" t="s">
        <v>103</v>
      </c>
      <c r="CG12" s="1">
        <v>1</v>
      </c>
      <c r="CH12" s="1" t="s">
        <v>103</v>
      </c>
      <c r="CI12" s="1">
        <v>1</v>
      </c>
      <c r="CJ12" s="1" t="s">
        <v>103</v>
      </c>
      <c r="CK12" s="6">
        <v>1</v>
      </c>
      <c r="CL12" s="1" t="s">
        <v>103</v>
      </c>
      <c r="CM12" s="1">
        <v>1</v>
      </c>
      <c r="CN12" s="1" t="s">
        <v>103</v>
      </c>
      <c r="CO12" s="6">
        <f t="shared" si="16"/>
        <v>1</v>
      </c>
      <c r="CP12" s="1" t="s">
        <v>103</v>
      </c>
      <c r="CQ12" s="6">
        <v>1</v>
      </c>
      <c r="CR12" s="1" t="s">
        <v>103</v>
      </c>
      <c r="CS12" s="1">
        <v>1</v>
      </c>
      <c r="CT12" s="1" t="s">
        <v>119</v>
      </c>
      <c r="CU12" s="6">
        <v>1</v>
      </c>
      <c r="CV12" s="1" t="s">
        <v>119</v>
      </c>
      <c r="CW12" s="6">
        <v>1</v>
      </c>
      <c r="CX12" s="1" t="s">
        <v>119</v>
      </c>
      <c r="CY12" s="1">
        <v>1</v>
      </c>
      <c r="CZ12" s="1" t="s">
        <v>119</v>
      </c>
      <c r="DA12" s="6">
        <v>1</v>
      </c>
      <c r="DB12" s="1" t="s">
        <v>119</v>
      </c>
      <c r="DC12" s="6">
        <v>1</v>
      </c>
      <c r="DD12" s="1" t="s">
        <v>119</v>
      </c>
      <c r="DE12" s="6">
        <f t="shared" si="17"/>
        <v>1</v>
      </c>
      <c r="DF12" s="1" t="s">
        <v>120</v>
      </c>
      <c r="DG12" s="6">
        <f t="shared" si="18"/>
        <v>1</v>
      </c>
      <c r="DH12" s="1" t="s">
        <v>120</v>
      </c>
      <c r="DI12" s="6">
        <f t="shared" si="19"/>
        <v>1</v>
      </c>
      <c r="DJ12" s="1" t="s">
        <v>120</v>
      </c>
      <c r="DK12" s="6">
        <f t="shared" si="20"/>
        <v>1</v>
      </c>
      <c r="DL12" s="1" t="s">
        <v>120</v>
      </c>
      <c r="DM12" s="6">
        <f t="shared" si="21"/>
        <v>1</v>
      </c>
      <c r="DN12" s="1" t="s">
        <v>120</v>
      </c>
      <c r="DO12" s="13">
        <f t="shared" si="24"/>
        <v>1</v>
      </c>
      <c r="DP12" s="1" t="s">
        <v>120</v>
      </c>
      <c r="DQ12" s="6">
        <f t="shared" si="22"/>
        <v>1</v>
      </c>
      <c r="DR12" s="1" t="s">
        <v>119</v>
      </c>
      <c r="DS12" s="6">
        <f t="shared" si="23"/>
        <v>1</v>
      </c>
      <c r="DT12" s="1" t="s">
        <v>119</v>
      </c>
      <c r="DU12" s="1">
        <v>1</v>
      </c>
      <c r="DV12" s="1" t="s">
        <v>119</v>
      </c>
      <c r="DW12" s="1">
        <v>1</v>
      </c>
      <c r="DX12" s="1" t="s">
        <v>119</v>
      </c>
      <c r="DY12" s="1">
        <v>1</v>
      </c>
      <c r="DZ12" s="1" t="s">
        <v>119</v>
      </c>
      <c r="EA12" s="1">
        <v>1</v>
      </c>
      <c r="EB12" s="1" t="s">
        <v>119</v>
      </c>
      <c r="EC12" s="11">
        <v>1</v>
      </c>
    </row>
    <row r="13" spans="1:133" ht="15.75" customHeight="1" x14ac:dyDescent="0.35">
      <c r="A13" s="9" t="s">
        <v>80</v>
      </c>
      <c r="B13" s="1" t="s">
        <v>119</v>
      </c>
      <c r="C13" s="6">
        <f t="shared" si="10"/>
        <v>1</v>
      </c>
      <c r="D13" s="1" t="s">
        <v>119</v>
      </c>
      <c r="E13" s="6">
        <v>1</v>
      </c>
      <c r="F13" s="1" t="s">
        <v>119</v>
      </c>
      <c r="G13" s="1">
        <v>1</v>
      </c>
      <c r="H13" s="1" t="s">
        <v>119</v>
      </c>
      <c r="I13" s="6">
        <v>1</v>
      </c>
      <c r="J13" s="1" t="s">
        <v>119</v>
      </c>
      <c r="K13" s="6">
        <v>1</v>
      </c>
      <c r="L13" s="1" t="s">
        <v>119</v>
      </c>
      <c r="M13" s="1">
        <v>1</v>
      </c>
      <c r="N13" s="1" t="s">
        <v>119</v>
      </c>
      <c r="O13" s="6">
        <f t="shared" si="11"/>
        <v>1</v>
      </c>
      <c r="P13" s="1" t="s">
        <v>119</v>
      </c>
      <c r="Q13" s="1">
        <v>1</v>
      </c>
      <c r="R13" s="1" t="s">
        <v>119</v>
      </c>
      <c r="S13" s="1">
        <v>1</v>
      </c>
      <c r="T13" s="1" t="s">
        <v>119</v>
      </c>
      <c r="U13" s="1">
        <v>1</v>
      </c>
      <c r="V13" s="1" t="s">
        <v>119</v>
      </c>
      <c r="W13" s="1">
        <v>1</v>
      </c>
      <c r="X13" s="1" t="s">
        <v>119</v>
      </c>
      <c r="Y13" s="1">
        <v>1</v>
      </c>
      <c r="Z13" s="1" t="s">
        <v>103</v>
      </c>
      <c r="AA13" s="1">
        <f t="shared" si="25"/>
        <v>1</v>
      </c>
      <c r="AB13" s="1" t="s">
        <v>103</v>
      </c>
      <c r="AC13" s="1">
        <v>1</v>
      </c>
      <c r="AD13" s="1" t="s">
        <v>103</v>
      </c>
      <c r="AE13" s="1">
        <v>1</v>
      </c>
      <c r="AF13" s="1" t="s">
        <v>103</v>
      </c>
      <c r="AG13" s="1">
        <v>1</v>
      </c>
      <c r="AH13" s="1" t="s">
        <v>103</v>
      </c>
      <c r="AI13" s="1">
        <v>1</v>
      </c>
      <c r="AJ13" s="1" t="s">
        <v>103</v>
      </c>
      <c r="AK13" s="1">
        <v>1</v>
      </c>
      <c r="AL13" s="1" t="s">
        <v>120</v>
      </c>
      <c r="AM13" s="1">
        <f t="shared" si="26"/>
        <v>1</v>
      </c>
      <c r="AN13" s="1" t="s">
        <v>120</v>
      </c>
      <c r="AO13" s="1">
        <f t="shared" si="27"/>
        <v>1</v>
      </c>
      <c r="AP13" s="1" t="s">
        <v>103</v>
      </c>
      <c r="AQ13" s="1">
        <f t="shared" si="28"/>
        <v>2</v>
      </c>
      <c r="AR13" s="1" t="s">
        <v>120</v>
      </c>
      <c r="AS13" s="1">
        <f t="shared" si="29"/>
        <v>1</v>
      </c>
      <c r="AT13" s="1" t="s">
        <v>120</v>
      </c>
      <c r="AU13" s="1">
        <f t="shared" si="30"/>
        <v>1</v>
      </c>
      <c r="AV13" s="1" t="s">
        <v>103</v>
      </c>
      <c r="AW13" s="1">
        <f t="shared" si="31"/>
        <v>2</v>
      </c>
      <c r="AX13" s="1" t="s">
        <v>103</v>
      </c>
      <c r="AY13" s="1">
        <f t="shared" si="32"/>
        <v>1</v>
      </c>
      <c r="AZ13" s="1" t="s">
        <v>103</v>
      </c>
      <c r="BA13" s="1">
        <f t="shared" si="33"/>
        <v>1</v>
      </c>
      <c r="BB13" s="1" t="s">
        <v>120</v>
      </c>
      <c r="BC13" s="6">
        <f t="shared" si="12"/>
        <v>2</v>
      </c>
      <c r="BD13" s="1" t="s">
        <v>103</v>
      </c>
      <c r="BE13" s="6">
        <f t="shared" si="13"/>
        <v>1</v>
      </c>
      <c r="BF13" s="1" t="s">
        <v>120</v>
      </c>
      <c r="BG13" s="6">
        <f t="shared" si="14"/>
        <v>2</v>
      </c>
      <c r="BH13" s="1" t="s">
        <v>120</v>
      </c>
      <c r="BI13" s="6">
        <f t="shared" si="15"/>
        <v>2</v>
      </c>
      <c r="BJ13" s="1" t="s">
        <v>103</v>
      </c>
      <c r="BK13" s="6">
        <v>1</v>
      </c>
      <c r="BL13" s="1" t="s">
        <v>103</v>
      </c>
      <c r="BM13" s="6">
        <v>1</v>
      </c>
      <c r="BN13" s="1" t="s">
        <v>103</v>
      </c>
      <c r="BO13" s="1">
        <v>1</v>
      </c>
      <c r="BP13" s="1" t="s">
        <v>103</v>
      </c>
      <c r="BQ13" s="13">
        <v>1</v>
      </c>
      <c r="BR13" s="1" t="s">
        <v>103</v>
      </c>
      <c r="BS13" s="6">
        <v>1</v>
      </c>
      <c r="BT13" s="1" t="s">
        <v>103</v>
      </c>
      <c r="BU13" s="6">
        <v>1</v>
      </c>
      <c r="BV13" s="1" t="s">
        <v>103</v>
      </c>
      <c r="BW13" s="1">
        <v>1</v>
      </c>
      <c r="BX13" s="1" t="s">
        <v>103</v>
      </c>
      <c r="BY13" s="6">
        <v>1</v>
      </c>
      <c r="BZ13" s="1" t="s">
        <v>103</v>
      </c>
      <c r="CA13" s="1">
        <v>1</v>
      </c>
      <c r="CB13" s="1" t="s">
        <v>103</v>
      </c>
      <c r="CC13" s="13">
        <v>1</v>
      </c>
      <c r="CD13" s="1" t="s">
        <v>103</v>
      </c>
      <c r="CE13" s="1">
        <v>1</v>
      </c>
      <c r="CF13" s="1" t="s">
        <v>103</v>
      </c>
      <c r="CG13" s="1">
        <v>1</v>
      </c>
      <c r="CH13" s="1" t="s">
        <v>103</v>
      </c>
      <c r="CI13" s="1">
        <v>1</v>
      </c>
      <c r="CJ13" s="1" t="s">
        <v>103</v>
      </c>
      <c r="CK13" s="6">
        <v>1</v>
      </c>
      <c r="CL13" s="1" t="s">
        <v>103</v>
      </c>
      <c r="CM13" s="1">
        <v>1</v>
      </c>
      <c r="CN13" s="1" t="s">
        <v>103</v>
      </c>
      <c r="CO13" s="6">
        <f t="shared" si="16"/>
        <v>1</v>
      </c>
      <c r="CP13" s="1" t="s">
        <v>103</v>
      </c>
      <c r="CQ13" s="6">
        <v>1</v>
      </c>
      <c r="CR13" s="1" t="s">
        <v>103</v>
      </c>
      <c r="CS13" s="1">
        <v>1</v>
      </c>
      <c r="CT13" s="1" t="s">
        <v>119</v>
      </c>
      <c r="CU13" s="6">
        <v>1</v>
      </c>
      <c r="CV13" s="1" t="s">
        <v>119</v>
      </c>
      <c r="CW13" s="6">
        <v>1</v>
      </c>
      <c r="CX13" s="1" t="s">
        <v>119</v>
      </c>
      <c r="CY13" s="1">
        <v>1</v>
      </c>
      <c r="CZ13" s="1" t="s">
        <v>119</v>
      </c>
      <c r="DA13" s="6">
        <v>1</v>
      </c>
      <c r="DB13" s="1" t="s">
        <v>119</v>
      </c>
      <c r="DC13" s="6">
        <v>1</v>
      </c>
      <c r="DD13" s="1" t="s">
        <v>119</v>
      </c>
      <c r="DE13" s="6">
        <f t="shared" si="17"/>
        <v>1</v>
      </c>
      <c r="DF13" s="1" t="s">
        <v>120</v>
      </c>
      <c r="DG13" s="6">
        <f t="shared" si="18"/>
        <v>1</v>
      </c>
      <c r="DH13" s="1" t="s">
        <v>103</v>
      </c>
      <c r="DI13" s="6">
        <f t="shared" si="19"/>
        <v>2</v>
      </c>
      <c r="DJ13" s="1" t="s">
        <v>120</v>
      </c>
      <c r="DK13" s="6">
        <f t="shared" si="20"/>
        <v>1</v>
      </c>
      <c r="DL13" s="1" t="s">
        <v>120</v>
      </c>
      <c r="DM13" s="6">
        <f t="shared" si="21"/>
        <v>1</v>
      </c>
      <c r="DN13" s="1" t="s">
        <v>120</v>
      </c>
      <c r="DO13" s="13">
        <f t="shared" si="24"/>
        <v>1</v>
      </c>
      <c r="DP13" s="1" t="s">
        <v>120</v>
      </c>
      <c r="DQ13" s="6">
        <f t="shared" si="22"/>
        <v>1</v>
      </c>
      <c r="DR13" s="1" t="s">
        <v>119</v>
      </c>
      <c r="DS13" s="6">
        <f t="shared" si="23"/>
        <v>1</v>
      </c>
      <c r="DT13" s="1" t="s">
        <v>119</v>
      </c>
      <c r="DU13" s="1">
        <v>1</v>
      </c>
      <c r="DV13" s="1" t="s">
        <v>119</v>
      </c>
      <c r="DW13" s="1">
        <v>1</v>
      </c>
      <c r="DX13" s="1" t="s">
        <v>119</v>
      </c>
      <c r="DY13" s="1">
        <v>1</v>
      </c>
      <c r="DZ13" s="1" t="s">
        <v>119</v>
      </c>
      <c r="EA13" s="1">
        <v>1</v>
      </c>
      <c r="EB13" s="1" t="s">
        <v>119</v>
      </c>
      <c r="EC13" s="11">
        <v>1</v>
      </c>
    </row>
    <row r="14" spans="1:133" ht="15.75" customHeight="1" x14ac:dyDescent="0.35">
      <c r="A14" s="9" t="s">
        <v>81</v>
      </c>
      <c r="B14" s="1" t="s">
        <v>119</v>
      </c>
      <c r="C14" s="6">
        <f t="shared" si="10"/>
        <v>1</v>
      </c>
      <c r="D14" s="1" t="s">
        <v>119</v>
      </c>
      <c r="E14" s="6">
        <v>1</v>
      </c>
      <c r="F14" s="1" t="s">
        <v>119</v>
      </c>
      <c r="G14" s="1">
        <v>1</v>
      </c>
      <c r="H14" s="1" t="s">
        <v>119</v>
      </c>
      <c r="I14" s="6">
        <v>1</v>
      </c>
      <c r="J14" s="1" t="s">
        <v>119</v>
      </c>
      <c r="K14" s="6">
        <v>1</v>
      </c>
      <c r="L14" s="1" t="s">
        <v>119</v>
      </c>
      <c r="M14" s="1">
        <v>1</v>
      </c>
      <c r="N14" s="1" t="s">
        <v>119</v>
      </c>
      <c r="O14" s="6">
        <f t="shared" si="11"/>
        <v>1</v>
      </c>
      <c r="P14" s="1" t="s">
        <v>119</v>
      </c>
      <c r="Q14" s="1">
        <v>1</v>
      </c>
      <c r="R14" s="1" t="s">
        <v>119</v>
      </c>
      <c r="S14" s="1">
        <v>1</v>
      </c>
      <c r="T14" s="1" t="s">
        <v>119</v>
      </c>
      <c r="U14" s="1">
        <v>1</v>
      </c>
      <c r="V14" s="1" t="s">
        <v>119</v>
      </c>
      <c r="W14" s="1">
        <v>1</v>
      </c>
      <c r="X14" s="1" t="s">
        <v>119</v>
      </c>
      <c r="Y14" s="1">
        <v>1</v>
      </c>
      <c r="Z14" s="1" t="s">
        <v>120</v>
      </c>
      <c r="AA14" s="1">
        <f t="shared" si="25"/>
        <v>2</v>
      </c>
      <c r="AB14" s="1" t="s">
        <v>103</v>
      </c>
      <c r="AC14" s="1">
        <v>1</v>
      </c>
      <c r="AD14" s="1" t="s">
        <v>103</v>
      </c>
      <c r="AE14" s="1">
        <v>1</v>
      </c>
      <c r="AF14" s="1" t="s">
        <v>103</v>
      </c>
      <c r="AG14" s="1">
        <v>1</v>
      </c>
      <c r="AH14" s="1" t="s">
        <v>103</v>
      </c>
      <c r="AI14" s="1">
        <v>1</v>
      </c>
      <c r="AJ14" s="1" t="s">
        <v>103</v>
      </c>
      <c r="AK14" s="1">
        <v>1</v>
      </c>
      <c r="AL14" s="1" t="s">
        <v>103</v>
      </c>
      <c r="AM14" s="1">
        <f t="shared" si="26"/>
        <v>2</v>
      </c>
      <c r="AN14" s="1" t="s">
        <v>120</v>
      </c>
      <c r="AO14" s="1">
        <f t="shared" si="27"/>
        <v>1</v>
      </c>
      <c r="AP14" s="1" t="s">
        <v>103</v>
      </c>
      <c r="AQ14" s="1">
        <f t="shared" si="28"/>
        <v>2</v>
      </c>
      <c r="AR14" s="1" t="s">
        <v>120</v>
      </c>
      <c r="AS14" s="1">
        <f t="shared" si="29"/>
        <v>1</v>
      </c>
      <c r="AT14" s="1" t="s">
        <v>120</v>
      </c>
      <c r="AU14" s="1">
        <f t="shared" si="30"/>
        <v>1</v>
      </c>
      <c r="AV14" s="1" t="s">
        <v>120</v>
      </c>
      <c r="AW14" s="1">
        <f t="shared" si="31"/>
        <v>1</v>
      </c>
      <c r="AX14" s="1" t="s">
        <v>103</v>
      </c>
      <c r="AY14" s="1">
        <f t="shared" si="32"/>
        <v>1</v>
      </c>
      <c r="AZ14" s="1" t="s">
        <v>103</v>
      </c>
      <c r="BA14" s="1">
        <f t="shared" si="33"/>
        <v>1</v>
      </c>
      <c r="BB14" s="1" t="s">
        <v>103</v>
      </c>
      <c r="BC14" s="6">
        <f t="shared" si="12"/>
        <v>1</v>
      </c>
      <c r="BD14" s="1" t="s">
        <v>103</v>
      </c>
      <c r="BE14" s="6">
        <f t="shared" si="13"/>
        <v>1</v>
      </c>
      <c r="BF14" s="1" t="s">
        <v>103</v>
      </c>
      <c r="BG14" s="6">
        <f t="shared" si="14"/>
        <v>1</v>
      </c>
      <c r="BH14" s="1" t="s">
        <v>103</v>
      </c>
      <c r="BI14" s="6">
        <f t="shared" si="15"/>
        <v>1</v>
      </c>
      <c r="BJ14" s="1" t="s">
        <v>103</v>
      </c>
      <c r="BK14" s="6">
        <v>1</v>
      </c>
      <c r="BL14" s="1" t="s">
        <v>103</v>
      </c>
      <c r="BM14" s="6">
        <v>1</v>
      </c>
      <c r="BN14" s="1" t="s">
        <v>103</v>
      </c>
      <c r="BO14" s="1">
        <v>1</v>
      </c>
      <c r="BP14" s="1" t="s">
        <v>103</v>
      </c>
      <c r="BQ14" s="13">
        <v>1</v>
      </c>
      <c r="BR14" s="1" t="s">
        <v>103</v>
      </c>
      <c r="BS14" s="6">
        <v>1</v>
      </c>
      <c r="BT14" s="1" t="s">
        <v>103</v>
      </c>
      <c r="BU14" s="6">
        <v>1</v>
      </c>
      <c r="BV14" s="1" t="s">
        <v>103</v>
      </c>
      <c r="BW14" s="1">
        <v>1</v>
      </c>
      <c r="BX14" s="1" t="s">
        <v>103</v>
      </c>
      <c r="BY14" s="6">
        <v>1</v>
      </c>
      <c r="BZ14" s="1" t="s">
        <v>103</v>
      </c>
      <c r="CA14" s="1">
        <v>1</v>
      </c>
      <c r="CB14" s="1" t="s">
        <v>103</v>
      </c>
      <c r="CC14" s="13">
        <v>1</v>
      </c>
      <c r="CD14" s="1" t="s">
        <v>103</v>
      </c>
      <c r="CE14" s="1">
        <v>1</v>
      </c>
      <c r="CF14" s="1" t="s">
        <v>103</v>
      </c>
      <c r="CG14" s="1">
        <v>1</v>
      </c>
      <c r="CH14" s="1" t="s">
        <v>103</v>
      </c>
      <c r="CI14" s="1">
        <v>1</v>
      </c>
      <c r="CJ14" s="1" t="s">
        <v>103</v>
      </c>
      <c r="CK14" s="6">
        <v>1</v>
      </c>
      <c r="CL14" s="1" t="s">
        <v>103</v>
      </c>
      <c r="CM14" s="1">
        <v>1</v>
      </c>
      <c r="CN14" s="1" t="s">
        <v>103</v>
      </c>
      <c r="CO14" s="6">
        <f t="shared" si="16"/>
        <v>1</v>
      </c>
      <c r="CP14" s="1" t="s">
        <v>103</v>
      </c>
      <c r="CQ14" s="6">
        <v>1</v>
      </c>
      <c r="CR14" s="1" t="s">
        <v>103</v>
      </c>
      <c r="CS14" s="1">
        <v>1</v>
      </c>
      <c r="CT14" s="1" t="s">
        <v>119</v>
      </c>
      <c r="CU14" s="6">
        <v>1</v>
      </c>
      <c r="CV14" s="1" t="s">
        <v>119</v>
      </c>
      <c r="CW14" s="6">
        <v>1</v>
      </c>
      <c r="CX14" s="1" t="s">
        <v>119</v>
      </c>
      <c r="CY14" s="1">
        <v>1</v>
      </c>
      <c r="CZ14" s="1" t="s">
        <v>119</v>
      </c>
      <c r="DA14" s="6">
        <v>1</v>
      </c>
      <c r="DB14" s="1" t="s">
        <v>119</v>
      </c>
      <c r="DC14" s="6">
        <v>1</v>
      </c>
      <c r="DD14" s="1" t="s">
        <v>119</v>
      </c>
      <c r="DE14" s="6">
        <f t="shared" si="17"/>
        <v>1</v>
      </c>
      <c r="DF14" s="1" t="s">
        <v>103</v>
      </c>
      <c r="DG14" s="6">
        <f t="shared" si="18"/>
        <v>2</v>
      </c>
      <c r="DH14" s="1" t="s">
        <v>120</v>
      </c>
      <c r="DI14" s="6">
        <f t="shared" si="19"/>
        <v>1</v>
      </c>
      <c r="DJ14" s="1" t="s">
        <v>120</v>
      </c>
      <c r="DK14" s="6">
        <f t="shared" si="20"/>
        <v>1</v>
      </c>
      <c r="DL14" s="1" t="s">
        <v>120</v>
      </c>
      <c r="DM14" s="6">
        <f t="shared" si="21"/>
        <v>1</v>
      </c>
      <c r="DN14" s="1" t="s">
        <v>120</v>
      </c>
      <c r="DO14" s="13">
        <f t="shared" si="24"/>
        <v>1</v>
      </c>
      <c r="DP14" s="1" t="s">
        <v>103</v>
      </c>
      <c r="DQ14" s="6">
        <f t="shared" si="22"/>
        <v>2</v>
      </c>
      <c r="DR14" s="1" t="s">
        <v>119</v>
      </c>
      <c r="DS14" s="6">
        <f t="shared" si="23"/>
        <v>1</v>
      </c>
      <c r="DT14" s="1" t="s">
        <v>119</v>
      </c>
      <c r="DU14" s="1">
        <v>1</v>
      </c>
      <c r="DV14" s="1" t="s">
        <v>119</v>
      </c>
      <c r="DW14" s="1">
        <v>1</v>
      </c>
      <c r="DX14" s="1" t="s">
        <v>119</v>
      </c>
      <c r="DY14" s="1">
        <v>1</v>
      </c>
      <c r="DZ14" s="1" t="s">
        <v>119</v>
      </c>
      <c r="EA14" s="1">
        <v>1</v>
      </c>
      <c r="EB14" s="1" t="s">
        <v>119</v>
      </c>
      <c r="EC14" s="11">
        <v>1</v>
      </c>
    </row>
    <row r="15" spans="1:133" ht="15.75" customHeight="1" x14ac:dyDescent="0.35">
      <c r="A15" s="9" t="s">
        <v>82</v>
      </c>
      <c r="B15" s="1" t="s">
        <v>119</v>
      </c>
      <c r="C15" s="6">
        <f t="shared" si="10"/>
        <v>1</v>
      </c>
      <c r="D15" s="1" t="s">
        <v>119</v>
      </c>
      <c r="E15" s="6">
        <v>1</v>
      </c>
      <c r="F15" s="1" t="s">
        <v>119</v>
      </c>
      <c r="G15" s="1">
        <v>1</v>
      </c>
      <c r="H15" s="1" t="s">
        <v>119</v>
      </c>
      <c r="I15" s="6">
        <v>1</v>
      </c>
      <c r="J15" s="1" t="s">
        <v>119</v>
      </c>
      <c r="K15" s="6">
        <v>1</v>
      </c>
      <c r="L15" s="1" t="s">
        <v>119</v>
      </c>
      <c r="M15" s="1">
        <v>1</v>
      </c>
      <c r="N15" s="1" t="s">
        <v>119</v>
      </c>
      <c r="O15" s="6">
        <f t="shared" si="11"/>
        <v>1</v>
      </c>
      <c r="P15" s="1" t="s">
        <v>119</v>
      </c>
      <c r="Q15" s="1">
        <v>1</v>
      </c>
      <c r="R15" s="1" t="s">
        <v>119</v>
      </c>
      <c r="S15" s="1">
        <v>1</v>
      </c>
      <c r="T15" s="1" t="s">
        <v>119</v>
      </c>
      <c r="U15" s="1">
        <v>1</v>
      </c>
      <c r="V15" s="1" t="s">
        <v>119</v>
      </c>
      <c r="W15" s="1">
        <v>1</v>
      </c>
      <c r="X15" s="1" t="s">
        <v>119</v>
      </c>
      <c r="Y15" s="1">
        <v>1</v>
      </c>
      <c r="Z15" s="1" t="s">
        <v>103</v>
      </c>
      <c r="AA15" s="1">
        <f t="shared" si="25"/>
        <v>1</v>
      </c>
      <c r="AB15" s="1" t="s">
        <v>103</v>
      </c>
      <c r="AC15" s="1">
        <v>1</v>
      </c>
      <c r="AD15" s="1" t="s">
        <v>103</v>
      </c>
      <c r="AE15" s="1">
        <v>1</v>
      </c>
      <c r="AF15" s="1" t="s">
        <v>103</v>
      </c>
      <c r="AG15" s="1">
        <v>1</v>
      </c>
      <c r="AH15" s="1" t="s">
        <v>103</v>
      </c>
      <c r="AI15" s="1">
        <v>1</v>
      </c>
      <c r="AJ15" s="1" t="s">
        <v>103</v>
      </c>
      <c r="AK15" s="1">
        <v>1</v>
      </c>
      <c r="AL15" s="1" t="s">
        <v>103</v>
      </c>
      <c r="AM15" s="1">
        <f t="shared" si="26"/>
        <v>2</v>
      </c>
      <c r="AN15" s="1" t="s">
        <v>120</v>
      </c>
      <c r="AO15" s="1">
        <f t="shared" si="27"/>
        <v>1</v>
      </c>
      <c r="AP15" s="1" t="s">
        <v>120</v>
      </c>
      <c r="AQ15" s="1">
        <f t="shared" si="28"/>
        <v>1</v>
      </c>
      <c r="AR15" s="1" t="s">
        <v>103</v>
      </c>
      <c r="AS15" s="1">
        <f t="shared" si="29"/>
        <v>2</v>
      </c>
      <c r="AT15" s="1" t="s">
        <v>120</v>
      </c>
      <c r="AU15" s="1">
        <f t="shared" si="30"/>
        <v>1</v>
      </c>
      <c r="AV15" s="1" t="s">
        <v>120</v>
      </c>
      <c r="AW15" s="1">
        <f t="shared" si="31"/>
        <v>1</v>
      </c>
      <c r="AX15" s="1" t="s">
        <v>103</v>
      </c>
      <c r="AY15" s="1">
        <f t="shared" si="32"/>
        <v>1</v>
      </c>
      <c r="AZ15" s="1" t="s">
        <v>120</v>
      </c>
      <c r="BA15" s="1">
        <f t="shared" si="33"/>
        <v>2</v>
      </c>
      <c r="BB15" s="1" t="s">
        <v>103</v>
      </c>
      <c r="BC15" s="6">
        <f t="shared" si="12"/>
        <v>1</v>
      </c>
      <c r="BD15" s="1" t="s">
        <v>103</v>
      </c>
      <c r="BE15" s="6">
        <f t="shared" si="13"/>
        <v>1</v>
      </c>
      <c r="BF15" s="1" t="s">
        <v>103</v>
      </c>
      <c r="BG15" s="6">
        <f t="shared" si="14"/>
        <v>1</v>
      </c>
      <c r="BH15" s="1" t="s">
        <v>103</v>
      </c>
      <c r="BI15" s="6">
        <f t="shared" si="15"/>
        <v>1</v>
      </c>
      <c r="BJ15" s="1" t="s">
        <v>103</v>
      </c>
      <c r="BK15" s="6">
        <v>1</v>
      </c>
      <c r="BL15" s="1" t="s">
        <v>103</v>
      </c>
      <c r="BM15" s="6">
        <v>1</v>
      </c>
      <c r="BN15" s="1" t="s">
        <v>103</v>
      </c>
      <c r="BO15" s="1">
        <v>1</v>
      </c>
      <c r="BP15" s="1" t="s">
        <v>103</v>
      </c>
      <c r="BQ15" s="13">
        <v>1</v>
      </c>
      <c r="BR15" s="1" t="s">
        <v>103</v>
      </c>
      <c r="BS15" s="6">
        <v>1</v>
      </c>
      <c r="BT15" s="1" t="s">
        <v>103</v>
      </c>
      <c r="BU15" s="6">
        <v>1</v>
      </c>
      <c r="BV15" s="1" t="s">
        <v>103</v>
      </c>
      <c r="BW15" s="1">
        <v>1</v>
      </c>
      <c r="BX15" s="1" t="s">
        <v>103</v>
      </c>
      <c r="BY15" s="6">
        <v>1</v>
      </c>
      <c r="BZ15" s="1" t="s">
        <v>103</v>
      </c>
      <c r="CA15" s="1">
        <v>1</v>
      </c>
      <c r="CB15" s="1" t="s">
        <v>103</v>
      </c>
      <c r="CC15" s="13">
        <v>1</v>
      </c>
      <c r="CD15" s="1" t="s">
        <v>103</v>
      </c>
      <c r="CE15" s="1">
        <v>1</v>
      </c>
      <c r="CF15" s="1" t="s">
        <v>103</v>
      </c>
      <c r="CG15" s="1">
        <v>1</v>
      </c>
      <c r="CH15" s="1" t="s">
        <v>103</v>
      </c>
      <c r="CI15" s="1">
        <v>1</v>
      </c>
      <c r="CJ15" s="1" t="s">
        <v>103</v>
      </c>
      <c r="CK15" s="6">
        <v>1</v>
      </c>
      <c r="CL15" s="1" t="s">
        <v>103</v>
      </c>
      <c r="CM15" s="1">
        <v>1</v>
      </c>
      <c r="CN15" s="1" t="s">
        <v>103</v>
      </c>
      <c r="CO15" s="6">
        <f t="shared" si="16"/>
        <v>1</v>
      </c>
      <c r="CP15" s="1" t="s">
        <v>103</v>
      </c>
      <c r="CQ15" s="6">
        <v>1</v>
      </c>
      <c r="CR15" s="1" t="s">
        <v>103</v>
      </c>
      <c r="CS15" s="1">
        <v>1</v>
      </c>
      <c r="CT15" s="1" t="s">
        <v>119</v>
      </c>
      <c r="CU15" s="6">
        <v>1</v>
      </c>
      <c r="CV15" s="1" t="s">
        <v>119</v>
      </c>
      <c r="CW15" s="6">
        <v>1</v>
      </c>
      <c r="CX15" s="1" t="s">
        <v>119</v>
      </c>
      <c r="CY15" s="1">
        <v>1</v>
      </c>
      <c r="CZ15" s="1" t="s">
        <v>119</v>
      </c>
      <c r="DA15" s="6">
        <v>1</v>
      </c>
      <c r="DB15" s="1" t="s">
        <v>119</v>
      </c>
      <c r="DC15" s="6">
        <v>1</v>
      </c>
      <c r="DD15" s="1" t="s">
        <v>119</v>
      </c>
      <c r="DE15" s="6">
        <f t="shared" si="17"/>
        <v>1</v>
      </c>
      <c r="DF15" s="1" t="s">
        <v>120</v>
      </c>
      <c r="DG15" s="6">
        <f t="shared" si="18"/>
        <v>1</v>
      </c>
      <c r="DH15" s="1" t="s">
        <v>120</v>
      </c>
      <c r="DI15" s="6">
        <f t="shared" si="19"/>
        <v>1</v>
      </c>
      <c r="DJ15" s="1" t="s">
        <v>120</v>
      </c>
      <c r="DK15" s="6">
        <f t="shared" si="20"/>
        <v>1</v>
      </c>
      <c r="DL15" s="1" t="s">
        <v>120</v>
      </c>
      <c r="DM15" s="6">
        <f t="shared" si="21"/>
        <v>1</v>
      </c>
      <c r="DN15" s="1" t="s">
        <v>120</v>
      </c>
      <c r="DO15" s="13">
        <f t="shared" si="24"/>
        <v>1</v>
      </c>
      <c r="DP15" s="1" t="s">
        <v>120</v>
      </c>
      <c r="DQ15" s="6">
        <f t="shared" si="22"/>
        <v>1</v>
      </c>
      <c r="DR15" s="1" t="s">
        <v>119</v>
      </c>
      <c r="DS15" s="6">
        <f t="shared" si="23"/>
        <v>1</v>
      </c>
      <c r="DT15" s="1" t="s">
        <v>119</v>
      </c>
      <c r="DU15" s="1">
        <v>1</v>
      </c>
      <c r="DV15" s="1" t="s">
        <v>119</v>
      </c>
      <c r="DW15" s="1">
        <v>1</v>
      </c>
      <c r="DX15" s="1" t="s">
        <v>119</v>
      </c>
      <c r="DY15" s="1">
        <v>1</v>
      </c>
      <c r="DZ15" s="1" t="s">
        <v>121</v>
      </c>
      <c r="EA15" s="1">
        <v>1</v>
      </c>
      <c r="EB15" s="1" t="s">
        <v>119</v>
      </c>
      <c r="EC15" s="11">
        <v>1</v>
      </c>
    </row>
    <row r="16" spans="1:133" ht="15.75" customHeight="1" x14ac:dyDescent="0.35">
      <c r="A16" s="9" t="s">
        <v>83</v>
      </c>
      <c r="B16" s="1" t="s">
        <v>119</v>
      </c>
      <c r="C16" s="6">
        <f t="shared" si="10"/>
        <v>1</v>
      </c>
      <c r="D16" s="1" t="s">
        <v>119</v>
      </c>
      <c r="E16" s="6">
        <v>1</v>
      </c>
      <c r="F16" s="1" t="s">
        <v>119</v>
      </c>
      <c r="G16" s="1">
        <v>1</v>
      </c>
      <c r="H16" s="1" t="s">
        <v>119</v>
      </c>
      <c r="I16" s="6">
        <v>1</v>
      </c>
      <c r="J16" s="1" t="s">
        <v>119</v>
      </c>
      <c r="K16" s="6">
        <v>1</v>
      </c>
      <c r="L16" s="1" t="s">
        <v>119</v>
      </c>
      <c r="M16" s="1">
        <v>1</v>
      </c>
      <c r="N16" s="1" t="s">
        <v>119</v>
      </c>
      <c r="O16" s="6">
        <f t="shared" si="11"/>
        <v>1</v>
      </c>
      <c r="P16" s="1" t="s">
        <v>119</v>
      </c>
      <c r="Q16" s="1">
        <v>1</v>
      </c>
      <c r="R16" s="1" t="s">
        <v>119</v>
      </c>
      <c r="S16" s="1">
        <v>1</v>
      </c>
      <c r="T16" s="1" t="s">
        <v>119</v>
      </c>
      <c r="U16" s="1">
        <v>1</v>
      </c>
      <c r="V16" s="1" t="s">
        <v>119</v>
      </c>
      <c r="W16" s="1">
        <v>1</v>
      </c>
      <c r="X16" s="1" t="s">
        <v>119</v>
      </c>
      <c r="Y16" s="1">
        <v>1</v>
      </c>
      <c r="Z16" s="13" t="s">
        <v>103</v>
      </c>
      <c r="AA16" s="1">
        <f t="shared" si="25"/>
        <v>1</v>
      </c>
      <c r="AB16" s="13" t="s">
        <v>103</v>
      </c>
      <c r="AC16" s="1">
        <v>1</v>
      </c>
      <c r="AD16" s="1" t="s">
        <v>103</v>
      </c>
      <c r="AE16" s="1">
        <v>1</v>
      </c>
      <c r="AF16" s="13" t="s">
        <v>103</v>
      </c>
      <c r="AG16" s="1">
        <v>1</v>
      </c>
      <c r="AH16" s="13" t="s">
        <v>103</v>
      </c>
      <c r="AI16" s="1">
        <v>1</v>
      </c>
      <c r="AJ16" s="13" t="s">
        <v>103</v>
      </c>
      <c r="AK16" s="1">
        <v>1</v>
      </c>
      <c r="AL16" s="1" t="s">
        <v>120</v>
      </c>
      <c r="AM16" s="1">
        <f t="shared" si="26"/>
        <v>1</v>
      </c>
      <c r="AN16" s="13" t="s">
        <v>103</v>
      </c>
      <c r="AO16" s="1">
        <f t="shared" si="27"/>
        <v>2</v>
      </c>
      <c r="AP16" s="13" t="s">
        <v>103</v>
      </c>
      <c r="AQ16" s="1">
        <f t="shared" si="28"/>
        <v>2</v>
      </c>
      <c r="AR16" s="1" t="s">
        <v>120</v>
      </c>
      <c r="AS16" s="1">
        <f t="shared" si="29"/>
        <v>1</v>
      </c>
      <c r="AT16" s="1" t="s">
        <v>120</v>
      </c>
      <c r="AU16" s="1">
        <f t="shared" si="30"/>
        <v>1</v>
      </c>
      <c r="AV16" s="1" t="s">
        <v>120</v>
      </c>
      <c r="AW16" s="1">
        <f t="shared" si="31"/>
        <v>1</v>
      </c>
      <c r="AX16" s="1" t="s">
        <v>120</v>
      </c>
      <c r="AY16" s="1">
        <f t="shared" si="32"/>
        <v>2</v>
      </c>
      <c r="AZ16" s="13" t="s">
        <v>103</v>
      </c>
      <c r="BA16" s="1">
        <f t="shared" si="33"/>
        <v>1</v>
      </c>
      <c r="BB16" s="13" t="s">
        <v>103</v>
      </c>
      <c r="BC16" s="6">
        <f t="shared" si="12"/>
        <v>1</v>
      </c>
      <c r="BD16" s="13" t="s">
        <v>103</v>
      </c>
      <c r="BE16" s="6">
        <f t="shared" si="13"/>
        <v>1</v>
      </c>
      <c r="BF16" s="1" t="s">
        <v>120</v>
      </c>
      <c r="BG16" s="6">
        <f t="shared" si="14"/>
        <v>2</v>
      </c>
      <c r="BH16" s="1" t="s">
        <v>120</v>
      </c>
      <c r="BI16" s="6">
        <f t="shared" si="15"/>
        <v>2</v>
      </c>
      <c r="BJ16" s="13" t="s">
        <v>103</v>
      </c>
      <c r="BK16" s="6">
        <v>1</v>
      </c>
      <c r="BL16" s="13" t="s">
        <v>103</v>
      </c>
      <c r="BM16" s="6">
        <v>1</v>
      </c>
      <c r="BN16" s="1" t="s">
        <v>103</v>
      </c>
      <c r="BO16" s="1">
        <v>1</v>
      </c>
      <c r="BP16" s="13" t="s">
        <v>103</v>
      </c>
      <c r="BQ16" s="13">
        <v>1</v>
      </c>
      <c r="BR16" s="13" t="s">
        <v>103</v>
      </c>
      <c r="BS16" s="6">
        <v>1</v>
      </c>
      <c r="BT16" s="13" t="s">
        <v>103</v>
      </c>
      <c r="BU16" s="6">
        <v>1</v>
      </c>
      <c r="BV16" s="13" t="s">
        <v>103</v>
      </c>
      <c r="BW16" s="1">
        <v>1</v>
      </c>
      <c r="BX16" s="13" t="s">
        <v>103</v>
      </c>
      <c r="BY16" s="6">
        <v>1</v>
      </c>
      <c r="BZ16" s="13" t="s">
        <v>103</v>
      </c>
      <c r="CA16" s="1">
        <v>1</v>
      </c>
      <c r="CB16" s="13" t="s">
        <v>103</v>
      </c>
      <c r="CC16" s="13">
        <v>1</v>
      </c>
      <c r="CD16" s="13" t="s">
        <v>103</v>
      </c>
      <c r="CE16" s="1">
        <v>1</v>
      </c>
      <c r="CF16" s="13" t="s">
        <v>103</v>
      </c>
      <c r="CG16" s="1">
        <v>1</v>
      </c>
      <c r="CH16" s="13" t="s">
        <v>103</v>
      </c>
      <c r="CI16" s="1">
        <v>1</v>
      </c>
      <c r="CJ16" s="13" t="s">
        <v>103</v>
      </c>
      <c r="CK16" s="6">
        <v>1</v>
      </c>
      <c r="CL16" s="13" t="s">
        <v>103</v>
      </c>
      <c r="CM16" s="1">
        <v>1</v>
      </c>
      <c r="CN16" s="13" t="s">
        <v>103</v>
      </c>
      <c r="CO16" s="6">
        <f t="shared" si="16"/>
        <v>1</v>
      </c>
      <c r="CP16" s="13" t="s">
        <v>103</v>
      </c>
      <c r="CQ16" s="6">
        <v>1</v>
      </c>
      <c r="CR16" s="13" t="s">
        <v>103</v>
      </c>
      <c r="CS16" s="1">
        <v>1</v>
      </c>
      <c r="CT16" s="1" t="s">
        <v>119</v>
      </c>
      <c r="CU16" s="6">
        <v>1</v>
      </c>
      <c r="CV16" s="1" t="s">
        <v>119</v>
      </c>
      <c r="CW16" s="6">
        <v>1</v>
      </c>
      <c r="CX16" s="1" t="s">
        <v>119</v>
      </c>
      <c r="CY16" s="1">
        <v>1</v>
      </c>
      <c r="CZ16" s="1" t="s">
        <v>119</v>
      </c>
      <c r="DA16" s="6">
        <v>1</v>
      </c>
      <c r="DB16" s="1" t="s">
        <v>119</v>
      </c>
      <c r="DC16" s="6">
        <v>1</v>
      </c>
      <c r="DD16" s="1" t="s">
        <v>119</v>
      </c>
      <c r="DE16" s="6">
        <f t="shared" si="17"/>
        <v>1</v>
      </c>
      <c r="DF16" s="1" t="s">
        <v>120</v>
      </c>
      <c r="DG16" s="6">
        <f t="shared" si="18"/>
        <v>1</v>
      </c>
      <c r="DH16" s="1" t="s">
        <v>120</v>
      </c>
      <c r="DI16" s="6">
        <f t="shared" si="19"/>
        <v>1</v>
      </c>
      <c r="DJ16" s="1" t="s">
        <v>120</v>
      </c>
      <c r="DK16" s="6">
        <f t="shared" si="20"/>
        <v>1</v>
      </c>
      <c r="DL16" s="1" t="s">
        <v>120</v>
      </c>
      <c r="DM16" s="6">
        <f t="shared" si="21"/>
        <v>1</v>
      </c>
      <c r="DN16" s="1" t="s">
        <v>120</v>
      </c>
      <c r="DO16" s="13">
        <f t="shared" si="24"/>
        <v>1</v>
      </c>
      <c r="DP16" s="1" t="s">
        <v>120</v>
      </c>
      <c r="DQ16" s="6">
        <f t="shared" si="22"/>
        <v>1</v>
      </c>
      <c r="DR16" s="1" t="s">
        <v>119</v>
      </c>
      <c r="DS16" s="6">
        <f t="shared" si="23"/>
        <v>1</v>
      </c>
      <c r="DT16" s="1" t="s">
        <v>119</v>
      </c>
      <c r="DU16" s="1">
        <v>1</v>
      </c>
      <c r="DV16" s="1" t="s">
        <v>119</v>
      </c>
      <c r="DW16" s="1">
        <v>1</v>
      </c>
      <c r="DX16" s="1" t="s">
        <v>119</v>
      </c>
      <c r="DY16" s="1">
        <v>1</v>
      </c>
      <c r="DZ16" s="1" t="s">
        <v>119</v>
      </c>
      <c r="EA16" s="1">
        <v>1</v>
      </c>
      <c r="EB16" s="1" t="s">
        <v>119</v>
      </c>
      <c r="EC16" s="11">
        <v>1</v>
      </c>
    </row>
    <row r="17" spans="1:133" ht="15.75" customHeight="1" x14ac:dyDescent="0.35">
      <c r="A17" s="9" t="s">
        <v>84</v>
      </c>
      <c r="B17" s="1" t="s">
        <v>119</v>
      </c>
      <c r="C17" s="6">
        <f t="shared" si="10"/>
        <v>1</v>
      </c>
      <c r="D17" s="1" t="s">
        <v>119</v>
      </c>
      <c r="E17" s="6">
        <v>1</v>
      </c>
      <c r="F17" s="1" t="s">
        <v>119</v>
      </c>
      <c r="G17" s="1">
        <v>1</v>
      </c>
      <c r="H17" s="1" t="s">
        <v>119</v>
      </c>
      <c r="I17" s="6">
        <v>1</v>
      </c>
      <c r="J17" s="1" t="s">
        <v>119</v>
      </c>
      <c r="K17" s="6">
        <v>1</v>
      </c>
      <c r="L17" s="1" t="s">
        <v>119</v>
      </c>
      <c r="M17" s="1">
        <v>1</v>
      </c>
      <c r="N17" s="1" t="s">
        <v>119</v>
      </c>
      <c r="O17" s="6">
        <f t="shared" si="11"/>
        <v>1</v>
      </c>
      <c r="P17" s="1" t="s">
        <v>119</v>
      </c>
      <c r="Q17" s="1">
        <v>1</v>
      </c>
      <c r="R17" s="1" t="s">
        <v>119</v>
      </c>
      <c r="S17" s="1">
        <v>1</v>
      </c>
      <c r="T17" s="1" t="s">
        <v>119</v>
      </c>
      <c r="U17" s="1">
        <v>1</v>
      </c>
      <c r="V17" s="1" t="s">
        <v>119</v>
      </c>
      <c r="W17" s="1">
        <v>1</v>
      </c>
      <c r="X17" s="1" t="s">
        <v>119</v>
      </c>
      <c r="Y17" s="1">
        <v>1</v>
      </c>
      <c r="Z17" s="1" t="s">
        <v>103</v>
      </c>
      <c r="AA17" s="1">
        <f t="shared" si="25"/>
        <v>1</v>
      </c>
      <c r="AB17" s="1" t="s">
        <v>103</v>
      </c>
      <c r="AC17" s="1">
        <v>1</v>
      </c>
      <c r="AD17" s="1" t="s">
        <v>103</v>
      </c>
      <c r="AE17" s="1">
        <v>1</v>
      </c>
      <c r="AF17" s="1" t="s">
        <v>103</v>
      </c>
      <c r="AG17" s="1">
        <v>1</v>
      </c>
      <c r="AH17" s="1" t="s">
        <v>103</v>
      </c>
      <c r="AI17" s="1">
        <v>1</v>
      </c>
      <c r="AJ17" s="1" t="s">
        <v>103</v>
      </c>
      <c r="AK17" s="1">
        <v>1</v>
      </c>
      <c r="AL17" s="1" t="s">
        <v>120</v>
      </c>
      <c r="AM17" s="1">
        <f t="shared" si="26"/>
        <v>1</v>
      </c>
      <c r="AN17" s="1" t="s">
        <v>120</v>
      </c>
      <c r="AO17" s="1">
        <f t="shared" si="27"/>
        <v>1</v>
      </c>
      <c r="AP17" s="1" t="s">
        <v>120</v>
      </c>
      <c r="AQ17" s="1">
        <f t="shared" si="28"/>
        <v>1</v>
      </c>
      <c r="AR17" s="1" t="s">
        <v>120</v>
      </c>
      <c r="AS17" s="1">
        <f t="shared" si="29"/>
        <v>1</v>
      </c>
      <c r="AT17" s="1" t="s">
        <v>120</v>
      </c>
      <c r="AU17" s="1">
        <f t="shared" si="30"/>
        <v>1</v>
      </c>
      <c r="AV17" s="1" t="s">
        <v>120</v>
      </c>
      <c r="AW17" s="1">
        <f t="shared" si="31"/>
        <v>1</v>
      </c>
      <c r="AX17" s="1" t="s">
        <v>103</v>
      </c>
      <c r="AY17" s="1">
        <f t="shared" si="32"/>
        <v>1</v>
      </c>
      <c r="AZ17" s="1" t="s">
        <v>103</v>
      </c>
      <c r="BA17" s="1">
        <f t="shared" si="33"/>
        <v>1</v>
      </c>
      <c r="BB17" s="1" t="s">
        <v>120</v>
      </c>
      <c r="BC17" s="6">
        <f t="shared" si="12"/>
        <v>2</v>
      </c>
      <c r="BD17" s="1" t="s">
        <v>103</v>
      </c>
      <c r="BE17" s="6">
        <f t="shared" si="13"/>
        <v>1</v>
      </c>
      <c r="BF17" s="1" t="s">
        <v>103</v>
      </c>
      <c r="BG17" s="6">
        <f t="shared" si="14"/>
        <v>1</v>
      </c>
      <c r="BH17" s="1" t="s">
        <v>120</v>
      </c>
      <c r="BI17" s="6">
        <f t="shared" si="15"/>
        <v>2</v>
      </c>
      <c r="BJ17" s="13" t="s">
        <v>103</v>
      </c>
      <c r="BK17" s="6">
        <v>1</v>
      </c>
      <c r="BL17" s="13" t="s">
        <v>103</v>
      </c>
      <c r="BM17" s="6">
        <v>1</v>
      </c>
      <c r="BN17" s="13" t="s">
        <v>103</v>
      </c>
      <c r="BO17" s="1">
        <v>1</v>
      </c>
      <c r="BP17" s="13" t="s">
        <v>103</v>
      </c>
      <c r="BQ17" s="13">
        <v>1</v>
      </c>
      <c r="BR17" s="13" t="s">
        <v>103</v>
      </c>
      <c r="BS17" s="6">
        <v>1</v>
      </c>
      <c r="BT17" s="13" t="s">
        <v>103</v>
      </c>
      <c r="BU17" s="6">
        <v>1</v>
      </c>
      <c r="BV17" s="13" t="s">
        <v>103</v>
      </c>
      <c r="BW17" s="1">
        <v>1</v>
      </c>
      <c r="BX17" s="13" t="s">
        <v>103</v>
      </c>
      <c r="BY17" s="6">
        <v>1</v>
      </c>
      <c r="BZ17" s="13" t="s">
        <v>103</v>
      </c>
      <c r="CA17" s="1">
        <v>1</v>
      </c>
      <c r="CB17" s="13" t="s">
        <v>103</v>
      </c>
      <c r="CC17" s="13">
        <v>1</v>
      </c>
      <c r="CD17" s="13" t="s">
        <v>103</v>
      </c>
      <c r="CE17" s="1">
        <v>1</v>
      </c>
      <c r="CF17" s="13" t="s">
        <v>103</v>
      </c>
      <c r="CG17" s="1">
        <v>1</v>
      </c>
      <c r="CH17" s="13" t="s">
        <v>103</v>
      </c>
      <c r="CI17" s="1">
        <v>1</v>
      </c>
      <c r="CJ17" s="13" t="s">
        <v>103</v>
      </c>
      <c r="CK17" s="6">
        <v>1</v>
      </c>
      <c r="CL17" s="13" t="s">
        <v>103</v>
      </c>
      <c r="CM17" s="1">
        <v>1</v>
      </c>
      <c r="CN17" s="13" t="s">
        <v>103</v>
      </c>
      <c r="CO17" s="6">
        <f t="shared" si="16"/>
        <v>1</v>
      </c>
      <c r="CP17" s="13" t="s">
        <v>103</v>
      </c>
      <c r="CQ17" s="6">
        <v>1</v>
      </c>
      <c r="CR17" s="13" t="s">
        <v>103</v>
      </c>
      <c r="CS17" s="1">
        <v>1</v>
      </c>
      <c r="CT17" s="1" t="s">
        <v>119</v>
      </c>
      <c r="CU17" s="6">
        <v>1</v>
      </c>
      <c r="CV17" s="1" t="s">
        <v>119</v>
      </c>
      <c r="CW17" s="6">
        <v>1</v>
      </c>
      <c r="CX17" s="1" t="s">
        <v>119</v>
      </c>
      <c r="CY17" s="1">
        <v>1</v>
      </c>
      <c r="CZ17" s="1" t="s">
        <v>119</v>
      </c>
      <c r="DA17" s="6">
        <v>1</v>
      </c>
      <c r="DB17" s="1" t="s">
        <v>119</v>
      </c>
      <c r="DC17" s="6">
        <v>1</v>
      </c>
      <c r="DD17" s="1" t="s">
        <v>119</v>
      </c>
      <c r="DE17" s="6">
        <f t="shared" si="17"/>
        <v>1</v>
      </c>
      <c r="DF17" s="1" t="s">
        <v>120</v>
      </c>
      <c r="DG17" s="6">
        <f t="shared" si="18"/>
        <v>1</v>
      </c>
      <c r="DH17" s="1" t="s">
        <v>120</v>
      </c>
      <c r="DI17" s="6">
        <f t="shared" si="19"/>
        <v>1</v>
      </c>
      <c r="DJ17" s="1" t="s">
        <v>120</v>
      </c>
      <c r="DK17" s="6">
        <f t="shared" si="20"/>
        <v>1</v>
      </c>
      <c r="DL17" s="1" t="s">
        <v>120</v>
      </c>
      <c r="DM17" s="6">
        <f t="shared" si="21"/>
        <v>1</v>
      </c>
      <c r="DN17" s="1" t="s">
        <v>120</v>
      </c>
      <c r="DO17" s="13">
        <f t="shared" si="24"/>
        <v>1</v>
      </c>
      <c r="DP17" s="1" t="s">
        <v>103</v>
      </c>
      <c r="DQ17" s="6">
        <f t="shared" si="22"/>
        <v>2</v>
      </c>
      <c r="DR17" s="1" t="s">
        <v>119</v>
      </c>
      <c r="DS17" s="6">
        <f t="shared" si="23"/>
        <v>1</v>
      </c>
      <c r="DT17" s="1" t="s">
        <v>119</v>
      </c>
      <c r="DU17" s="1">
        <v>1</v>
      </c>
      <c r="DV17" s="1" t="s">
        <v>119</v>
      </c>
      <c r="DW17" s="1">
        <v>1</v>
      </c>
      <c r="DX17" s="1" t="s">
        <v>119</v>
      </c>
      <c r="DY17" s="1">
        <v>1</v>
      </c>
      <c r="DZ17" s="1" t="s">
        <v>119</v>
      </c>
      <c r="EA17" s="1">
        <v>1</v>
      </c>
      <c r="EB17" s="1" t="s">
        <v>119</v>
      </c>
      <c r="EC17" s="11">
        <v>1</v>
      </c>
    </row>
    <row r="18" spans="1:133" ht="15.75" customHeight="1" x14ac:dyDescent="0.35">
      <c r="A18" s="9" t="s">
        <v>85</v>
      </c>
      <c r="B18" s="1" t="s">
        <v>119</v>
      </c>
      <c r="C18" s="6">
        <f t="shared" si="10"/>
        <v>1</v>
      </c>
      <c r="D18" s="1" t="s">
        <v>119</v>
      </c>
      <c r="E18" s="6">
        <v>1</v>
      </c>
      <c r="F18" s="1" t="s">
        <v>119</v>
      </c>
      <c r="G18" s="1">
        <v>1</v>
      </c>
      <c r="H18" s="1" t="s">
        <v>119</v>
      </c>
      <c r="I18" s="6">
        <v>1</v>
      </c>
      <c r="J18" s="1" t="s">
        <v>119</v>
      </c>
      <c r="K18" s="6">
        <v>1</v>
      </c>
      <c r="L18" s="1" t="s">
        <v>119</v>
      </c>
      <c r="M18" s="1">
        <v>1</v>
      </c>
      <c r="N18" s="1" t="s">
        <v>119</v>
      </c>
      <c r="O18" s="6">
        <f t="shared" si="11"/>
        <v>1</v>
      </c>
      <c r="P18" s="1" t="s">
        <v>119</v>
      </c>
      <c r="Q18" s="1">
        <v>1</v>
      </c>
      <c r="R18" s="1" t="s">
        <v>119</v>
      </c>
      <c r="S18" s="1">
        <v>1</v>
      </c>
      <c r="T18" s="1" t="s">
        <v>119</v>
      </c>
      <c r="U18" s="1">
        <v>1</v>
      </c>
      <c r="V18" s="1" t="s">
        <v>119</v>
      </c>
      <c r="W18" s="1">
        <v>1</v>
      </c>
      <c r="X18" s="1" t="s">
        <v>119</v>
      </c>
      <c r="Y18" s="1">
        <v>1</v>
      </c>
      <c r="Z18" s="1" t="s">
        <v>103</v>
      </c>
      <c r="AA18" s="1">
        <f t="shared" si="25"/>
        <v>1</v>
      </c>
      <c r="AB18" s="1" t="s">
        <v>103</v>
      </c>
      <c r="AC18" s="1">
        <v>1</v>
      </c>
      <c r="AD18" s="1" t="s">
        <v>103</v>
      </c>
      <c r="AE18" s="1">
        <v>1</v>
      </c>
      <c r="AF18" s="1" t="s">
        <v>103</v>
      </c>
      <c r="AG18" s="1">
        <v>1</v>
      </c>
      <c r="AH18" s="1" t="s">
        <v>103</v>
      </c>
      <c r="AI18" s="1">
        <v>1</v>
      </c>
      <c r="AJ18" s="1" t="s">
        <v>103</v>
      </c>
      <c r="AK18" s="1">
        <v>1</v>
      </c>
      <c r="AL18" s="1" t="s">
        <v>120</v>
      </c>
      <c r="AM18" s="1">
        <f t="shared" si="26"/>
        <v>1</v>
      </c>
      <c r="AN18" s="1" t="s">
        <v>120</v>
      </c>
      <c r="AO18" s="1">
        <f t="shared" si="27"/>
        <v>1</v>
      </c>
      <c r="AP18" s="1" t="s">
        <v>120</v>
      </c>
      <c r="AQ18" s="1">
        <f t="shared" si="28"/>
        <v>1</v>
      </c>
      <c r="AR18" s="1" t="s">
        <v>120</v>
      </c>
      <c r="AS18" s="1">
        <f t="shared" si="29"/>
        <v>1</v>
      </c>
      <c r="AT18" s="1" t="s">
        <v>120</v>
      </c>
      <c r="AU18" s="1">
        <f t="shared" si="30"/>
        <v>1</v>
      </c>
      <c r="AV18" s="1" t="s">
        <v>120</v>
      </c>
      <c r="AW18" s="1">
        <f t="shared" si="31"/>
        <v>1</v>
      </c>
      <c r="AX18" s="1" t="s">
        <v>103</v>
      </c>
      <c r="AY18" s="1">
        <f t="shared" si="32"/>
        <v>1</v>
      </c>
      <c r="AZ18" s="1" t="s">
        <v>103</v>
      </c>
      <c r="BA18" s="1">
        <f t="shared" si="33"/>
        <v>1</v>
      </c>
      <c r="BB18" s="1" t="s">
        <v>103</v>
      </c>
      <c r="BC18" s="6">
        <f t="shared" si="12"/>
        <v>1</v>
      </c>
      <c r="BD18" s="1" t="s">
        <v>120</v>
      </c>
      <c r="BE18" s="6">
        <f t="shared" si="13"/>
        <v>2</v>
      </c>
      <c r="BF18" s="1" t="s">
        <v>120</v>
      </c>
      <c r="BG18" s="6">
        <f t="shared" si="14"/>
        <v>2</v>
      </c>
      <c r="BH18" s="1" t="s">
        <v>120</v>
      </c>
      <c r="BI18" s="6">
        <f t="shared" si="15"/>
        <v>2</v>
      </c>
      <c r="BJ18" s="13" t="s">
        <v>103</v>
      </c>
      <c r="BK18" s="6">
        <v>1</v>
      </c>
      <c r="BL18" s="13" t="s">
        <v>103</v>
      </c>
      <c r="BM18" s="6">
        <v>1</v>
      </c>
      <c r="BN18" s="13" t="s">
        <v>103</v>
      </c>
      <c r="BO18" s="1">
        <v>1</v>
      </c>
      <c r="BP18" s="13" t="s">
        <v>103</v>
      </c>
      <c r="BQ18" s="13">
        <v>1</v>
      </c>
      <c r="BR18" s="13" t="s">
        <v>103</v>
      </c>
      <c r="BS18" s="6">
        <v>1</v>
      </c>
      <c r="BT18" s="13" t="s">
        <v>103</v>
      </c>
      <c r="BU18" s="6">
        <v>1</v>
      </c>
      <c r="BV18" s="13" t="s">
        <v>103</v>
      </c>
      <c r="BW18" s="1">
        <v>1</v>
      </c>
      <c r="BX18" s="13" t="s">
        <v>103</v>
      </c>
      <c r="BY18" s="6">
        <v>1</v>
      </c>
      <c r="BZ18" s="13" t="s">
        <v>103</v>
      </c>
      <c r="CA18" s="1">
        <v>1</v>
      </c>
      <c r="CB18" s="13" t="s">
        <v>103</v>
      </c>
      <c r="CC18" s="13">
        <v>1</v>
      </c>
      <c r="CD18" s="13" t="s">
        <v>103</v>
      </c>
      <c r="CE18" s="1">
        <v>1</v>
      </c>
      <c r="CF18" s="13" t="s">
        <v>103</v>
      </c>
      <c r="CG18" s="1">
        <v>1</v>
      </c>
      <c r="CH18" s="13" t="s">
        <v>103</v>
      </c>
      <c r="CI18" s="1">
        <v>1</v>
      </c>
      <c r="CJ18" s="13" t="s">
        <v>103</v>
      </c>
      <c r="CK18" s="6">
        <v>1</v>
      </c>
      <c r="CL18" s="13" t="s">
        <v>103</v>
      </c>
      <c r="CM18" s="1">
        <v>1</v>
      </c>
      <c r="CN18" s="13" t="s">
        <v>103</v>
      </c>
      <c r="CO18" s="6">
        <f t="shared" si="16"/>
        <v>1</v>
      </c>
      <c r="CP18" s="13" t="s">
        <v>103</v>
      </c>
      <c r="CQ18" s="6">
        <v>1</v>
      </c>
      <c r="CR18" s="13" t="s">
        <v>103</v>
      </c>
      <c r="CS18" s="1">
        <v>1</v>
      </c>
      <c r="CT18" s="1" t="s">
        <v>103</v>
      </c>
      <c r="CU18" s="1">
        <v>2</v>
      </c>
      <c r="CV18" s="1" t="s">
        <v>103</v>
      </c>
      <c r="CW18" s="6">
        <v>2</v>
      </c>
      <c r="CX18" s="1" t="s">
        <v>103</v>
      </c>
      <c r="CY18" s="1">
        <v>2</v>
      </c>
      <c r="CZ18" s="1" t="s">
        <v>103</v>
      </c>
      <c r="DA18" s="6">
        <v>2</v>
      </c>
      <c r="DB18" s="1" t="s">
        <v>103</v>
      </c>
      <c r="DC18" s="6">
        <v>2</v>
      </c>
      <c r="DD18" s="1" t="s">
        <v>103</v>
      </c>
      <c r="DE18" s="6">
        <f t="shared" si="17"/>
        <v>2</v>
      </c>
      <c r="DF18" s="1" t="s">
        <v>120</v>
      </c>
      <c r="DG18" s="6">
        <f t="shared" si="18"/>
        <v>1</v>
      </c>
      <c r="DH18" s="1" t="s">
        <v>120</v>
      </c>
      <c r="DI18" s="6">
        <f t="shared" si="19"/>
        <v>1</v>
      </c>
      <c r="DJ18" s="1" t="s">
        <v>120</v>
      </c>
      <c r="DK18" s="6">
        <f t="shared" si="20"/>
        <v>1</v>
      </c>
      <c r="DL18" s="1" t="s">
        <v>120</v>
      </c>
      <c r="DM18" s="6">
        <f t="shared" si="21"/>
        <v>1</v>
      </c>
      <c r="DN18" s="1" t="s">
        <v>120</v>
      </c>
      <c r="DO18" s="13">
        <f t="shared" si="24"/>
        <v>1</v>
      </c>
      <c r="DP18" s="1" t="s">
        <v>103</v>
      </c>
      <c r="DQ18" s="6">
        <f t="shared" si="22"/>
        <v>2</v>
      </c>
      <c r="DR18" s="1" t="s">
        <v>119</v>
      </c>
      <c r="DS18" s="6">
        <f t="shared" si="23"/>
        <v>1</v>
      </c>
      <c r="DT18" s="1" t="s">
        <v>119</v>
      </c>
      <c r="DU18" s="1">
        <v>1</v>
      </c>
      <c r="DV18" s="1" t="s">
        <v>119</v>
      </c>
      <c r="DW18" s="1">
        <v>1</v>
      </c>
      <c r="DX18" s="1" t="s">
        <v>119</v>
      </c>
      <c r="DY18" s="1">
        <v>1</v>
      </c>
      <c r="DZ18" s="1" t="s">
        <v>119</v>
      </c>
      <c r="EA18" s="1">
        <v>1</v>
      </c>
      <c r="EB18" s="1" t="s">
        <v>119</v>
      </c>
      <c r="EC18" s="11">
        <v>1</v>
      </c>
    </row>
    <row r="19" spans="1:133" ht="15.75" customHeight="1" x14ac:dyDescent="0.35">
      <c r="A19" s="9" t="s">
        <v>86</v>
      </c>
      <c r="B19" s="1" t="s">
        <v>119</v>
      </c>
      <c r="C19" s="6">
        <f t="shared" si="10"/>
        <v>1</v>
      </c>
      <c r="D19" s="1" t="s">
        <v>119</v>
      </c>
      <c r="E19" s="6">
        <v>1</v>
      </c>
      <c r="F19" s="1" t="s">
        <v>119</v>
      </c>
      <c r="G19" s="1">
        <v>1</v>
      </c>
      <c r="H19" s="1" t="s">
        <v>119</v>
      </c>
      <c r="I19" s="6">
        <v>1</v>
      </c>
      <c r="J19" s="1"/>
      <c r="K19" s="6"/>
      <c r="L19" s="1" t="s">
        <v>119</v>
      </c>
      <c r="M19" s="1">
        <v>1</v>
      </c>
      <c r="N19" s="1" t="s">
        <v>119</v>
      </c>
      <c r="O19" s="6">
        <f t="shared" si="11"/>
        <v>1</v>
      </c>
      <c r="P19" s="1" t="s">
        <v>119</v>
      </c>
      <c r="Q19" s="1">
        <v>1</v>
      </c>
      <c r="R19" s="1" t="s">
        <v>119</v>
      </c>
      <c r="S19" s="1">
        <v>1</v>
      </c>
      <c r="T19" s="1" t="s">
        <v>119</v>
      </c>
      <c r="U19" s="1">
        <v>1</v>
      </c>
      <c r="V19" s="1" t="s">
        <v>68</v>
      </c>
      <c r="W19" s="1"/>
      <c r="X19" s="1" t="s">
        <v>119</v>
      </c>
      <c r="Y19" s="1">
        <v>1</v>
      </c>
      <c r="Z19" s="1" t="s">
        <v>103</v>
      </c>
      <c r="AA19" s="1">
        <f t="shared" si="25"/>
        <v>1</v>
      </c>
      <c r="AB19" s="1" t="s">
        <v>103</v>
      </c>
      <c r="AC19" s="1">
        <v>1</v>
      </c>
      <c r="AD19" s="1" t="s">
        <v>103</v>
      </c>
      <c r="AE19" s="1">
        <v>1</v>
      </c>
      <c r="AF19" s="1" t="s">
        <v>103</v>
      </c>
      <c r="AG19" s="1">
        <v>1</v>
      </c>
      <c r="AH19" s="1" t="s">
        <v>68</v>
      </c>
      <c r="AI19" s="1"/>
      <c r="AJ19" s="1" t="s">
        <v>103</v>
      </c>
      <c r="AK19" s="1">
        <v>1</v>
      </c>
      <c r="AL19" s="1" t="s">
        <v>120</v>
      </c>
      <c r="AM19" s="1">
        <f t="shared" si="26"/>
        <v>1</v>
      </c>
      <c r="AN19" s="1" t="s">
        <v>120</v>
      </c>
      <c r="AO19" s="1">
        <f t="shared" si="27"/>
        <v>1</v>
      </c>
      <c r="AP19" s="1" t="s">
        <v>120</v>
      </c>
      <c r="AQ19" s="1">
        <f t="shared" si="28"/>
        <v>1</v>
      </c>
      <c r="AR19" s="1" t="s">
        <v>120</v>
      </c>
      <c r="AS19" s="1">
        <f t="shared" si="29"/>
        <v>1</v>
      </c>
      <c r="AT19" s="1" t="s">
        <v>68</v>
      </c>
      <c r="AU19" s="1"/>
      <c r="AV19" s="1" t="s">
        <v>120</v>
      </c>
      <c r="AW19" s="1">
        <f t="shared" si="31"/>
        <v>1</v>
      </c>
      <c r="AX19" s="1" t="s">
        <v>103</v>
      </c>
      <c r="AY19" s="1">
        <f t="shared" si="32"/>
        <v>1</v>
      </c>
      <c r="AZ19" s="1" t="s">
        <v>103</v>
      </c>
      <c r="BA19" s="1">
        <f t="shared" si="33"/>
        <v>1</v>
      </c>
      <c r="BB19" s="1" t="s">
        <v>103</v>
      </c>
      <c r="BC19" s="6">
        <f t="shared" si="12"/>
        <v>1</v>
      </c>
      <c r="BD19" s="1" t="s">
        <v>120</v>
      </c>
      <c r="BE19" s="6">
        <f t="shared" si="13"/>
        <v>2</v>
      </c>
      <c r="BF19" s="1" t="s">
        <v>68</v>
      </c>
      <c r="BG19" s="6"/>
      <c r="BH19" s="1" t="s">
        <v>120</v>
      </c>
      <c r="BI19" s="6">
        <f t="shared" si="15"/>
        <v>2</v>
      </c>
      <c r="BJ19" s="13" t="s">
        <v>103</v>
      </c>
      <c r="BK19" s="6">
        <v>1</v>
      </c>
      <c r="BL19" s="13" t="s">
        <v>103</v>
      </c>
      <c r="BM19" s="6">
        <v>1</v>
      </c>
      <c r="BN19" s="13" t="s">
        <v>103</v>
      </c>
      <c r="BO19" s="1">
        <v>1</v>
      </c>
      <c r="BP19" s="13" t="s">
        <v>103</v>
      </c>
      <c r="BQ19" s="13">
        <v>1</v>
      </c>
      <c r="BR19" s="1" t="s">
        <v>68</v>
      </c>
      <c r="BS19" s="1"/>
      <c r="BT19" s="13" t="s">
        <v>103</v>
      </c>
      <c r="BU19" s="6">
        <v>1</v>
      </c>
      <c r="BV19" s="13" t="s">
        <v>103</v>
      </c>
      <c r="BW19" s="1">
        <v>1</v>
      </c>
      <c r="BX19" s="13" t="s">
        <v>103</v>
      </c>
      <c r="BY19" s="6">
        <v>1</v>
      </c>
      <c r="BZ19" s="13" t="s">
        <v>103</v>
      </c>
      <c r="CA19" s="1">
        <v>1</v>
      </c>
      <c r="CB19" s="13" t="s">
        <v>103</v>
      </c>
      <c r="CC19" s="13">
        <v>1</v>
      </c>
      <c r="CD19" s="1" t="s">
        <v>68</v>
      </c>
      <c r="CE19" s="1"/>
      <c r="CF19" s="13" t="s">
        <v>103</v>
      </c>
      <c r="CG19" s="1">
        <v>1</v>
      </c>
      <c r="CH19" s="13" t="s">
        <v>103</v>
      </c>
      <c r="CI19" s="1">
        <v>1</v>
      </c>
      <c r="CJ19" s="13" t="s">
        <v>103</v>
      </c>
      <c r="CK19" s="6">
        <v>1</v>
      </c>
      <c r="CL19" s="13" t="s">
        <v>103</v>
      </c>
      <c r="CM19" s="1">
        <v>1</v>
      </c>
      <c r="CN19" s="13" t="s">
        <v>103</v>
      </c>
      <c r="CO19" s="6">
        <f t="shared" si="16"/>
        <v>1</v>
      </c>
      <c r="CP19" s="1" t="s">
        <v>68</v>
      </c>
      <c r="CQ19" s="6"/>
      <c r="CR19" s="13" t="s">
        <v>103</v>
      </c>
      <c r="CS19" s="1">
        <v>1</v>
      </c>
      <c r="CT19" s="13" t="s">
        <v>103</v>
      </c>
      <c r="CU19" s="13">
        <v>2</v>
      </c>
      <c r="CV19" s="13" t="s">
        <v>103</v>
      </c>
      <c r="CW19" s="6">
        <v>2</v>
      </c>
      <c r="CX19" s="13" t="s">
        <v>103</v>
      </c>
      <c r="CY19" s="1">
        <v>2</v>
      </c>
      <c r="CZ19" s="13" t="s">
        <v>103</v>
      </c>
      <c r="DA19" s="6">
        <v>2</v>
      </c>
      <c r="DB19" s="1" t="s">
        <v>68</v>
      </c>
      <c r="DC19" s="6"/>
      <c r="DD19" s="1" t="s">
        <v>103</v>
      </c>
      <c r="DE19" s="6">
        <f t="shared" si="17"/>
        <v>2</v>
      </c>
      <c r="DF19" s="1" t="s">
        <v>120</v>
      </c>
      <c r="DG19" s="6">
        <f t="shared" si="18"/>
        <v>1</v>
      </c>
      <c r="DH19" s="1" t="s">
        <v>120</v>
      </c>
      <c r="DI19" s="6">
        <f t="shared" si="19"/>
        <v>1</v>
      </c>
      <c r="DJ19" s="1" t="s">
        <v>120</v>
      </c>
      <c r="DK19" s="6">
        <f t="shared" si="20"/>
        <v>1</v>
      </c>
      <c r="DL19" s="1" t="s">
        <v>120</v>
      </c>
      <c r="DM19" s="6">
        <f t="shared" si="21"/>
        <v>1</v>
      </c>
      <c r="DN19" s="1" t="s">
        <v>68</v>
      </c>
      <c r="DO19" s="13">
        <f t="shared" si="24"/>
        <v>2</v>
      </c>
      <c r="DP19" s="1" t="s">
        <v>103</v>
      </c>
      <c r="DQ19" s="6">
        <f t="shared" si="22"/>
        <v>2</v>
      </c>
      <c r="DR19" s="1" t="s">
        <v>119</v>
      </c>
      <c r="DS19" s="6">
        <f t="shared" si="23"/>
        <v>1</v>
      </c>
      <c r="DT19" s="1" t="s">
        <v>119</v>
      </c>
      <c r="DU19" s="1">
        <v>1</v>
      </c>
      <c r="DV19" s="1" t="s">
        <v>119</v>
      </c>
      <c r="DW19" s="1">
        <v>1</v>
      </c>
      <c r="DX19" s="1" t="s">
        <v>119</v>
      </c>
      <c r="DY19" s="1">
        <v>1</v>
      </c>
      <c r="DZ19" s="1" t="s">
        <v>68</v>
      </c>
      <c r="EA19" s="1"/>
      <c r="EB19" s="1" t="s">
        <v>119</v>
      </c>
      <c r="EC19" s="11">
        <v>1</v>
      </c>
    </row>
    <row r="20" spans="1:133" ht="15.75" customHeight="1" x14ac:dyDescent="0.35">
      <c r="A20" s="9" t="s">
        <v>87</v>
      </c>
      <c r="B20" s="1" t="s">
        <v>119</v>
      </c>
      <c r="C20" s="6">
        <f t="shared" si="10"/>
        <v>1</v>
      </c>
      <c r="D20" s="1" t="s">
        <v>119</v>
      </c>
      <c r="E20" s="6">
        <v>1</v>
      </c>
      <c r="F20" s="1" t="s">
        <v>119</v>
      </c>
      <c r="G20" s="1">
        <v>1</v>
      </c>
      <c r="H20" s="1" t="s">
        <v>119</v>
      </c>
      <c r="I20" s="6">
        <v>1</v>
      </c>
      <c r="J20" s="1" t="s">
        <v>119</v>
      </c>
      <c r="K20" s="6">
        <v>1</v>
      </c>
      <c r="L20" s="1" t="s">
        <v>119</v>
      </c>
      <c r="M20" s="1">
        <v>1</v>
      </c>
      <c r="N20" s="1" t="s">
        <v>119</v>
      </c>
      <c r="O20" s="6">
        <f t="shared" si="11"/>
        <v>1</v>
      </c>
      <c r="P20" s="1" t="s">
        <v>119</v>
      </c>
      <c r="Q20" s="1">
        <v>1</v>
      </c>
      <c r="R20" s="1" t="s">
        <v>119</v>
      </c>
      <c r="S20" s="1">
        <v>1</v>
      </c>
      <c r="T20" s="1" t="s">
        <v>119</v>
      </c>
      <c r="U20" s="1">
        <v>1</v>
      </c>
      <c r="V20" s="1" t="s">
        <v>119</v>
      </c>
      <c r="W20" s="1">
        <v>1</v>
      </c>
      <c r="X20" s="1" t="s">
        <v>119</v>
      </c>
      <c r="Y20" s="1">
        <v>1</v>
      </c>
      <c r="Z20" s="1" t="s">
        <v>122</v>
      </c>
      <c r="AA20" s="1">
        <f t="shared" si="25"/>
        <v>1</v>
      </c>
      <c r="AB20" s="1" t="s">
        <v>122</v>
      </c>
      <c r="AC20" s="1">
        <v>1</v>
      </c>
      <c r="AD20" s="1" t="s">
        <v>103</v>
      </c>
      <c r="AE20" s="1">
        <v>1</v>
      </c>
      <c r="AF20" s="1" t="s">
        <v>103</v>
      </c>
      <c r="AG20" s="1">
        <v>1</v>
      </c>
      <c r="AH20" s="1" t="s">
        <v>103</v>
      </c>
      <c r="AI20" s="1">
        <v>1</v>
      </c>
      <c r="AJ20" s="1" t="s">
        <v>103</v>
      </c>
      <c r="AK20" s="1">
        <v>1</v>
      </c>
      <c r="AL20" s="1" t="s">
        <v>120</v>
      </c>
      <c r="AM20" s="1">
        <f t="shared" si="26"/>
        <v>1</v>
      </c>
      <c r="AN20" s="1" t="s">
        <v>120</v>
      </c>
      <c r="AO20" s="1">
        <f t="shared" si="27"/>
        <v>1</v>
      </c>
      <c r="AP20" s="1" t="s">
        <v>120</v>
      </c>
      <c r="AQ20" s="1">
        <f t="shared" si="28"/>
        <v>1</v>
      </c>
      <c r="AR20" s="1" t="s">
        <v>120</v>
      </c>
      <c r="AS20" s="1">
        <f t="shared" si="29"/>
        <v>1</v>
      </c>
      <c r="AT20" s="1" t="s">
        <v>120</v>
      </c>
      <c r="AU20" s="1">
        <f t="shared" si="30"/>
        <v>1</v>
      </c>
      <c r="AV20" s="1" t="s">
        <v>120</v>
      </c>
      <c r="AW20" s="1">
        <f t="shared" si="31"/>
        <v>1</v>
      </c>
      <c r="AX20" s="1" t="s">
        <v>103</v>
      </c>
      <c r="AY20" s="1">
        <f t="shared" si="32"/>
        <v>1</v>
      </c>
      <c r="AZ20" s="1" t="s">
        <v>103</v>
      </c>
      <c r="BA20" s="1">
        <f t="shared" si="33"/>
        <v>1</v>
      </c>
      <c r="BB20" s="1" t="s">
        <v>103</v>
      </c>
      <c r="BC20" s="6">
        <f t="shared" si="12"/>
        <v>1</v>
      </c>
      <c r="BD20" s="1" t="s">
        <v>103</v>
      </c>
      <c r="BE20" s="6">
        <f t="shared" si="13"/>
        <v>1</v>
      </c>
      <c r="BF20" s="1" t="s">
        <v>103</v>
      </c>
      <c r="BG20" s="6">
        <f t="shared" si="14"/>
        <v>1</v>
      </c>
      <c r="BH20" s="1" t="s">
        <v>103</v>
      </c>
      <c r="BI20" s="6">
        <f t="shared" si="15"/>
        <v>1</v>
      </c>
      <c r="BJ20" s="1" t="s">
        <v>103</v>
      </c>
      <c r="BK20" s="6">
        <v>1</v>
      </c>
      <c r="BL20" s="1" t="s">
        <v>103</v>
      </c>
      <c r="BM20" s="6">
        <v>1</v>
      </c>
      <c r="BN20" s="1" t="s">
        <v>103</v>
      </c>
      <c r="BO20" s="1">
        <v>1</v>
      </c>
      <c r="BP20" s="1" t="s">
        <v>103</v>
      </c>
      <c r="BQ20" s="13">
        <v>1</v>
      </c>
      <c r="BR20" s="1" t="s">
        <v>103</v>
      </c>
      <c r="BS20" s="1">
        <v>1</v>
      </c>
      <c r="BT20" s="1" t="s">
        <v>103</v>
      </c>
      <c r="BU20" s="6">
        <v>1</v>
      </c>
      <c r="BV20" s="1" t="s">
        <v>103</v>
      </c>
      <c r="BW20" s="1">
        <v>1</v>
      </c>
      <c r="BX20" s="1" t="s">
        <v>103</v>
      </c>
      <c r="BY20" s="6">
        <v>1</v>
      </c>
      <c r="BZ20" s="1" t="s">
        <v>103</v>
      </c>
      <c r="CA20" s="1">
        <v>1</v>
      </c>
      <c r="CB20" s="1" t="s">
        <v>103</v>
      </c>
      <c r="CC20" s="13">
        <v>1</v>
      </c>
      <c r="CD20" s="1" t="s">
        <v>103</v>
      </c>
      <c r="CE20" s="1">
        <v>1</v>
      </c>
      <c r="CF20" s="1" t="s">
        <v>103</v>
      </c>
      <c r="CG20" s="1">
        <v>1</v>
      </c>
      <c r="CH20" s="1" t="s">
        <v>103</v>
      </c>
      <c r="CI20" s="1">
        <v>1</v>
      </c>
      <c r="CJ20" s="1" t="s">
        <v>103</v>
      </c>
      <c r="CK20" s="6">
        <v>1</v>
      </c>
      <c r="CL20" s="1" t="s">
        <v>103</v>
      </c>
      <c r="CM20" s="1">
        <v>1</v>
      </c>
      <c r="CN20" s="1" t="s">
        <v>103</v>
      </c>
      <c r="CO20" s="6">
        <f t="shared" si="16"/>
        <v>1</v>
      </c>
      <c r="CP20" s="1" t="s">
        <v>103</v>
      </c>
      <c r="CQ20" s="6">
        <v>1</v>
      </c>
      <c r="CR20" s="1" t="s">
        <v>103</v>
      </c>
      <c r="CS20" s="1">
        <v>1</v>
      </c>
      <c r="CT20" s="1" t="s">
        <v>119</v>
      </c>
      <c r="CU20" s="1">
        <v>1</v>
      </c>
      <c r="CV20" s="1" t="s">
        <v>119</v>
      </c>
      <c r="CW20" s="6">
        <v>1</v>
      </c>
      <c r="CX20" s="1" t="s">
        <v>119</v>
      </c>
      <c r="CY20" s="1">
        <v>1</v>
      </c>
      <c r="CZ20" s="1" t="s">
        <v>119</v>
      </c>
      <c r="DA20" s="6">
        <v>1</v>
      </c>
      <c r="DB20" s="1" t="s">
        <v>119</v>
      </c>
      <c r="DC20" s="6">
        <v>1</v>
      </c>
      <c r="DD20" s="1" t="s">
        <v>119</v>
      </c>
      <c r="DE20" s="6">
        <f t="shared" si="17"/>
        <v>1</v>
      </c>
      <c r="DF20" s="1" t="s">
        <v>120</v>
      </c>
      <c r="DG20" s="6">
        <f t="shared" si="18"/>
        <v>1</v>
      </c>
      <c r="DH20" s="1" t="s">
        <v>120</v>
      </c>
      <c r="DI20" s="6">
        <f t="shared" si="19"/>
        <v>1</v>
      </c>
      <c r="DJ20" s="1" t="s">
        <v>120</v>
      </c>
      <c r="DK20" s="6">
        <f t="shared" si="20"/>
        <v>1</v>
      </c>
      <c r="DL20" s="1" t="s">
        <v>120</v>
      </c>
      <c r="DM20" s="6">
        <f t="shared" si="21"/>
        <v>1</v>
      </c>
      <c r="DN20" s="1" t="s">
        <v>120</v>
      </c>
      <c r="DO20" s="13">
        <f t="shared" si="24"/>
        <v>1</v>
      </c>
      <c r="DP20" s="1" t="s">
        <v>120</v>
      </c>
      <c r="DQ20" s="6">
        <f t="shared" si="22"/>
        <v>1</v>
      </c>
      <c r="DR20" s="1" t="s">
        <v>119</v>
      </c>
      <c r="DS20" s="6">
        <f t="shared" si="23"/>
        <v>1</v>
      </c>
      <c r="DT20" s="1" t="s">
        <v>119</v>
      </c>
      <c r="DU20" s="1">
        <v>1</v>
      </c>
      <c r="DV20" s="1" t="s">
        <v>119</v>
      </c>
      <c r="DW20" s="1">
        <v>1</v>
      </c>
      <c r="DX20" s="1" t="s">
        <v>119</v>
      </c>
      <c r="DY20" s="1">
        <v>1</v>
      </c>
      <c r="DZ20" s="1" t="s">
        <v>119</v>
      </c>
      <c r="EA20" s="1">
        <v>1</v>
      </c>
      <c r="EB20" s="1" t="s">
        <v>119</v>
      </c>
      <c r="EC20" s="11">
        <v>1</v>
      </c>
    </row>
    <row r="21" spans="1:133" ht="14.5" x14ac:dyDescent="0.35">
      <c r="A21" s="9" t="s">
        <v>88</v>
      </c>
      <c r="B21" s="1" t="s">
        <v>119</v>
      </c>
      <c r="C21" s="6">
        <f t="shared" si="10"/>
        <v>1</v>
      </c>
      <c r="D21" s="1" t="s">
        <v>119</v>
      </c>
      <c r="E21" s="6">
        <v>1</v>
      </c>
      <c r="F21" s="1" t="s">
        <v>119</v>
      </c>
      <c r="G21" s="1">
        <v>1</v>
      </c>
      <c r="H21" s="1" t="s">
        <v>119</v>
      </c>
      <c r="I21" s="6">
        <v>1</v>
      </c>
      <c r="J21" s="1"/>
      <c r="K21" s="6">
        <v>1</v>
      </c>
      <c r="L21" s="1" t="s">
        <v>119</v>
      </c>
      <c r="M21" s="1">
        <v>1</v>
      </c>
      <c r="N21" s="1" t="s">
        <v>119</v>
      </c>
      <c r="O21" s="6">
        <f t="shared" si="11"/>
        <v>1</v>
      </c>
      <c r="P21" s="1" t="s">
        <v>119</v>
      </c>
      <c r="Q21" s="1">
        <v>1</v>
      </c>
      <c r="R21" s="1" t="s">
        <v>119</v>
      </c>
      <c r="S21" s="1">
        <v>1</v>
      </c>
      <c r="T21" s="1" t="s">
        <v>119</v>
      </c>
      <c r="U21" s="1">
        <v>1</v>
      </c>
      <c r="V21" s="1" t="s">
        <v>68</v>
      </c>
      <c r="W21" s="1"/>
      <c r="X21" s="1" t="s">
        <v>119</v>
      </c>
      <c r="Y21" s="1">
        <v>1</v>
      </c>
      <c r="Z21" s="1" t="s">
        <v>103</v>
      </c>
      <c r="AA21" s="1">
        <f t="shared" si="25"/>
        <v>1</v>
      </c>
      <c r="AB21" s="1" t="s">
        <v>103</v>
      </c>
      <c r="AC21" s="1">
        <v>1</v>
      </c>
      <c r="AD21" s="1" t="s">
        <v>103</v>
      </c>
      <c r="AE21" s="1">
        <v>1</v>
      </c>
      <c r="AF21" s="1" t="s">
        <v>103</v>
      </c>
      <c r="AG21" s="1">
        <v>1</v>
      </c>
      <c r="AH21" s="1" t="s">
        <v>68</v>
      </c>
      <c r="AI21" s="1"/>
      <c r="AJ21" s="1" t="s">
        <v>103</v>
      </c>
      <c r="AK21" s="1">
        <v>1</v>
      </c>
      <c r="AL21" s="1" t="s">
        <v>120</v>
      </c>
      <c r="AM21" s="1">
        <f t="shared" si="26"/>
        <v>1</v>
      </c>
      <c r="AN21" s="1" t="s">
        <v>120</v>
      </c>
      <c r="AO21" s="1">
        <f t="shared" si="27"/>
        <v>1</v>
      </c>
      <c r="AP21" s="1" t="s">
        <v>120</v>
      </c>
      <c r="AQ21" s="1">
        <f t="shared" si="28"/>
        <v>1</v>
      </c>
      <c r="AR21" s="1" t="s">
        <v>103</v>
      </c>
      <c r="AS21" s="1">
        <f t="shared" si="29"/>
        <v>2</v>
      </c>
      <c r="AT21" s="1" t="s">
        <v>68</v>
      </c>
      <c r="AU21" s="1"/>
      <c r="AV21" s="1" t="s">
        <v>120</v>
      </c>
      <c r="AW21" s="1">
        <f t="shared" si="31"/>
        <v>1</v>
      </c>
      <c r="AX21" s="1" t="s">
        <v>103</v>
      </c>
      <c r="AY21" s="1">
        <f t="shared" si="32"/>
        <v>1</v>
      </c>
      <c r="AZ21" s="1" t="s">
        <v>103</v>
      </c>
      <c r="BA21" s="1">
        <f t="shared" si="33"/>
        <v>1</v>
      </c>
      <c r="BB21" s="1" t="s">
        <v>120</v>
      </c>
      <c r="BC21" s="6">
        <f t="shared" si="12"/>
        <v>2</v>
      </c>
      <c r="BD21" s="1" t="s">
        <v>103</v>
      </c>
      <c r="BE21" s="6">
        <f t="shared" si="13"/>
        <v>1</v>
      </c>
      <c r="BF21" s="1" t="s">
        <v>68</v>
      </c>
      <c r="BG21" s="6"/>
      <c r="BH21" s="1" t="s">
        <v>103</v>
      </c>
      <c r="BI21" s="6">
        <f t="shared" si="15"/>
        <v>1</v>
      </c>
      <c r="BJ21" s="13" t="s">
        <v>103</v>
      </c>
      <c r="BK21" s="6">
        <v>1</v>
      </c>
      <c r="BL21" s="13" t="s">
        <v>103</v>
      </c>
      <c r="BM21" s="6">
        <v>1</v>
      </c>
      <c r="BN21" s="13" t="s">
        <v>103</v>
      </c>
      <c r="BO21" s="1">
        <v>1</v>
      </c>
      <c r="BP21" s="13" t="s">
        <v>103</v>
      </c>
      <c r="BQ21" s="13">
        <v>1</v>
      </c>
      <c r="BR21" s="1" t="s">
        <v>68</v>
      </c>
      <c r="BS21" s="1"/>
      <c r="BT21" s="13" t="s">
        <v>103</v>
      </c>
      <c r="BU21" s="6">
        <v>1</v>
      </c>
      <c r="BV21" s="13" t="s">
        <v>103</v>
      </c>
      <c r="BW21" s="1">
        <v>1</v>
      </c>
      <c r="BX21" s="13" t="s">
        <v>103</v>
      </c>
      <c r="BY21" s="6">
        <v>1</v>
      </c>
      <c r="BZ21" s="13" t="s">
        <v>103</v>
      </c>
      <c r="CA21" s="1">
        <v>1</v>
      </c>
      <c r="CB21" s="13" t="s">
        <v>103</v>
      </c>
      <c r="CC21" s="13">
        <v>1</v>
      </c>
      <c r="CD21" s="1" t="s">
        <v>68</v>
      </c>
      <c r="CE21" s="1"/>
      <c r="CF21" s="13" t="s">
        <v>103</v>
      </c>
      <c r="CG21" s="1">
        <v>1</v>
      </c>
      <c r="CH21" s="13" t="s">
        <v>103</v>
      </c>
      <c r="CI21" s="1">
        <v>1</v>
      </c>
      <c r="CJ21" s="13" t="s">
        <v>103</v>
      </c>
      <c r="CK21" s="6">
        <v>1</v>
      </c>
      <c r="CL21" s="13" t="s">
        <v>103</v>
      </c>
      <c r="CM21" s="1">
        <v>1</v>
      </c>
      <c r="CN21" s="13" t="s">
        <v>103</v>
      </c>
      <c r="CO21" s="6">
        <f t="shared" si="16"/>
        <v>1</v>
      </c>
      <c r="CP21" s="1" t="s">
        <v>68</v>
      </c>
      <c r="CQ21" s="6"/>
      <c r="CR21" s="13" t="s">
        <v>103</v>
      </c>
      <c r="CS21" s="1">
        <v>1</v>
      </c>
      <c r="CT21" s="1" t="s">
        <v>119</v>
      </c>
      <c r="CU21" s="1">
        <v>1</v>
      </c>
      <c r="CV21" s="1" t="s">
        <v>119</v>
      </c>
      <c r="CW21" s="6">
        <v>1</v>
      </c>
      <c r="CX21" s="1" t="s">
        <v>119</v>
      </c>
      <c r="CY21" s="1">
        <v>1</v>
      </c>
      <c r="CZ21" s="1" t="s">
        <v>119</v>
      </c>
      <c r="DA21" s="6">
        <v>1</v>
      </c>
      <c r="DB21" s="1" t="s">
        <v>68</v>
      </c>
      <c r="DC21" s="6"/>
      <c r="DD21" s="1" t="s">
        <v>119</v>
      </c>
      <c r="DE21" s="6">
        <f t="shared" si="17"/>
        <v>1</v>
      </c>
      <c r="DF21" s="1" t="s">
        <v>120</v>
      </c>
      <c r="DG21" s="6">
        <f t="shared" si="18"/>
        <v>1</v>
      </c>
      <c r="DH21" s="1" t="s">
        <v>120</v>
      </c>
      <c r="DI21" s="6">
        <f t="shared" si="19"/>
        <v>1</v>
      </c>
      <c r="DJ21" s="1" t="s">
        <v>120</v>
      </c>
      <c r="DK21" s="6">
        <f t="shared" si="20"/>
        <v>1</v>
      </c>
      <c r="DL21" s="1" t="s">
        <v>103</v>
      </c>
      <c r="DM21" s="6">
        <f t="shared" si="21"/>
        <v>2</v>
      </c>
      <c r="DN21" s="1" t="s">
        <v>68</v>
      </c>
      <c r="DO21" s="13">
        <f t="shared" si="24"/>
        <v>2</v>
      </c>
      <c r="DP21" s="1" t="s">
        <v>120</v>
      </c>
      <c r="DQ21" s="6">
        <f t="shared" si="22"/>
        <v>1</v>
      </c>
      <c r="DR21" s="1" t="s">
        <v>119</v>
      </c>
      <c r="DS21" s="6">
        <f t="shared" si="23"/>
        <v>1</v>
      </c>
      <c r="DT21" s="1" t="s">
        <v>119</v>
      </c>
      <c r="DU21" s="1">
        <v>1</v>
      </c>
      <c r="DV21" s="1" t="s">
        <v>119</v>
      </c>
      <c r="DW21" s="1">
        <v>1</v>
      </c>
      <c r="DX21" s="1" t="s">
        <v>119</v>
      </c>
      <c r="DY21" s="1">
        <v>1</v>
      </c>
      <c r="DZ21" s="1" t="s">
        <v>68</v>
      </c>
      <c r="EA21" s="1"/>
      <c r="EB21" s="1" t="s">
        <v>119</v>
      </c>
      <c r="EC21" s="11">
        <v>1</v>
      </c>
    </row>
    <row r="22" spans="1:133" ht="14.5" x14ac:dyDescent="0.35">
      <c r="A22" s="9" t="s">
        <v>89</v>
      </c>
      <c r="B22" s="1" t="s">
        <v>119</v>
      </c>
      <c r="C22" s="6">
        <f t="shared" si="10"/>
        <v>1</v>
      </c>
      <c r="D22" s="1" t="s">
        <v>119</v>
      </c>
      <c r="E22" s="6">
        <v>1</v>
      </c>
      <c r="F22" s="1" t="s">
        <v>119</v>
      </c>
      <c r="G22" s="1">
        <v>1</v>
      </c>
      <c r="H22" s="1" t="s">
        <v>119</v>
      </c>
      <c r="I22" s="6">
        <v>1</v>
      </c>
      <c r="J22" s="1" t="s">
        <v>119</v>
      </c>
      <c r="K22" s="6">
        <v>1</v>
      </c>
      <c r="L22" s="1" t="s">
        <v>119</v>
      </c>
      <c r="M22" s="1">
        <v>1</v>
      </c>
      <c r="N22" s="1" t="s">
        <v>119</v>
      </c>
      <c r="O22" s="6">
        <f t="shared" si="11"/>
        <v>1</v>
      </c>
      <c r="P22" s="1" t="s">
        <v>119</v>
      </c>
      <c r="Q22" s="1">
        <v>1</v>
      </c>
      <c r="R22" s="1" t="s">
        <v>119</v>
      </c>
      <c r="S22" s="1">
        <v>1</v>
      </c>
      <c r="T22" s="1" t="s">
        <v>119</v>
      </c>
      <c r="U22" s="1">
        <v>1</v>
      </c>
      <c r="V22" s="1" t="s">
        <v>119</v>
      </c>
      <c r="W22" s="1">
        <v>1</v>
      </c>
      <c r="X22" s="1" t="s">
        <v>119</v>
      </c>
      <c r="Y22" s="1">
        <v>1</v>
      </c>
      <c r="Z22" s="1" t="s">
        <v>103</v>
      </c>
      <c r="AA22" s="1">
        <f t="shared" si="25"/>
        <v>1</v>
      </c>
      <c r="AB22" s="1" t="s">
        <v>103</v>
      </c>
      <c r="AC22" s="1">
        <v>1</v>
      </c>
      <c r="AD22" s="1" t="s">
        <v>103</v>
      </c>
      <c r="AE22" s="1">
        <v>1</v>
      </c>
      <c r="AF22" s="1" t="s">
        <v>103</v>
      </c>
      <c r="AG22" s="1">
        <v>1</v>
      </c>
      <c r="AH22" s="1" t="s">
        <v>103</v>
      </c>
      <c r="AI22" s="1">
        <v>1</v>
      </c>
      <c r="AJ22" s="1" t="s">
        <v>103</v>
      </c>
      <c r="AK22" s="1">
        <v>1</v>
      </c>
      <c r="AL22" s="1" t="s">
        <v>120</v>
      </c>
      <c r="AM22" s="1">
        <f t="shared" si="26"/>
        <v>1</v>
      </c>
      <c r="AN22" s="1" t="s">
        <v>120</v>
      </c>
      <c r="AO22" s="1">
        <f t="shared" si="27"/>
        <v>1</v>
      </c>
      <c r="AP22" s="1" t="s">
        <v>120</v>
      </c>
      <c r="AQ22" s="1">
        <f t="shared" si="28"/>
        <v>1</v>
      </c>
      <c r="AR22" s="1" t="s">
        <v>120</v>
      </c>
      <c r="AS22" s="1">
        <f t="shared" si="29"/>
        <v>1</v>
      </c>
      <c r="AT22" s="1" t="s">
        <v>120</v>
      </c>
      <c r="AU22" s="1">
        <f t="shared" si="30"/>
        <v>1</v>
      </c>
      <c r="AV22" s="1" t="s">
        <v>120</v>
      </c>
      <c r="AW22" s="1">
        <f t="shared" si="31"/>
        <v>1</v>
      </c>
      <c r="AX22" s="1" t="s">
        <v>103</v>
      </c>
      <c r="AY22" s="1">
        <f t="shared" si="32"/>
        <v>1</v>
      </c>
      <c r="AZ22" s="1" t="s">
        <v>103</v>
      </c>
      <c r="BA22" s="1">
        <f t="shared" si="33"/>
        <v>1</v>
      </c>
      <c r="BB22" s="1" t="s">
        <v>103</v>
      </c>
      <c r="BC22" s="6">
        <f t="shared" si="12"/>
        <v>1</v>
      </c>
      <c r="BD22" s="1" t="s">
        <v>103</v>
      </c>
      <c r="BE22" s="6">
        <f t="shared" si="13"/>
        <v>1</v>
      </c>
      <c r="BF22" s="1" t="s">
        <v>103</v>
      </c>
      <c r="BG22" s="6">
        <f t="shared" si="14"/>
        <v>1</v>
      </c>
      <c r="BH22" s="1" t="s">
        <v>103</v>
      </c>
      <c r="BI22" s="6">
        <f t="shared" si="15"/>
        <v>1</v>
      </c>
      <c r="BJ22" s="1" t="s">
        <v>103</v>
      </c>
      <c r="BK22" s="6">
        <v>1</v>
      </c>
      <c r="BL22" s="1" t="s">
        <v>103</v>
      </c>
      <c r="BM22" s="6">
        <v>1</v>
      </c>
      <c r="BN22" s="1" t="s">
        <v>103</v>
      </c>
      <c r="BO22" s="1">
        <v>1</v>
      </c>
      <c r="BP22" s="1" t="s">
        <v>103</v>
      </c>
      <c r="BQ22" s="13">
        <v>1</v>
      </c>
      <c r="BR22" s="1" t="s">
        <v>103</v>
      </c>
      <c r="BS22" s="1">
        <v>1</v>
      </c>
      <c r="BT22" s="1" t="s">
        <v>103</v>
      </c>
      <c r="BU22" s="6">
        <v>1</v>
      </c>
      <c r="BV22" s="1" t="s">
        <v>103</v>
      </c>
      <c r="BW22" s="1">
        <v>1</v>
      </c>
      <c r="BX22" s="1" t="s">
        <v>103</v>
      </c>
      <c r="BY22" s="6">
        <v>1</v>
      </c>
      <c r="BZ22" s="1" t="s">
        <v>103</v>
      </c>
      <c r="CA22" s="1">
        <v>1</v>
      </c>
      <c r="CB22" s="1" t="s">
        <v>103</v>
      </c>
      <c r="CC22" s="13">
        <v>1</v>
      </c>
      <c r="CD22" s="1" t="s">
        <v>103</v>
      </c>
      <c r="CE22" s="1">
        <v>1</v>
      </c>
      <c r="CF22" s="1" t="s">
        <v>103</v>
      </c>
      <c r="CG22" s="1">
        <v>1</v>
      </c>
      <c r="CH22" s="1" t="s">
        <v>103</v>
      </c>
      <c r="CI22" s="1">
        <v>1</v>
      </c>
      <c r="CJ22" s="1" t="s">
        <v>103</v>
      </c>
      <c r="CK22" s="6">
        <v>1</v>
      </c>
      <c r="CL22" s="1" t="s">
        <v>103</v>
      </c>
      <c r="CM22" s="1">
        <v>1</v>
      </c>
      <c r="CN22" s="1" t="s">
        <v>103</v>
      </c>
      <c r="CO22" s="6">
        <f t="shared" si="16"/>
        <v>1</v>
      </c>
      <c r="CP22" s="1" t="s">
        <v>103</v>
      </c>
      <c r="CQ22" s="6">
        <v>1</v>
      </c>
      <c r="CR22" s="1" t="s">
        <v>103</v>
      </c>
      <c r="CS22" s="1">
        <v>1</v>
      </c>
      <c r="CT22" s="1" t="s">
        <v>119</v>
      </c>
      <c r="CU22" s="1">
        <v>1</v>
      </c>
      <c r="CV22" s="1" t="s">
        <v>119</v>
      </c>
      <c r="CW22" s="6">
        <v>1</v>
      </c>
      <c r="CX22" s="1" t="s">
        <v>119</v>
      </c>
      <c r="CY22" s="1">
        <v>1</v>
      </c>
      <c r="CZ22" s="1" t="s">
        <v>119</v>
      </c>
      <c r="DA22" s="6">
        <v>1</v>
      </c>
      <c r="DB22" s="1" t="s">
        <v>119</v>
      </c>
      <c r="DC22" s="6">
        <v>1</v>
      </c>
      <c r="DD22" s="1" t="s">
        <v>119</v>
      </c>
      <c r="DE22" s="6">
        <f t="shared" si="17"/>
        <v>1</v>
      </c>
      <c r="DF22" s="1" t="s">
        <v>120</v>
      </c>
      <c r="DG22" s="6">
        <f t="shared" si="18"/>
        <v>1</v>
      </c>
      <c r="DH22" s="1" t="s">
        <v>120</v>
      </c>
      <c r="DI22" s="6">
        <f t="shared" si="19"/>
        <v>1</v>
      </c>
      <c r="DJ22" s="1" t="s">
        <v>122</v>
      </c>
      <c r="DK22" s="6">
        <f t="shared" si="20"/>
        <v>2</v>
      </c>
      <c r="DL22" s="1" t="s">
        <v>103</v>
      </c>
      <c r="DM22" s="6">
        <f t="shared" si="21"/>
        <v>2</v>
      </c>
      <c r="DN22" s="1" t="s">
        <v>120</v>
      </c>
      <c r="DO22" s="13">
        <f t="shared" si="24"/>
        <v>1</v>
      </c>
      <c r="DP22" s="1" t="s">
        <v>120</v>
      </c>
      <c r="DQ22" s="6">
        <f t="shared" si="22"/>
        <v>1</v>
      </c>
      <c r="DR22" s="1" t="s">
        <v>119</v>
      </c>
      <c r="DS22" s="6">
        <f t="shared" si="23"/>
        <v>1</v>
      </c>
      <c r="DT22" s="1" t="s">
        <v>119</v>
      </c>
      <c r="DU22" s="1">
        <v>1</v>
      </c>
      <c r="DV22" s="1" t="s">
        <v>119</v>
      </c>
      <c r="DW22" s="1">
        <v>1</v>
      </c>
      <c r="DX22" s="1" t="s">
        <v>119</v>
      </c>
      <c r="DY22" s="1">
        <v>1</v>
      </c>
      <c r="DZ22" s="1" t="s">
        <v>119</v>
      </c>
      <c r="EA22" s="1">
        <v>1</v>
      </c>
      <c r="EB22" s="1" t="s">
        <v>119</v>
      </c>
      <c r="EC22" s="11">
        <v>1</v>
      </c>
    </row>
    <row r="23" spans="1:133" ht="14.5" x14ac:dyDescent="0.35">
      <c r="A23" s="9" t="s">
        <v>90</v>
      </c>
      <c r="B23" s="1" t="s">
        <v>119</v>
      </c>
      <c r="C23" s="6">
        <f t="shared" si="10"/>
        <v>1</v>
      </c>
      <c r="D23" s="1" t="s">
        <v>119</v>
      </c>
      <c r="E23" s="6">
        <v>1</v>
      </c>
      <c r="F23" s="1" t="s">
        <v>119</v>
      </c>
      <c r="G23" s="1">
        <v>1</v>
      </c>
      <c r="H23" s="1" t="s">
        <v>119</v>
      </c>
      <c r="I23" s="6">
        <v>1</v>
      </c>
      <c r="J23" s="1" t="s">
        <v>119</v>
      </c>
      <c r="K23" s="6">
        <v>1</v>
      </c>
      <c r="L23" s="1" t="s">
        <v>119</v>
      </c>
      <c r="M23" s="1">
        <v>1</v>
      </c>
      <c r="N23" s="1" t="s">
        <v>119</v>
      </c>
      <c r="O23" s="6">
        <f t="shared" si="11"/>
        <v>1</v>
      </c>
      <c r="P23" s="1" t="s">
        <v>119</v>
      </c>
      <c r="Q23" s="1">
        <v>1</v>
      </c>
      <c r="R23" s="1" t="s">
        <v>119</v>
      </c>
      <c r="S23" s="1">
        <v>1</v>
      </c>
      <c r="T23" s="1" t="s">
        <v>119</v>
      </c>
      <c r="U23" s="1">
        <v>1</v>
      </c>
      <c r="V23" s="1" t="s">
        <v>119</v>
      </c>
      <c r="W23" s="1">
        <v>1</v>
      </c>
      <c r="X23" s="1" t="s">
        <v>119</v>
      </c>
      <c r="Y23" s="1">
        <v>1</v>
      </c>
      <c r="Z23" s="1" t="s">
        <v>103</v>
      </c>
      <c r="AA23" s="1">
        <f t="shared" si="25"/>
        <v>1</v>
      </c>
      <c r="AB23" s="1" t="s">
        <v>103</v>
      </c>
      <c r="AC23" s="1">
        <v>1</v>
      </c>
      <c r="AD23" s="1" t="s">
        <v>103</v>
      </c>
      <c r="AE23" s="1">
        <v>1</v>
      </c>
      <c r="AF23" s="1" t="s">
        <v>103</v>
      </c>
      <c r="AG23" s="1">
        <v>1</v>
      </c>
      <c r="AH23" s="1" t="s">
        <v>103</v>
      </c>
      <c r="AI23" s="1">
        <v>1</v>
      </c>
      <c r="AJ23" s="1" t="s">
        <v>103</v>
      </c>
      <c r="AK23" s="1">
        <v>1</v>
      </c>
      <c r="AL23" s="1" t="s">
        <v>120</v>
      </c>
      <c r="AM23" s="1">
        <f t="shared" si="26"/>
        <v>1</v>
      </c>
      <c r="AN23" s="1" t="s">
        <v>120</v>
      </c>
      <c r="AO23" s="1">
        <f t="shared" si="27"/>
        <v>1</v>
      </c>
      <c r="AP23" s="1" t="s">
        <v>103</v>
      </c>
      <c r="AQ23" s="1">
        <f t="shared" si="28"/>
        <v>2</v>
      </c>
      <c r="AR23" s="1" t="s">
        <v>120</v>
      </c>
      <c r="AS23" s="1">
        <f t="shared" si="29"/>
        <v>1</v>
      </c>
      <c r="AT23" s="1" t="s">
        <v>120</v>
      </c>
      <c r="AU23" s="1">
        <f t="shared" si="30"/>
        <v>1</v>
      </c>
      <c r="AV23" s="1" t="s">
        <v>120</v>
      </c>
      <c r="AW23" s="1">
        <f t="shared" si="31"/>
        <v>1</v>
      </c>
      <c r="AX23" s="1" t="s">
        <v>103</v>
      </c>
      <c r="AY23" s="1">
        <f t="shared" si="32"/>
        <v>1</v>
      </c>
      <c r="AZ23" s="1" t="s">
        <v>103</v>
      </c>
      <c r="BA23" s="1">
        <f t="shared" si="33"/>
        <v>1</v>
      </c>
      <c r="BB23" s="1" t="s">
        <v>103</v>
      </c>
      <c r="BC23" s="6">
        <f t="shared" si="12"/>
        <v>1</v>
      </c>
      <c r="BD23" s="1" t="s">
        <v>103</v>
      </c>
      <c r="BE23" s="6">
        <f t="shared" si="13"/>
        <v>1</v>
      </c>
      <c r="BF23" s="1" t="s">
        <v>103</v>
      </c>
      <c r="BG23" s="6">
        <f t="shared" si="14"/>
        <v>1</v>
      </c>
      <c r="BH23" s="1" t="s">
        <v>103</v>
      </c>
      <c r="BI23" s="6">
        <f t="shared" si="15"/>
        <v>1</v>
      </c>
      <c r="BJ23" s="1" t="s">
        <v>103</v>
      </c>
      <c r="BK23" s="6">
        <v>1</v>
      </c>
      <c r="BL23" s="1" t="s">
        <v>103</v>
      </c>
      <c r="BM23" s="6">
        <v>1</v>
      </c>
      <c r="BN23" s="1" t="s">
        <v>103</v>
      </c>
      <c r="BO23" s="1">
        <v>1</v>
      </c>
      <c r="BP23" s="1" t="s">
        <v>103</v>
      </c>
      <c r="BQ23" s="13">
        <v>1</v>
      </c>
      <c r="BR23" s="1" t="s">
        <v>103</v>
      </c>
      <c r="BS23" s="1">
        <v>1</v>
      </c>
      <c r="BT23" s="1" t="s">
        <v>103</v>
      </c>
      <c r="BU23" s="6">
        <v>1</v>
      </c>
      <c r="BV23" s="1" t="s">
        <v>103</v>
      </c>
      <c r="BW23" s="1">
        <v>1</v>
      </c>
      <c r="BX23" s="1" t="s">
        <v>103</v>
      </c>
      <c r="BY23" s="6">
        <v>1</v>
      </c>
      <c r="BZ23" s="1" t="s">
        <v>103</v>
      </c>
      <c r="CA23" s="1">
        <v>1</v>
      </c>
      <c r="CB23" s="1" t="s">
        <v>103</v>
      </c>
      <c r="CC23" s="13">
        <v>1</v>
      </c>
      <c r="CD23" s="1" t="s">
        <v>103</v>
      </c>
      <c r="CE23" s="1">
        <v>1</v>
      </c>
      <c r="CF23" s="1" t="s">
        <v>103</v>
      </c>
      <c r="CG23" s="1">
        <v>1</v>
      </c>
      <c r="CH23" s="1" t="s">
        <v>103</v>
      </c>
      <c r="CI23" s="1">
        <v>1</v>
      </c>
      <c r="CJ23" s="1" t="s">
        <v>103</v>
      </c>
      <c r="CK23" s="6">
        <v>1</v>
      </c>
      <c r="CL23" s="1" t="s">
        <v>103</v>
      </c>
      <c r="CM23" s="1">
        <v>1</v>
      </c>
      <c r="CN23" s="1" t="s">
        <v>103</v>
      </c>
      <c r="CO23" s="6">
        <f t="shared" si="16"/>
        <v>1</v>
      </c>
      <c r="CP23" s="1" t="s">
        <v>103</v>
      </c>
      <c r="CQ23" s="6">
        <v>1</v>
      </c>
      <c r="CR23" s="1" t="s">
        <v>103</v>
      </c>
      <c r="CS23" s="1">
        <v>1</v>
      </c>
      <c r="CT23" s="1" t="s">
        <v>119</v>
      </c>
      <c r="CU23" s="1">
        <v>1</v>
      </c>
      <c r="CV23" s="1" t="s">
        <v>119</v>
      </c>
      <c r="CW23" s="6">
        <v>1</v>
      </c>
      <c r="CX23" s="1" t="s">
        <v>119</v>
      </c>
      <c r="CY23" s="1">
        <v>1</v>
      </c>
      <c r="CZ23" s="1" t="s">
        <v>119</v>
      </c>
      <c r="DA23" s="6">
        <v>1</v>
      </c>
      <c r="DB23" s="1" t="s">
        <v>119</v>
      </c>
      <c r="DC23" s="6">
        <v>1</v>
      </c>
      <c r="DD23" s="1" t="s">
        <v>119</v>
      </c>
      <c r="DE23" s="6">
        <f t="shared" si="17"/>
        <v>1</v>
      </c>
      <c r="DF23" s="1" t="s">
        <v>103</v>
      </c>
      <c r="DG23" s="6">
        <f t="shared" si="18"/>
        <v>2</v>
      </c>
      <c r="DH23" s="1" t="s">
        <v>103</v>
      </c>
      <c r="DI23" s="6">
        <f t="shared" si="19"/>
        <v>2</v>
      </c>
      <c r="DJ23" s="1" t="s">
        <v>120</v>
      </c>
      <c r="DK23" s="6">
        <f t="shared" si="20"/>
        <v>1</v>
      </c>
      <c r="DL23" s="1" t="s">
        <v>103</v>
      </c>
      <c r="DM23" s="6">
        <f t="shared" si="21"/>
        <v>2</v>
      </c>
      <c r="DN23" s="1" t="s">
        <v>103</v>
      </c>
      <c r="DO23" s="13">
        <f t="shared" si="24"/>
        <v>2</v>
      </c>
      <c r="DP23" s="1" t="s">
        <v>103</v>
      </c>
      <c r="DQ23" s="6">
        <f t="shared" si="22"/>
        <v>2</v>
      </c>
      <c r="DR23" s="1" t="s">
        <v>119</v>
      </c>
      <c r="DS23" s="6">
        <f t="shared" si="23"/>
        <v>1</v>
      </c>
      <c r="DT23" s="1" t="s">
        <v>119</v>
      </c>
      <c r="DU23" s="1">
        <v>1</v>
      </c>
      <c r="DV23" s="1" t="s">
        <v>119</v>
      </c>
      <c r="DW23" s="1">
        <v>1</v>
      </c>
      <c r="DX23" s="1" t="s">
        <v>119</v>
      </c>
      <c r="DY23" s="1">
        <v>1</v>
      </c>
      <c r="DZ23" s="1" t="s">
        <v>119</v>
      </c>
      <c r="EA23" s="1">
        <v>1</v>
      </c>
      <c r="EB23" s="1" t="s">
        <v>119</v>
      </c>
      <c r="EC23" s="11">
        <v>1</v>
      </c>
    </row>
    <row r="24" spans="1:133" ht="14.5" x14ac:dyDescent="0.35">
      <c r="A24" s="9" t="s">
        <v>91</v>
      </c>
      <c r="B24" s="1" t="s">
        <v>119</v>
      </c>
      <c r="C24" s="6">
        <f t="shared" si="10"/>
        <v>1</v>
      </c>
      <c r="D24" s="1" t="s">
        <v>119</v>
      </c>
      <c r="E24" s="6">
        <v>1</v>
      </c>
      <c r="F24" s="1" t="s">
        <v>119</v>
      </c>
      <c r="G24" s="1">
        <v>1</v>
      </c>
      <c r="H24" s="1" t="s">
        <v>119</v>
      </c>
      <c r="I24" s="6">
        <v>1</v>
      </c>
      <c r="J24" s="1" t="s">
        <v>119</v>
      </c>
      <c r="K24" s="6">
        <v>1</v>
      </c>
      <c r="L24" s="1" t="s">
        <v>119</v>
      </c>
      <c r="M24" s="1">
        <v>1</v>
      </c>
      <c r="N24" s="1" t="s">
        <v>119</v>
      </c>
      <c r="O24" s="6">
        <f t="shared" si="11"/>
        <v>1</v>
      </c>
      <c r="P24" s="1" t="s">
        <v>119</v>
      </c>
      <c r="Q24" s="1">
        <v>1</v>
      </c>
      <c r="R24" s="1" t="s">
        <v>119</v>
      </c>
      <c r="S24" s="1">
        <v>1</v>
      </c>
      <c r="T24" s="1" t="s">
        <v>119</v>
      </c>
      <c r="U24" s="1">
        <v>1</v>
      </c>
      <c r="V24" s="1" t="s">
        <v>119</v>
      </c>
      <c r="W24" s="1">
        <v>1</v>
      </c>
      <c r="X24" s="1" t="s">
        <v>119</v>
      </c>
      <c r="Y24" s="1">
        <v>1</v>
      </c>
      <c r="Z24" s="1" t="s">
        <v>103</v>
      </c>
      <c r="AA24" s="1">
        <f t="shared" si="25"/>
        <v>1</v>
      </c>
      <c r="AB24" s="1" t="s">
        <v>103</v>
      </c>
      <c r="AC24" s="1">
        <v>1</v>
      </c>
      <c r="AD24" s="1" t="s">
        <v>103</v>
      </c>
      <c r="AE24" s="1">
        <v>1</v>
      </c>
      <c r="AF24" s="1" t="s">
        <v>103</v>
      </c>
      <c r="AG24" s="1">
        <v>1</v>
      </c>
      <c r="AH24" s="1" t="s">
        <v>103</v>
      </c>
      <c r="AI24" s="1">
        <v>1</v>
      </c>
      <c r="AJ24" s="1" t="s">
        <v>103</v>
      </c>
      <c r="AK24" s="1">
        <v>1</v>
      </c>
      <c r="AL24" s="1" t="s">
        <v>120</v>
      </c>
      <c r="AM24" s="1">
        <f t="shared" si="26"/>
        <v>1</v>
      </c>
      <c r="AN24" s="1" t="s">
        <v>120</v>
      </c>
      <c r="AO24" s="1">
        <f t="shared" si="27"/>
        <v>1</v>
      </c>
      <c r="AP24" s="1" t="s">
        <v>103</v>
      </c>
      <c r="AQ24" s="1">
        <f t="shared" si="28"/>
        <v>2</v>
      </c>
      <c r="AR24" s="1" t="s">
        <v>103</v>
      </c>
      <c r="AS24" s="1">
        <f t="shared" si="29"/>
        <v>2</v>
      </c>
      <c r="AT24" s="1" t="s">
        <v>103</v>
      </c>
      <c r="AU24" s="1">
        <f t="shared" si="30"/>
        <v>2</v>
      </c>
      <c r="AV24" s="1" t="s">
        <v>103</v>
      </c>
      <c r="AW24" s="1">
        <f t="shared" si="31"/>
        <v>2</v>
      </c>
      <c r="AX24" s="1" t="s">
        <v>103</v>
      </c>
      <c r="AY24" s="1">
        <f t="shared" si="32"/>
        <v>1</v>
      </c>
      <c r="AZ24" s="1" t="s">
        <v>103</v>
      </c>
      <c r="BA24" s="1">
        <f t="shared" si="33"/>
        <v>1</v>
      </c>
      <c r="BB24" s="1" t="s">
        <v>103</v>
      </c>
      <c r="BC24" s="6">
        <f t="shared" si="12"/>
        <v>1</v>
      </c>
      <c r="BD24" s="1" t="s">
        <v>103</v>
      </c>
      <c r="BE24" s="6">
        <f t="shared" si="13"/>
        <v>1</v>
      </c>
      <c r="BF24" s="1" t="s">
        <v>103</v>
      </c>
      <c r="BG24" s="6">
        <f t="shared" si="14"/>
        <v>1</v>
      </c>
      <c r="BH24" s="1" t="s">
        <v>103</v>
      </c>
      <c r="BI24" s="6">
        <f t="shared" si="15"/>
        <v>1</v>
      </c>
      <c r="BJ24" s="1" t="s">
        <v>103</v>
      </c>
      <c r="BK24" s="6">
        <v>1</v>
      </c>
      <c r="BL24" s="1" t="s">
        <v>103</v>
      </c>
      <c r="BM24" s="6">
        <v>1</v>
      </c>
      <c r="BN24" s="1" t="s">
        <v>103</v>
      </c>
      <c r="BO24" s="1">
        <v>1</v>
      </c>
      <c r="BP24" s="1" t="s">
        <v>103</v>
      </c>
      <c r="BQ24" s="13">
        <v>1</v>
      </c>
      <c r="BR24" s="1" t="s">
        <v>103</v>
      </c>
      <c r="BS24" s="1">
        <v>1</v>
      </c>
      <c r="BT24" s="1" t="s">
        <v>103</v>
      </c>
      <c r="BU24" s="6">
        <v>1</v>
      </c>
      <c r="BV24" s="1" t="s">
        <v>103</v>
      </c>
      <c r="BW24" s="1">
        <v>1</v>
      </c>
      <c r="BX24" s="1" t="s">
        <v>103</v>
      </c>
      <c r="BY24" s="6">
        <v>1</v>
      </c>
      <c r="BZ24" s="1" t="s">
        <v>103</v>
      </c>
      <c r="CA24" s="1">
        <v>1</v>
      </c>
      <c r="CB24" s="1" t="s">
        <v>103</v>
      </c>
      <c r="CC24" s="13">
        <v>1</v>
      </c>
      <c r="CD24" s="1" t="s">
        <v>103</v>
      </c>
      <c r="CE24" s="1">
        <v>1</v>
      </c>
      <c r="CF24" s="1" t="s">
        <v>103</v>
      </c>
      <c r="CG24" s="1">
        <v>1</v>
      </c>
      <c r="CH24" s="1" t="s">
        <v>103</v>
      </c>
      <c r="CI24" s="1">
        <v>1</v>
      </c>
      <c r="CJ24" s="1" t="s">
        <v>103</v>
      </c>
      <c r="CK24" s="6">
        <v>1</v>
      </c>
      <c r="CL24" s="1" t="s">
        <v>103</v>
      </c>
      <c r="CM24" s="1">
        <v>1</v>
      </c>
      <c r="CN24" s="1" t="s">
        <v>103</v>
      </c>
      <c r="CO24" s="6">
        <f t="shared" si="16"/>
        <v>1</v>
      </c>
      <c r="CP24" s="1" t="s">
        <v>103</v>
      </c>
      <c r="CQ24" s="6">
        <v>1</v>
      </c>
      <c r="CR24" s="1" t="s">
        <v>103</v>
      </c>
      <c r="CS24" s="1">
        <v>1</v>
      </c>
      <c r="CT24" s="1" t="s">
        <v>119</v>
      </c>
      <c r="CU24" s="1">
        <v>1</v>
      </c>
      <c r="CV24" s="1" t="s">
        <v>119</v>
      </c>
      <c r="CW24" s="6">
        <v>1</v>
      </c>
      <c r="CX24" s="1" t="s">
        <v>119</v>
      </c>
      <c r="CY24" s="1">
        <v>1</v>
      </c>
      <c r="CZ24" s="1" t="s">
        <v>119</v>
      </c>
      <c r="DA24" s="6">
        <v>1</v>
      </c>
      <c r="DB24" s="1" t="s">
        <v>119</v>
      </c>
      <c r="DC24" s="6">
        <v>1</v>
      </c>
      <c r="DD24" s="1" t="s">
        <v>119</v>
      </c>
      <c r="DE24" s="6">
        <f t="shared" si="17"/>
        <v>1</v>
      </c>
      <c r="DF24" s="1" t="s">
        <v>120</v>
      </c>
      <c r="DG24" s="6">
        <f t="shared" si="18"/>
        <v>1</v>
      </c>
      <c r="DH24" s="1" t="s">
        <v>103</v>
      </c>
      <c r="DI24" s="6">
        <f t="shared" si="19"/>
        <v>2</v>
      </c>
      <c r="DJ24" s="1" t="s">
        <v>121</v>
      </c>
      <c r="DK24" s="6">
        <f t="shared" si="20"/>
        <v>1</v>
      </c>
      <c r="DL24" s="1" t="s">
        <v>103</v>
      </c>
      <c r="DM24" s="6">
        <f t="shared" si="21"/>
        <v>2</v>
      </c>
      <c r="DN24" s="1" t="s">
        <v>120</v>
      </c>
      <c r="DO24" s="13">
        <f t="shared" si="24"/>
        <v>1</v>
      </c>
      <c r="DP24" s="1" t="s">
        <v>120</v>
      </c>
      <c r="DQ24" s="6">
        <f t="shared" si="22"/>
        <v>1</v>
      </c>
      <c r="DR24" s="1" t="s">
        <v>119</v>
      </c>
      <c r="DS24" s="6">
        <f t="shared" si="23"/>
        <v>1</v>
      </c>
      <c r="DT24" s="1" t="s">
        <v>119</v>
      </c>
      <c r="DU24" s="1">
        <v>1</v>
      </c>
      <c r="DV24" s="1" t="s">
        <v>119</v>
      </c>
      <c r="DW24" s="1">
        <v>1</v>
      </c>
      <c r="DX24" s="1" t="s">
        <v>119</v>
      </c>
      <c r="DY24" s="1">
        <v>1</v>
      </c>
      <c r="DZ24" s="1" t="s">
        <v>119</v>
      </c>
      <c r="EA24" s="1">
        <v>1</v>
      </c>
      <c r="EB24" s="1" t="s">
        <v>119</v>
      </c>
      <c r="EC24" s="11">
        <v>1</v>
      </c>
    </row>
    <row r="25" spans="1:133" ht="14.5" x14ac:dyDescent="0.35">
      <c r="A25" s="9" t="s">
        <v>92</v>
      </c>
      <c r="B25" s="1" t="s">
        <v>119</v>
      </c>
      <c r="C25" s="6">
        <f t="shared" si="10"/>
        <v>1</v>
      </c>
      <c r="D25" s="1" t="s">
        <v>119</v>
      </c>
      <c r="E25" s="6">
        <v>1</v>
      </c>
      <c r="F25" s="1" t="s">
        <v>119</v>
      </c>
      <c r="G25" s="1">
        <v>1</v>
      </c>
      <c r="H25" s="1" t="s">
        <v>119</v>
      </c>
      <c r="I25" s="6">
        <v>1</v>
      </c>
      <c r="J25" s="1" t="s">
        <v>119</v>
      </c>
      <c r="K25" s="6">
        <v>1</v>
      </c>
      <c r="L25" s="1" t="s">
        <v>119</v>
      </c>
      <c r="M25" s="1">
        <v>1</v>
      </c>
      <c r="N25" s="1" t="s">
        <v>119</v>
      </c>
      <c r="O25" s="6">
        <f t="shared" si="11"/>
        <v>1</v>
      </c>
      <c r="P25" s="1" t="s">
        <v>119</v>
      </c>
      <c r="Q25" s="1">
        <v>1</v>
      </c>
      <c r="R25" s="1" t="s">
        <v>119</v>
      </c>
      <c r="S25" s="1">
        <v>1</v>
      </c>
      <c r="T25" s="1" t="s">
        <v>119</v>
      </c>
      <c r="U25" s="1">
        <v>1</v>
      </c>
      <c r="V25" s="1" t="s">
        <v>119</v>
      </c>
      <c r="W25" s="1">
        <v>1</v>
      </c>
      <c r="X25" s="1" t="s">
        <v>119</v>
      </c>
      <c r="Y25" s="1">
        <v>1</v>
      </c>
      <c r="Z25" s="1" t="s">
        <v>103</v>
      </c>
      <c r="AA25" s="1">
        <f t="shared" si="25"/>
        <v>1</v>
      </c>
      <c r="AB25" s="1" t="s">
        <v>103</v>
      </c>
      <c r="AC25" s="1">
        <v>1</v>
      </c>
      <c r="AD25" s="1" t="s">
        <v>103</v>
      </c>
      <c r="AE25" s="1">
        <v>1</v>
      </c>
      <c r="AF25" s="1" t="s">
        <v>103</v>
      </c>
      <c r="AG25" s="1">
        <v>1</v>
      </c>
      <c r="AH25" s="1" t="s">
        <v>103</v>
      </c>
      <c r="AI25" s="1">
        <v>1</v>
      </c>
      <c r="AJ25" s="1" t="s">
        <v>103</v>
      </c>
      <c r="AK25" s="1">
        <v>1</v>
      </c>
      <c r="AL25" s="1" t="s">
        <v>120</v>
      </c>
      <c r="AM25" s="1">
        <f t="shared" si="26"/>
        <v>1</v>
      </c>
      <c r="AN25" s="1" t="s">
        <v>120</v>
      </c>
      <c r="AO25" s="1">
        <f t="shared" si="27"/>
        <v>1</v>
      </c>
      <c r="AP25" s="1" t="s">
        <v>103</v>
      </c>
      <c r="AQ25" s="1">
        <f t="shared" si="28"/>
        <v>2</v>
      </c>
      <c r="AR25" s="1" t="s">
        <v>120</v>
      </c>
      <c r="AS25" s="1">
        <f t="shared" si="29"/>
        <v>1</v>
      </c>
      <c r="AT25" s="1" t="s">
        <v>120</v>
      </c>
      <c r="AU25" s="1">
        <f t="shared" si="30"/>
        <v>1</v>
      </c>
      <c r="AV25" s="1" t="s">
        <v>120</v>
      </c>
      <c r="AW25" s="1">
        <f t="shared" si="31"/>
        <v>1</v>
      </c>
      <c r="AX25" s="1" t="s">
        <v>103</v>
      </c>
      <c r="AY25" s="1">
        <f t="shared" si="32"/>
        <v>1</v>
      </c>
      <c r="AZ25" s="1" t="s">
        <v>103</v>
      </c>
      <c r="BA25" s="1">
        <f t="shared" si="33"/>
        <v>1</v>
      </c>
      <c r="BB25" s="1" t="s">
        <v>103</v>
      </c>
      <c r="BC25" s="6">
        <f t="shared" si="12"/>
        <v>1</v>
      </c>
      <c r="BD25" s="1" t="s">
        <v>103</v>
      </c>
      <c r="BE25" s="6">
        <f t="shared" si="13"/>
        <v>1</v>
      </c>
      <c r="BF25" s="1" t="s">
        <v>103</v>
      </c>
      <c r="BG25" s="6">
        <f t="shared" si="14"/>
        <v>1</v>
      </c>
      <c r="BH25" s="1" t="s">
        <v>103</v>
      </c>
      <c r="BI25" s="6">
        <f t="shared" si="15"/>
        <v>1</v>
      </c>
      <c r="BJ25" s="13" t="s">
        <v>103</v>
      </c>
      <c r="BK25" s="6">
        <v>1</v>
      </c>
      <c r="BL25" s="13" t="s">
        <v>103</v>
      </c>
      <c r="BM25" s="6">
        <v>1</v>
      </c>
      <c r="BN25" s="13" t="s">
        <v>103</v>
      </c>
      <c r="BO25" s="1">
        <v>1</v>
      </c>
      <c r="BP25" s="13" t="s">
        <v>103</v>
      </c>
      <c r="BQ25" s="13">
        <v>1</v>
      </c>
      <c r="BR25" s="13" t="s">
        <v>103</v>
      </c>
      <c r="BS25" s="1">
        <v>1</v>
      </c>
      <c r="BT25" s="13" t="s">
        <v>103</v>
      </c>
      <c r="BU25" s="6">
        <v>1</v>
      </c>
      <c r="BV25" s="13" t="s">
        <v>103</v>
      </c>
      <c r="BW25" s="1">
        <v>1</v>
      </c>
      <c r="BX25" s="13" t="s">
        <v>103</v>
      </c>
      <c r="BY25" s="6">
        <v>1</v>
      </c>
      <c r="BZ25" s="13" t="s">
        <v>103</v>
      </c>
      <c r="CA25" s="1">
        <v>1</v>
      </c>
      <c r="CB25" s="13" t="s">
        <v>103</v>
      </c>
      <c r="CC25" s="13">
        <v>1</v>
      </c>
      <c r="CD25" s="13" t="s">
        <v>103</v>
      </c>
      <c r="CE25" s="1">
        <v>1</v>
      </c>
      <c r="CF25" s="13" t="s">
        <v>103</v>
      </c>
      <c r="CG25" s="1">
        <v>1</v>
      </c>
      <c r="CH25" s="13" t="s">
        <v>103</v>
      </c>
      <c r="CI25" s="1">
        <v>1</v>
      </c>
      <c r="CJ25" s="13" t="s">
        <v>103</v>
      </c>
      <c r="CK25" s="6">
        <v>1</v>
      </c>
      <c r="CL25" s="13" t="s">
        <v>103</v>
      </c>
      <c r="CM25" s="1">
        <v>1</v>
      </c>
      <c r="CN25" s="13" t="s">
        <v>103</v>
      </c>
      <c r="CO25" s="6">
        <f t="shared" si="16"/>
        <v>1</v>
      </c>
      <c r="CP25" s="13" t="s">
        <v>103</v>
      </c>
      <c r="CQ25" s="6">
        <v>1</v>
      </c>
      <c r="CR25" s="13" t="s">
        <v>103</v>
      </c>
      <c r="CS25" s="1">
        <v>1</v>
      </c>
      <c r="CT25" s="1" t="s">
        <v>119</v>
      </c>
      <c r="CU25" s="1">
        <v>1</v>
      </c>
      <c r="CV25" s="1" t="s">
        <v>119</v>
      </c>
      <c r="CW25" s="6">
        <v>1</v>
      </c>
      <c r="CX25" s="1" t="s">
        <v>119</v>
      </c>
      <c r="CY25" s="1">
        <v>1</v>
      </c>
      <c r="CZ25" s="1" t="s">
        <v>119</v>
      </c>
      <c r="DA25" s="6">
        <v>1</v>
      </c>
      <c r="DB25" s="1" t="s">
        <v>119</v>
      </c>
      <c r="DC25" s="6">
        <v>1</v>
      </c>
      <c r="DD25" s="1" t="s">
        <v>119</v>
      </c>
      <c r="DE25" s="6">
        <f t="shared" si="17"/>
        <v>1</v>
      </c>
      <c r="DF25" s="1" t="s">
        <v>120</v>
      </c>
      <c r="DG25" s="6">
        <f t="shared" si="18"/>
        <v>1</v>
      </c>
      <c r="DH25" s="1" t="s">
        <v>120</v>
      </c>
      <c r="DI25" s="6">
        <f t="shared" si="19"/>
        <v>1</v>
      </c>
      <c r="DJ25" s="1" t="s">
        <v>103</v>
      </c>
      <c r="DK25" s="6">
        <f t="shared" si="20"/>
        <v>2</v>
      </c>
      <c r="DL25" s="1" t="s">
        <v>120</v>
      </c>
      <c r="DM25" s="6">
        <f t="shared" si="21"/>
        <v>1</v>
      </c>
      <c r="DN25" s="1" t="s">
        <v>120</v>
      </c>
      <c r="DO25" s="13">
        <f t="shared" si="24"/>
        <v>1</v>
      </c>
      <c r="DP25" s="1" t="s">
        <v>120</v>
      </c>
      <c r="DQ25" s="6">
        <f t="shared" si="22"/>
        <v>1</v>
      </c>
      <c r="DR25" s="1" t="s">
        <v>119</v>
      </c>
      <c r="DS25" s="6">
        <f t="shared" si="23"/>
        <v>1</v>
      </c>
      <c r="DT25" s="1" t="s">
        <v>119</v>
      </c>
      <c r="DU25" s="1">
        <v>1</v>
      </c>
      <c r="DV25" s="1" t="s">
        <v>119</v>
      </c>
      <c r="DW25" s="1">
        <v>1</v>
      </c>
      <c r="DX25" s="1" t="s">
        <v>119</v>
      </c>
      <c r="DY25" s="1">
        <v>1</v>
      </c>
      <c r="DZ25" s="1" t="s">
        <v>119</v>
      </c>
      <c r="EA25" s="1">
        <v>1</v>
      </c>
      <c r="EB25" s="1" t="s">
        <v>119</v>
      </c>
      <c r="EC25" s="11">
        <v>1</v>
      </c>
    </row>
    <row r="26" spans="1:133" ht="14.5" x14ac:dyDescent="0.35">
      <c r="A26" s="9" t="s">
        <v>93</v>
      </c>
      <c r="B26" s="1" t="s">
        <v>119</v>
      </c>
      <c r="C26" s="6">
        <f t="shared" si="10"/>
        <v>1</v>
      </c>
      <c r="D26" s="1" t="s">
        <v>119</v>
      </c>
      <c r="E26" s="6">
        <v>1</v>
      </c>
      <c r="F26" s="1" t="s">
        <v>119</v>
      </c>
      <c r="G26" s="1">
        <v>1</v>
      </c>
      <c r="H26" s="1" t="s">
        <v>119</v>
      </c>
      <c r="I26" s="6">
        <v>1</v>
      </c>
      <c r="J26" s="1" t="s">
        <v>119</v>
      </c>
      <c r="K26" s="6">
        <v>1</v>
      </c>
      <c r="L26" s="1" t="s">
        <v>119</v>
      </c>
      <c r="M26" s="1">
        <v>1</v>
      </c>
      <c r="N26" s="1" t="s">
        <v>119</v>
      </c>
      <c r="O26" s="6">
        <f t="shared" si="11"/>
        <v>1</v>
      </c>
      <c r="P26" s="1" t="s">
        <v>119</v>
      </c>
      <c r="Q26" s="1">
        <v>1</v>
      </c>
      <c r="R26" s="1" t="s">
        <v>119</v>
      </c>
      <c r="S26" s="1">
        <v>1</v>
      </c>
      <c r="T26" s="1" t="s">
        <v>119</v>
      </c>
      <c r="U26" s="1">
        <v>1</v>
      </c>
      <c r="V26" s="1" t="s">
        <v>119</v>
      </c>
      <c r="W26" s="1">
        <v>1</v>
      </c>
      <c r="X26" s="1" t="s">
        <v>119</v>
      </c>
      <c r="Y26" s="1">
        <v>1</v>
      </c>
      <c r="Z26" s="1" t="s">
        <v>103</v>
      </c>
      <c r="AA26" s="1">
        <f t="shared" si="25"/>
        <v>1</v>
      </c>
      <c r="AB26" s="1" t="s">
        <v>103</v>
      </c>
      <c r="AC26" s="1">
        <v>1</v>
      </c>
      <c r="AD26" s="1" t="s">
        <v>103</v>
      </c>
      <c r="AE26" s="1">
        <v>1</v>
      </c>
      <c r="AF26" s="1" t="s">
        <v>103</v>
      </c>
      <c r="AG26" s="1">
        <v>1</v>
      </c>
      <c r="AH26" s="1" t="s">
        <v>103</v>
      </c>
      <c r="AI26" s="1">
        <v>1</v>
      </c>
      <c r="AJ26" s="1" t="s">
        <v>103</v>
      </c>
      <c r="AK26" s="1">
        <v>1</v>
      </c>
      <c r="AL26" s="1" t="s">
        <v>120</v>
      </c>
      <c r="AM26" s="1">
        <f t="shared" si="26"/>
        <v>1</v>
      </c>
      <c r="AN26" s="1" t="s">
        <v>120</v>
      </c>
      <c r="AO26" s="1">
        <f t="shared" si="27"/>
        <v>1</v>
      </c>
      <c r="AP26" s="1" t="s">
        <v>120</v>
      </c>
      <c r="AQ26" s="1">
        <f t="shared" si="28"/>
        <v>1</v>
      </c>
      <c r="AR26" s="1" t="s">
        <v>120</v>
      </c>
      <c r="AS26" s="1">
        <f t="shared" si="29"/>
        <v>1</v>
      </c>
      <c r="AT26" s="1" t="s">
        <v>120</v>
      </c>
      <c r="AU26" s="1">
        <f t="shared" si="30"/>
        <v>1</v>
      </c>
      <c r="AV26" s="1" t="s">
        <v>120</v>
      </c>
      <c r="AW26" s="1">
        <f t="shared" si="31"/>
        <v>1</v>
      </c>
      <c r="AX26" s="1" t="s">
        <v>103</v>
      </c>
      <c r="AY26" s="1">
        <f t="shared" si="32"/>
        <v>1</v>
      </c>
      <c r="AZ26" s="1" t="s">
        <v>120</v>
      </c>
      <c r="BA26" s="1">
        <f t="shared" si="33"/>
        <v>2</v>
      </c>
      <c r="BB26" s="1" t="s">
        <v>103</v>
      </c>
      <c r="BC26" s="6">
        <f t="shared" si="12"/>
        <v>1</v>
      </c>
      <c r="BD26" s="1" t="s">
        <v>103</v>
      </c>
      <c r="BE26" s="6">
        <f t="shared" si="13"/>
        <v>1</v>
      </c>
      <c r="BF26" s="1" t="s">
        <v>123</v>
      </c>
      <c r="BG26" s="6">
        <f t="shared" si="14"/>
        <v>2</v>
      </c>
      <c r="BH26" s="1" t="s">
        <v>123</v>
      </c>
      <c r="BI26" s="6">
        <f t="shared" si="15"/>
        <v>2</v>
      </c>
      <c r="BJ26" s="1" t="s">
        <v>103</v>
      </c>
      <c r="BK26" s="6">
        <v>1</v>
      </c>
      <c r="BL26" s="1" t="s">
        <v>103</v>
      </c>
      <c r="BM26" s="6">
        <v>1</v>
      </c>
      <c r="BN26" s="1" t="s">
        <v>103</v>
      </c>
      <c r="BO26" s="1">
        <v>1</v>
      </c>
      <c r="BP26" s="1" t="s">
        <v>103</v>
      </c>
      <c r="BQ26" s="13">
        <v>1</v>
      </c>
      <c r="BR26" s="1" t="s">
        <v>103</v>
      </c>
      <c r="BS26" s="1">
        <v>1</v>
      </c>
      <c r="BT26" s="1" t="s">
        <v>103</v>
      </c>
      <c r="BU26" s="6">
        <v>1</v>
      </c>
      <c r="BV26" s="1" t="s">
        <v>103</v>
      </c>
      <c r="BW26" s="1">
        <v>1</v>
      </c>
      <c r="BX26" s="1" t="s">
        <v>103</v>
      </c>
      <c r="BY26" s="6">
        <v>1</v>
      </c>
      <c r="BZ26" s="1" t="s">
        <v>103</v>
      </c>
      <c r="CA26" s="1">
        <v>1</v>
      </c>
      <c r="CB26" s="1" t="s">
        <v>103</v>
      </c>
      <c r="CC26" s="13">
        <v>1</v>
      </c>
      <c r="CD26" s="1" t="s">
        <v>103</v>
      </c>
      <c r="CE26" s="1">
        <v>1</v>
      </c>
      <c r="CF26" s="1" t="s">
        <v>103</v>
      </c>
      <c r="CG26" s="1">
        <v>1</v>
      </c>
      <c r="CH26" s="1" t="s">
        <v>103</v>
      </c>
      <c r="CI26" s="1">
        <v>1</v>
      </c>
      <c r="CJ26" s="1" t="s">
        <v>103</v>
      </c>
      <c r="CK26" s="6">
        <v>1</v>
      </c>
      <c r="CL26" s="1" t="s">
        <v>103</v>
      </c>
      <c r="CM26" s="1">
        <v>1</v>
      </c>
      <c r="CN26" s="1" t="s">
        <v>103</v>
      </c>
      <c r="CO26" s="6">
        <f t="shared" si="16"/>
        <v>1</v>
      </c>
      <c r="CP26" s="1" t="s">
        <v>103</v>
      </c>
      <c r="CQ26" s="6">
        <v>1</v>
      </c>
      <c r="CR26" s="13" t="s">
        <v>103</v>
      </c>
      <c r="CS26" s="1">
        <v>1</v>
      </c>
      <c r="CT26" s="1" t="s">
        <v>119</v>
      </c>
      <c r="CU26" s="1">
        <v>1</v>
      </c>
      <c r="CV26" s="1" t="s">
        <v>119</v>
      </c>
      <c r="CW26" s="6">
        <v>1</v>
      </c>
      <c r="CX26" s="1" t="s">
        <v>119</v>
      </c>
      <c r="CY26" s="1">
        <v>1</v>
      </c>
      <c r="CZ26" s="1" t="s">
        <v>119</v>
      </c>
      <c r="DA26" s="6">
        <v>1</v>
      </c>
      <c r="DB26" s="1" t="s">
        <v>119</v>
      </c>
      <c r="DC26" s="6">
        <v>1</v>
      </c>
      <c r="DD26" s="1" t="s">
        <v>119</v>
      </c>
      <c r="DE26" s="6">
        <f t="shared" si="17"/>
        <v>1</v>
      </c>
      <c r="DF26" s="1" t="s">
        <v>120</v>
      </c>
      <c r="DG26" s="6">
        <f t="shared" si="18"/>
        <v>1</v>
      </c>
      <c r="DH26" s="1" t="s">
        <v>120</v>
      </c>
      <c r="DI26" s="6">
        <f t="shared" si="19"/>
        <v>1</v>
      </c>
      <c r="DJ26" s="1" t="s">
        <v>120</v>
      </c>
      <c r="DK26" s="6">
        <f t="shared" si="20"/>
        <v>1</v>
      </c>
      <c r="DL26" s="1" t="s">
        <v>120</v>
      </c>
      <c r="DM26" s="6">
        <f t="shared" si="21"/>
        <v>1</v>
      </c>
      <c r="DN26" s="1" t="s">
        <v>120</v>
      </c>
      <c r="DO26" s="13">
        <f t="shared" si="24"/>
        <v>1</v>
      </c>
      <c r="DP26" s="1" t="s">
        <v>120</v>
      </c>
      <c r="DQ26" s="6">
        <f t="shared" si="22"/>
        <v>1</v>
      </c>
      <c r="DR26" s="1" t="s">
        <v>119</v>
      </c>
      <c r="DS26" s="6">
        <f t="shared" si="23"/>
        <v>1</v>
      </c>
      <c r="DT26" s="1" t="s">
        <v>119</v>
      </c>
      <c r="DU26" s="1">
        <v>1</v>
      </c>
      <c r="DV26" s="1" t="s">
        <v>119</v>
      </c>
      <c r="DW26" s="1">
        <v>1</v>
      </c>
      <c r="DX26" s="1" t="s">
        <v>119</v>
      </c>
      <c r="DY26" s="1">
        <v>1</v>
      </c>
      <c r="DZ26" s="1" t="s">
        <v>119</v>
      </c>
      <c r="EA26" s="1">
        <v>1</v>
      </c>
      <c r="EB26" s="1" t="s">
        <v>119</v>
      </c>
      <c r="EC26" s="11">
        <v>1</v>
      </c>
    </row>
    <row r="27" spans="1:133" ht="14.5" x14ac:dyDescent="0.35">
      <c r="A27" s="9" t="s">
        <v>94</v>
      </c>
      <c r="B27" s="1" t="s">
        <v>119</v>
      </c>
      <c r="C27" s="6">
        <f t="shared" si="10"/>
        <v>1</v>
      </c>
      <c r="D27" s="1" t="s">
        <v>119</v>
      </c>
      <c r="E27" s="6">
        <v>1</v>
      </c>
      <c r="F27" s="1" t="s">
        <v>119</v>
      </c>
      <c r="G27" s="1">
        <v>1</v>
      </c>
      <c r="H27" s="1" t="s">
        <v>119</v>
      </c>
      <c r="I27" s="6">
        <v>1</v>
      </c>
      <c r="J27" s="1" t="s">
        <v>119</v>
      </c>
      <c r="K27" s="6">
        <v>1</v>
      </c>
      <c r="L27" s="1" t="s">
        <v>68</v>
      </c>
      <c r="M27" s="1"/>
      <c r="N27" s="1" t="s">
        <v>120</v>
      </c>
      <c r="O27" s="6">
        <f t="shared" si="11"/>
        <v>2</v>
      </c>
      <c r="P27" s="1" t="s">
        <v>119</v>
      </c>
      <c r="Q27" s="1">
        <v>1</v>
      </c>
      <c r="R27" s="1" t="s">
        <v>119</v>
      </c>
      <c r="S27" s="1">
        <v>1</v>
      </c>
      <c r="T27" s="1" t="s">
        <v>119</v>
      </c>
      <c r="U27" s="1">
        <v>1</v>
      </c>
      <c r="V27" s="1" t="s">
        <v>119</v>
      </c>
      <c r="W27" s="1">
        <v>1</v>
      </c>
      <c r="X27" s="1" t="s">
        <v>68</v>
      </c>
      <c r="Y27" s="1"/>
      <c r="Z27" s="1" t="s">
        <v>103</v>
      </c>
      <c r="AA27" s="1">
        <f t="shared" si="25"/>
        <v>1</v>
      </c>
      <c r="AB27" s="1" t="s">
        <v>103</v>
      </c>
      <c r="AC27" s="1">
        <v>1</v>
      </c>
      <c r="AD27" s="1" t="s">
        <v>103</v>
      </c>
      <c r="AE27" s="1">
        <v>1</v>
      </c>
      <c r="AF27" s="1" t="s">
        <v>103</v>
      </c>
      <c r="AG27" s="1">
        <v>1</v>
      </c>
      <c r="AH27" s="1" t="s">
        <v>103</v>
      </c>
      <c r="AI27" s="1">
        <v>1</v>
      </c>
      <c r="AJ27" s="1" t="s">
        <v>68</v>
      </c>
      <c r="AK27" s="1"/>
      <c r="AL27" s="1" t="s">
        <v>103</v>
      </c>
      <c r="AM27" s="1">
        <f t="shared" si="26"/>
        <v>2</v>
      </c>
      <c r="AN27" s="1" t="s">
        <v>120</v>
      </c>
      <c r="AO27" s="1">
        <f t="shared" si="27"/>
        <v>1</v>
      </c>
      <c r="AP27" s="1" t="s">
        <v>120</v>
      </c>
      <c r="AQ27" s="1">
        <f t="shared" si="28"/>
        <v>1</v>
      </c>
      <c r="AR27" s="1" t="s">
        <v>120</v>
      </c>
      <c r="AS27" s="1">
        <f t="shared" si="29"/>
        <v>1</v>
      </c>
      <c r="AT27" s="1" t="s">
        <v>120</v>
      </c>
      <c r="AU27" s="1">
        <f t="shared" si="30"/>
        <v>1</v>
      </c>
      <c r="AV27" s="1" t="s">
        <v>68</v>
      </c>
      <c r="AW27" s="1"/>
      <c r="AX27" s="1" t="s">
        <v>103</v>
      </c>
      <c r="AY27" s="1">
        <f t="shared" si="32"/>
        <v>1</v>
      </c>
      <c r="AZ27" s="1" t="s">
        <v>103</v>
      </c>
      <c r="BA27" s="1">
        <f t="shared" si="33"/>
        <v>1</v>
      </c>
      <c r="BB27" s="1" t="s">
        <v>103</v>
      </c>
      <c r="BC27" s="6">
        <f t="shared" si="12"/>
        <v>1</v>
      </c>
      <c r="BD27" s="1" t="s">
        <v>103</v>
      </c>
      <c r="BE27" s="6">
        <f t="shared" si="13"/>
        <v>1</v>
      </c>
      <c r="BF27" s="1" t="s">
        <v>123</v>
      </c>
      <c r="BG27" s="6">
        <f t="shared" si="14"/>
        <v>2</v>
      </c>
      <c r="BH27" s="1" t="s">
        <v>68</v>
      </c>
      <c r="BI27" s="6"/>
      <c r="BJ27" s="1" t="s">
        <v>103</v>
      </c>
      <c r="BK27" s="6">
        <v>1</v>
      </c>
      <c r="BL27" s="1" t="s">
        <v>103</v>
      </c>
      <c r="BM27" s="6">
        <v>1</v>
      </c>
      <c r="BN27" s="1" t="s">
        <v>103</v>
      </c>
      <c r="BO27" s="1">
        <v>1</v>
      </c>
      <c r="BP27" s="1" t="s">
        <v>103</v>
      </c>
      <c r="BQ27" s="13">
        <v>1</v>
      </c>
      <c r="BR27" s="1" t="s">
        <v>103</v>
      </c>
      <c r="BS27" s="1">
        <v>1</v>
      </c>
      <c r="BT27" s="1" t="s">
        <v>68</v>
      </c>
      <c r="BU27" s="6"/>
      <c r="BV27" s="1" t="s">
        <v>103</v>
      </c>
      <c r="BW27" s="1">
        <v>1</v>
      </c>
      <c r="BX27" s="1" t="s">
        <v>103</v>
      </c>
      <c r="BY27" s="6">
        <v>1</v>
      </c>
      <c r="BZ27" s="1" t="s">
        <v>103</v>
      </c>
      <c r="CA27" s="1">
        <v>1</v>
      </c>
      <c r="CB27" s="1" t="s">
        <v>103</v>
      </c>
      <c r="CC27" s="13">
        <v>1</v>
      </c>
      <c r="CD27" s="1" t="s">
        <v>103</v>
      </c>
      <c r="CE27" s="1">
        <v>1</v>
      </c>
      <c r="CF27" s="1" t="s">
        <v>68</v>
      </c>
      <c r="CG27" s="1"/>
      <c r="CH27" s="1" t="s">
        <v>103</v>
      </c>
      <c r="CI27" s="1">
        <v>1</v>
      </c>
      <c r="CJ27" s="1" t="s">
        <v>103</v>
      </c>
      <c r="CK27" s="6">
        <v>1</v>
      </c>
      <c r="CL27" s="1" t="s">
        <v>103</v>
      </c>
      <c r="CM27" s="1">
        <v>1</v>
      </c>
      <c r="CN27" s="1" t="s">
        <v>103</v>
      </c>
      <c r="CO27" s="6">
        <f t="shared" si="16"/>
        <v>1</v>
      </c>
      <c r="CP27" s="1" t="s">
        <v>103</v>
      </c>
      <c r="CQ27" s="6">
        <v>1</v>
      </c>
      <c r="CR27" s="1" t="s">
        <v>68</v>
      </c>
      <c r="CS27" s="1"/>
      <c r="CT27" s="1" t="s">
        <v>119</v>
      </c>
      <c r="CU27" s="1">
        <v>1</v>
      </c>
      <c r="CV27" s="1" t="s">
        <v>119</v>
      </c>
      <c r="CW27" s="6">
        <v>1</v>
      </c>
      <c r="CX27" s="1" t="s">
        <v>119</v>
      </c>
      <c r="CY27" s="1">
        <v>1</v>
      </c>
      <c r="CZ27" s="1" t="s">
        <v>119</v>
      </c>
      <c r="DA27" s="6">
        <v>1</v>
      </c>
      <c r="DB27" s="1" t="s">
        <v>119</v>
      </c>
      <c r="DC27" s="6">
        <v>1</v>
      </c>
      <c r="DD27" s="1" t="s">
        <v>68</v>
      </c>
      <c r="DE27" s="6"/>
      <c r="DF27" s="1" t="s">
        <v>120</v>
      </c>
      <c r="DG27" s="6">
        <f t="shared" si="18"/>
        <v>1</v>
      </c>
      <c r="DH27" s="1" t="s">
        <v>103</v>
      </c>
      <c r="DI27" s="6">
        <f t="shared" si="19"/>
        <v>2</v>
      </c>
      <c r="DJ27" s="1" t="s">
        <v>103</v>
      </c>
      <c r="DK27" s="6">
        <f t="shared" si="20"/>
        <v>2</v>
      </c>
      <c r="DL27" s="1" t="s">
        <v>120</v>
      </c>
      <c r="DM27" s="6">
        <f t="shared" si="21"/>
        <v>1</v>
      </c>
      <c r="DN27" s="1" t="s">
        <v>120</v>
      </c>
      <c r="DO27" s="13">
        <f t="shared" si="24"/>
        <v>1</v>
      </c>
      <c r="DP27" s="1" t="s">
        <v>68</v>
      </c>
      <c r="DQ27" s="6"/>
      <c r="DR27" s="1" t="s">
        <v>119</v>
      </c>
      <c r="DS27" s="6">
        <f t="shared" si="23"/>
        <v>1</v>
      </c>
      <c r="DT27" s="1" t="s">
        <v>119</v>
      </c>
      <c r="DU27" s="1">
        <v>1</v>
      </c>
      <c r="DV27" s="1" t="s">
        <v>119</v>
      </c>
      <c r="DW27" s="1">
        <v>1</v>
      </c>
      <c r="DX27" s="1" t="s">
        <v>119</v>
      </c>
      <c r="DY27" s="1">
        <v>1</v>
      </c>
      <c r="DZ27" s="1" t="s">
        <v>119</v>
      </c>
      <c r="EA27" s="1">
        <v>1</v>
      </c>
      <c r="EB27" s="1" t="s">
        <v>68</v>
      </c>
      <c r="EC27" s="11"/>
    </row>
    <row r="28" spans="1:133" ht="14.5" x14ac:dyDescent="0.35">
      <c r="A28" s="9" t="s">
        <v>95</v>
      </c>
      <c r="B28" s="1" t="s">
        <v>119</v>
      </c>
      <c r="C28" s="6">
        <f t="shared" si="10"/>
        <v>1</v>
      </c>
      <c r="D28" s="1" t="s">
        <v>119</v>
      </c>
      <c r="E28" s="6">
        <v>1</v>
      </c>
      <c r="F28" s="1" t="s">
        <v>119</v>
      </c>
      <c r="G28" s="1">
        <v>1</v>
      </c>
      <c r="H28" s="1" t="s">
        <v>119</v>
      </c>
      <c r="I28" s="6">
        <v>1</v>
      </c>
      <c r="J28" s="1" t="s">
        <v>119</v>
      </c>
      <c r="K28" s="6">
        <v>1</v>
      </c>
      <c r="L28" s="1" t="s">
        <v>119</v>
      </c>
      <c r="M28" s="1">
        <v>1</v>
      </c>
      <c r="N28" s="1" t="s">
        <v>120</v>
      </c>
      <c r="O28" s="6">
        <f t="shared" si="11"/>
        <v>2</v>
      </c>
      <c r="P28" s="1" t="s">
        <v>119</v>
      </c>
      <c r="Q28" s="1">
        <v>1</v>
      </c>
      <c r="R28" s="1" t="s">
        <v>119</v>
      </c>
      <c r="S28" s="1">
        <v>1</v>
      </c>
      <c r="T28" s="1" t="s">
        <v>119</v>
      </c>
      <c r="U28" s="1">
        <v>1</v>
      </c>
      <c r="V28" s="1" t="s">
        <v>119</v>
      </c>
      <c r="W28" s="1">
        <v>1</v>
      </c>
      <c r="X28" s="1" t="s">
        <v>119</v>
      </c>
      <c r="Y28" s="1">
        <v>1</v>
      </c>
      <c r="Z28" s="1" t="s">
        <v>103</v>
      </c>
      <c r="AA28" s="1">
        <f t="shared" si="25"/>
        <v>1</v>
      </c>
      <c r="AB28" s="1" t="s">
        <v>103</v>
      </c>
      <c r="AC28" s="1">
        <v>1</v>
      </c>
      <c r="AD28" s="1" t="s">
        <v>103</v>
      </c>
      <c r="AE28" s="1">
        <v>1</v>
      </c>
      <c r="AF28" s="1" t="s">
        <v>103</v>
      </c>
      <c r="AG28" s="1">
        <v>1</v>
      </c>
      <c r="AH28" s="1" t="s">
        <v>103</v>
      </c>
      <c r="AI28" s="1">
        <v>1</v>
      </c>
      <c r="AJ28" s="1" t="s">
        <v>103</v>
      </c>
      <c r="AK28" s="1">
        <v>1</v>
      </c>
      <c r="AL28" s="1" t="s">
        <v>120</v>
      </c>
      <c r="AM28" s="1">
        <f t="shared" si="26"/>
        <v>1</v>
      </c>
      <c r="AN28" s="1" t="s">
        <v>120</v>
      </c>
      <c r="AO28" s="1">
        <f t="shared" si="27"/>
        <v>1</v>
      </c>
      <c r="AP28" s="1" t="s">
        <v>120</v>
      </c>
      <c r="AQ28" s="1">
        <f t="shared" si="28"/>
        <v>1</v>
      </c>
      <c r="AR28" s="1" t="s">
        <v>120</v>
      </c>
      <c r="AS28" s="1">
        <f t="shared" si="29"/>
        <v>1</v>
      </c>
      <c r="AT28" s="1" t="s">
        <v>120</v>
      </c>
      <c r="AU28" s="1">
        <f t="shared" si="30"/>
        <v>1</v>
      </c>
      <c r="AV28" s="1" t="s">
        <v>120</v>
      </c>
      <c r="AW28" s="1">
        <f t="shared" si="31"/>
        <v>1</v>
      </c>
      <c r="AX28" s="1" t="s">
        <v>103</v>
      </c>
      <c r="AY28" s="1">
        <f t="shared" si="32"/>
        <v>1</v>
      </c>
      <c r="AZ28" s="1" t="s">
        <v>103</v>
      </c>
      <c r="BA28" s="1">
        <f t="shared" si="33"/>
        <v>1</v>
      </c>
      <c r="BB28" s="1" t="s">
        <v>103</v>
      </c>
      <c r="BC28" s="6">
        <f t="shared" si="12"/>
        <v>1</v>
      </c>
      <c r="BD28" s="1" t="s">
        <v>103</v>
      </c>
      <c r="BE28" s="6">
        <f t="shared" si="13"/>
        <v>1</v>
      </c>
      <c r="BF28" s="1" t="s">
        <v>103</v>
      </c>
      <c r="BG28" s="6">
        <f t="shared" si="14"/>
        <v>1</v>
      </c>
      <c r="BH28" s="1" t="s">
        <v>103</v>
      </c>
      <c r="BI28" s="6">
        <f t="shared" si="15"/>
        <v>1</v>
      </c>
      <c r="BJ28" s="1" t="s">
        <v>103</v>
      </c>
      <c r="BK28" s="6">
        <v>1</v>
      </c>
      <c r="BL28" s="1" t="s">
        <v>103</v>
      </c>
      <c r="BM28" s="6">
        <v>1</v>
      </c>
      <c r="BN28" s="1" t="s">
        <v>103</v>
      </c>
      <c r="BO28" s="1">
        <v>1</v>
      </c>
      <c r="BP28" s="1" t="s">
        <v>103</v>
      </c>
      <c r="BQ28" s="13">
        <v>1</v>
      </c>
      <c r="BR28" s="1" t="s">
        <v>103</v>
      </c>
      <c r="BS28" s="1">
        <v>1</v>
      </c>
      <c r="BT28" s="1" t="s">
        <v>103</v>
      </c>
      <c r="BU28" s="6">
        <v>1</v>
      </c>
      <c r="BV28" s="1" t="s">
        <v>103</v>
      </c>
      <c r="BW28" s="1">
        <v>1</v>
      </c>
      <c r="BX28" s="1" t="s">
        <v>103</v>
      </c>
      <c r="BY28" s="6">
        <v>1</v>
      </c>
      <c r="BZ28" s="1" t="s">
        <v>103</v>
      </c>
      <c r="CA28" s="1">
        <v>1</v>
      </c>
      <c r="CB28" s="1" t="s">
        <v>103</v>
      </c>
      <c r="CC28" s="13">
        <v>1</v>
      </c>
      <c r="CD28" s="1" t="s">
        <v>103</v>
      </c>
      <c r="CE28" s="1">
        <v>1</v>
      </c>
      <c r="CF28" s="1" t="s">
        <v>103</v>
      </c>
      <c r="CG28" s="1">
        <v>1</v>
      </c>
      <c r="CH28" s="1" t="s">
        <v>103</v>
      </c>
      <c r="CI28" s="1">
        <v>1</v>
      </c>
      <c r="CJ28" s="1" t="s">
        <v>103</v>
      </c>
      <c r="CK28" s="6">
        <v>1</v>
      </c>
      <c r="CL28" s="1" t="s">
        <v>103</v>
      </c>
      <c r="CM28" s="1">
        <v>1</v>
      </c>
      <c r="CN28" s="1" t="s">
        <v>103</v>
      </c>
      <c r="CO28" s="6">
        <f t="shared" si="16"/>
        <v>1</v>
      </c>
      <c r="CP28" s="1" t="s">
        <v>103</v>
      </c>
      <c r="CQ28" s="6">
        <v>1</v>
      </c>
      <c r="CR28" s="1" t="s">
        <v>103</v>
      </c>
      <c r="CS28" s="1">
        <v>1</v>
      </c>
      <c r="CT28" s="1" t="s">
        <v>119</v>
      </c>
      <c r="CU28" s="1">
        <v>1</v>
      </c>
      <c r="CV28" s="1" t="s">
        <v>119</v>
      </c>
      <c r="CW28" s="6">
        <v>1</v>
      </c>
      <c r="CX28" s="1" t="s">
        <v>119</v>
      </c>
      <c r="CY28" s="1">
        <v>1</v>
      </c>
      <c r="CZ28" s="1" t="s">
        <v>119</v>
      </c>
      <c r="DA28" s="6">
        <v>1</v>
      </c>
      <c r="DB28" s="1" t="s">
        <v>119</v>
      </c>
      <c r="DC28" s="6">
        <v>1</v>
      </c>
      <c r="DD28" s="1" t="s">
        <v>119</v>
      </c>
      <c r="DE28" s="6">
        <f t="shared" si="17"/>
        <v>1</v>
      </c>
      <c r="DF28" s="1" t="s">
        <v>120</v>
      </c>
      <c r="DG28" s="6">
        <f t="shared" si="18"/>
        <v>1</v>
      </c>
      <c r="DH28" s="1" t="s">
        <v>103</v>
      </c>
      <c r="DI28" s="6">
        <f t="shared" si="19"/>
        <v>2</v>
      </c>
      <c r="DJ28" s="1" t="s">
        <v>103</v>
      </c>
      <c r="DK28" s="6">
        <f t="shared" si="20"/>
        <v>2</v>
      </c>
      <c r="DL28" s="1" t="s">
        <v>103</v>
      </c>
      <c r="DM28" s="6">
        <f t="shared" si="21"/>
        <v>2</v>
      </c>
      <c r="DN28" s="1" t="s">
        <v>103</v>
      </c>
      <c r="DO28" s="13">
        <f t="shared" si="24"/>
        <v>2</v>
      </c>
      <c r="DP28" s="1" t="s">
        <v>103</v>
      </c>
      <c r="DQ28" s="6">
        <f t="shared" si="22"/>
        <v>2</v>
      </c>
      <c r="DR28" s="1" t="s">
        <v>119</v>
      </c>
      <c r="DS28" s="6">
        <f t="shared" si="23"/>
        <v>1</v>
      </c>
      <c r="DT28" s="1" t="s">
        <v>119</v>
      </c>
      <c r="DU28" s="1">
        <v>1</v>
      </c>
      <c r="DV28" s="1" t="s">
        <v>119</v>
      </c>
      <c r="DW28" s="1">
        <v>1</v>
      </c>
      <c r="DX28" s="1" t="s">
        <v>119</v>
      </c>
      <c r="DY28" s="1">
        <v>1</v>
      </c>
      <c r="DZ28" s="1" t="s">
        <v>119</v>
      </c>
      <c r="EA28" s="1">
        <v>1</v>
      </c>
      <c r="EB28" s="1" t="s">
        <v>119</v>
      </c>
      <c r="EC28" s="11">
        <v>1</v>
      </c>
    </row>
    <row r="29" spans="1:133" ht="14.5" x14ac:dyDescent="0.35">
      <c r="A29" s="9" t="s">
        <v>96</v>
      </c>
      <c r="B29" s="1" t="s">
        <v>119</v>
      </c>
      <c r="C29" s="6">
        <f t="shared" si="10"/>
        <v>1</v>
      </c>
      <c r="D29" s="1" t="s">
        <v>119</v>
      </c>
      <c r="E29" s="6">
        <v>1</v>
      </c>
      <c r="F29" s="1" t="s">
        <v>119</v>
      </c>
      <c r="G29" s="1">
        <v>1</v>
      </c>
      <c r="H29" s="1" t="s">
        <v>119</v>
      </c>
      <c r="I29" s="6">
        <v>1</v>
      </c>
      <c r="J29" s="1" t="s">
        <v>119</v>
      </c>
      <c r="K29" s="6">
        <v>1</v>
      </c>
      <c r="L29" s="1" t="s">
        <v>119</v>
      </c>
      <c r="M29" s="1">
        <v>1</v>
      </c>
      <c r="N29" s="1" t="s">
        <v>119</v>
      </c>
      <c r="O29" s="6">
        <f t="shared" si="11"/>
        <v>1</v>
      </c>
      <c r="P29" s="1" t="s">
        <v>119</v>
      </c>
      <c r="Q29" s="1">
        <v>1</v>
      </c>
      <c r="R29" s="1" t="s">
        <v>119</v>
      </c>
      <c r="S29" s="1">
        <v>1</v>
      </c>
      <c r="T29" s="1" t="s">
        <v>119</v>
      </c>
      <c r="U29" s="1">
        <v>1</v>
      </c>
      <c r="V29" s="1" t="s">
        <v>119</v>
      </c>
      <c r="W29" s="1">
        <v>1</v>
      </c>
      <c r="X29" s="1" t="s">
        <v>119</v>
      </c>
      <c r="Y29" s="1">
        <v>1</v>
      </c>
      <c r="Z29" s="1" t="s">
        <v>103</v>
      </c>
      <c r="AA29" s="1">
        <f t="shared" si="25"/>
        <v>1</v>
      </c>
      <c r="AB29" s="1" t="s">
        <v>103</v>
      </c>
      <c r="AC29" s="1">
        <v>1</v>
      </c>
      <c r="AD29" s="1" t="s">
        <v>103</v>
      </c>
      <c r="AE29" s="1">
        <v>1</v>
      </c>
      <c r="AF29" s="1" t="s">
        <v>103</v>
      </c>
      <c r="AG29" s="1">
        <v>1</v>
      </c>
      <c r="AH29" s="1" t="s">
        <v>103</v>
      </c>
      <c r="AI29" s="1">
        <v>1</v>
      </c>
      <c r="AJ29" s="1" t="s">
        <v>103</v>
      </c>
      <c r="AK29" s="1">
        <v>1</v>
      </c>
      <c r="AL29" s="1" t="s">
        <v>120</v>
      </c>
      <c r="AM29" s="1">
        <f t="shared" si="26"/>
        <v>1</v>
      </c>
      <c r="AN29" s="1" t="s">
        <v>120</v>
      </c>
      <c r="AO29" s="1">
        <f t="shared" si="27"/>
        <v>1</v>
      </c>
      <c r="AP29" s="1" t="s">
        <v>120</v>
      </c>
      <c r="AQ29" s="1">
        <f t="shared" si="28"/>
        <v>1</v>
      </c>
      <c r="AR29" s="1" t="s">
        <v>120</v>
      </c>
      <c r="AS29" s="1">
        <f t="shared" si="29"/>
        <v>1</v>
      </c>
      <c r="AT29" s="1" t="s">
        <v>120</v>
      </c>
      <c r="AU29" s="1">
        <f t="shared" si="30"/>
        <v>1</v>
      </c>
      <c r="AV29" s="1" t="s">
        <v>120</v>
      </c>
      <c r="AW29" s="1">
        <f t="shared" si="31"/>
        <v>1</v>
      </c>
      <c r="AX29" s="1" t="s">
        <v>103</v>
      </c>
      <c r="AY29" s="1">
        <f t="shared" si="32"/>
        <v>1</v>
      </c>
      <c r="AZ29" s="1" t="s">
        <v>103</v>
      </c>
      <c r="BA29" s="1">
        <f t="shared" si="33"/>
        <v>1</v>
      </c>
      <c r="BB29" s="1" t="s">
        <v>103</v>
      </c>
      <c r="BC29" s="6">
        <f t="shared" si="12"/>
        <v>1</v>
      </c>
      <c r="BD29" s="1" t="s">
        <v>103</v>
      </c>
      <c r="BE29" s="6">
        <f t="shared" si="13"/>
        <v>1</v>
      </c>
      <c r="BF29" s="1" t="s">
        <v>120</v>
      </c>
      <c r="BG29" s="6">
        <f t="shared" si="14"/>
        <v>2</v>
      </c>
      <c r="BH29" s="1" t="s">
        <v>103</v>
      </c>
      <c r="BI29" s="6">
        <f t="shared" si="15"/>
        <v>1</v>
      </c>
      <c r="BJ29" s="1" t="s">
        <v>103</v>
      </c>
      <c r="BK29" s="6">
        <v>1</v>
      </c>
      <c r="BL29" s="1" t="s">
        <v>103</v>
      </c>
      <c r="BM29" s="6">
        <v>1</v>
      </c>
      <c r="BN29" s="1" t="s">
        <v>103</v>
      </c>
      <c r="BO29" s="1">
        <v>1</v>
      </c>
      <c r="BP29" s="1" t="s">
        <v>103</v>
      </c>
      <c r="BQ29" s="13">
        <v>1</v>
      </c>
      <c r="BR29" s="1" t="s">
        <v>103</v>
      </c>
      <c r="BS29" s="1">
        <v>1</v>
      </c>
      <c r="BT29" s="1" t="s">
        <v>103</v>
      </c>
      <c r="BU29" s="6">
        <v>1</v>
      </c>
      <c r="BV29" s="1" t="s">
        <v>103</v>
      </c>
      <c r="BW29" s="1">
        <v>1</v>
      </c>
      <c r="BX29" s="1" t="s">
        <v>103</v>
      </c>
      <c r="BY29" s="6">
        <v>1</v>
      </c>
      <c r="BZ29" s="1" t="s">
        <v>103</v>
      </c>
      <c r="CA29" s="1">
        <v>1</v>
      </c>
      <c r="CB29" s="1" t="s">
        <v>103</v>
      </c>
      <c r="CC29" s="13">
        <v>1</v>
      </c>
      <c r="CD29" s="1" t="s">
        <v>103</v>
      </c>
      <c r="CE29" s="1">
        <v>1</v>
      </c>
      <c r="CF29" s="1" t="s">
        <v>103</v>
      </c>
      <c r="CG29" s="1">
        <v>1</v>
      </c>
      <c r="CH29" s="1" t="s">
        <v>103</v>
      </c>
      <c r="CI29" s="1">
        <v>1</v>
      </c>
      <c r="CJ29" s="1" t="s">
        <v>103</v>
      </c>
      <c r="CK29" s="6">
        <v>1</v>
      </c>
      <c r="CL29" s="1" t="s">
        <v>103</v>
      </c>
      <c r="CM29" s="1">
        <v>1</v>
      </c>
      <c r="CN29" s="1" t="s">
        <v>103</v>
      </c>
      <c r="CO29" s="6">
        <f t="shared" si="16"/>
        <v>1</v>
      </c>
      <c r="CP29" s="1" t="s">
        <v>103</v>
      </c>
      <c r="CQ29" s="6">
        <v>1</v>
      </c>
      <c r="CR29" s="1" t="s">
        <v>103</v>
      </c>
      <c r="CS29" s="1">
        <v>1</v>
      </c>
      <c r="CT29" s="1" t="s">
        <v>119</v>
      </c>
      <c r="CU29" s="1">
        <v>1</v>
      </c>
      <c r="CV29" s="1" t="s">
        <v>119</v>
      </c>
      <c r="CW29" s="6">
        <v>1</v>
      </c>
      <c r="CX29" s="1" t="s">
        <v>119</v>
      </c>
      <c r="CY29" s="1">
        <v>1</v>
      </c>
      <c r="CZ29" s="1" t="s">
        <v>119</v>
      </c>
      <c r="DA29" s="6">
        <v>1</v>
      </c>
      <c r="DB29" s="1" t="s">
        <v>119</v>
      </c>
      <c r="DC29" s="6">
        <v>1</v>
      </c>
      <c r="DD29" s="1" t="s">
        <v>119</v>
      </c>
      <c r="DE29" s="6">
        <f t="shared" si="17"/>
        <v>1</v>
      </c>
      <c r="DF29" s="1" t="s">
        <v>120</v>
      </c>
      <c r="DG29" s="6">
        <f t="shared" si="18"/>
        <v>1</v>
      </c>
      <c r="DH29" s="1" t="s">
        <v>120</v>
      </c>
      <c r="DI29" s="6">
        <f t="shared" si="19"/>
        <v>1</v>
      </c>
      <c r="DJ29" s="1" t="s">
        <v>120</v>
      </c>
      <c r="DK29" s="6">
        <f t="shared" si="20"/>
        <v>1</v>
      </c>
      <c r="DL29" s="1" t="s">
        <v>120</v>
      </c>
      <c r="DM29" s="6">
        <f t="shared" si="21"/>
        <v>1</v>
      </c>
      <c r="DN29" s="1" t="s">
        <v>120</v>
      </c>
      <c r="DO29" s="13">
        <f t="shared" si="24"/>
        <v>1</v>
      </c>
      <c r="DP29" s="1" t="s">
        <v>120</v>
      </c>
      <c r="DQ29" s="6">
        <f t="shared" si="22"/>
        <v>1</v>
      </c>
      <c r="DR29" s="1" t="s">
        <v>119</v>
      </c>
      <c r="DS29" s="6">
        <f t="shared" si="23"/>
        <v>1</v>
      </c>
      <c r="DT29" s="1" t="s">
        <v>119</v>
      </c>
      <c r="DU29" s="1">
        <v>1</v>
      </c>
      <c r="DV29" s="1" t="s">
        <v>119</v>
      </c>
      <c r="DW29" s="1">
        <v>1</v>
      </c>
      <c r="DX29" s="1" t="s">
        <v>119</v>
      </c>
      <c r="DY29" s="1">
        <v>1</v>
      </c>
      <c r="DZ29" s="1" t="s">
        <v>119</v>
      </c>
      <c r="EA29" s="1">
        <v>1</v>
      </c>
      <c r="EB29" s="1" t="s">
        <v>119</v>
      </c>
      <c r="EC29" s="11">
        <v>1</v>
      </c>
    </row>
    <row r="30" spans="1:133" ht="14.5" x14ac:dyDescent="0.35">
      <c r="A30" s="9" t="s">
        <v>97</v>
      </c>
      <c r="B30" s="1" t="s">
        <v>119</v>
      </c>
      <c r="C30" s="6">
        <f t="shared" si="10"/>
        <v>1</v>
      </c>
      <c r="D30" s="1" t="s">
        <v>119</v>
      </c>
      <c r="E30" s="6">
        <v>1</v>
      </c>
      <c r="F30" s="1"/>
      <c r="G30" s="1"/>
      <c r="H30" s="1" t="s">
        <v>119</v>
      </c>
      <c r="I30" s="6">
        <v>1</v>
      </c>
      <c r="J30" s="1" t="s">
        <v>119</v>
      </c>
      <c r="K30" s="6">
        <v>1</v>
      </c>
      <c r="L30" s="1" t="s">
        <v>119</v>
      </c>
      <c r="M30" s="1">
        <v>1</v>
      </c>
      <c r="N30" s="1" t="s">
        <v>119</v>
      </c>
      <c r="O30" s="6">
        <f t="shared" si="11"/>
        <v>1</v>
      </c>
      <c r="P30" s="1" t="s">
        <v>119</v>
      </c>
      <c r="Q30" s="1">
        <v>1</v>
      </c>
      <c r="R30" s="1"/>
      <c r="S30" s="1"/>
      <c r="T30" s="1" t="s">
        <v>119</v>
      </c>
      <c r="U30" s="1">
        <v>1</v>
      </c>
      <c r="V30" s="1" t="s">
        <v>119</v>
      </c>
      <c r="W30" s="1">
        <v>1</v>
      </c>
      <c r="X30" s="1" t="s">
        <v>119</v>
      </c>
      <c r="Y30" s="1">
        <v>1</v>
      </c>
      <c r="Z30" s="1" t="s">
        <v>103</v>
      </c>
      <c r="AA30" s="1">
        <f t="shared" si="25"/>
        <v>1</v>
      </c>
      <c r="AB30" s="1" t="s">
        <v>103</v>
      </c>
      <c r="AC30" s="1">
        <v>1</v>
      </c>
      <c r="AD30" s="1" t="s">
        <v>68</v>
      </c>
      <c r="AE30" s="1"/>
      <c r="AF30" s="1" t="s">
        <v>103</v>
      </c>
      <c r="AG30" s="1">
        <v>1</v>
      </c>
      <c r="AH30" s="1" t="s">
        <v>103</v>
      </c>
      <c r="AI30" s="1">
        <v>1</v>
      </c>
      <c r="AJ30" s="1" t="s">
        <v>103</v>
      </c>
      <c r="AK30" s="1">
        <v>1</v>
      </c>
      <c r="AL30" s="1" t="s">
        <v>120</v>
      </c>
      <c r="AM30" s="1">
        <f t="shared" si="26"/>
        <v>1</v>
      </c>
      <c r="AN30" s="1" t="s">
        <v>103</v>
      </c>
      <c r="AO30" s="1">
        <f t="shared" si="27"/>
        <v>2</v>
      </c>
      <c r="AP30" s="1" t="s">
        <v>68</v>
      </c>
      <c r="AQ30" s="1"/>
      <c r="AR30" s="1" t="s">
        <v>120</v>
      </c>
      <c r="AS30" s="1">
        <f t="shared" si="29"/>
        <v>1</v>
      </c>
      <c r="AT30" s="1" t="s">
        <v>120</v>
      </c>
      <c r="AU30" s="1">
        <f t="shared" si="30"/>
        <v>1</v>
      </c>
      <c r="AV30" s="1" t="s">
        <v>103</v>
      </c>
      <c r="AW30" s="1">
        <f t="shared" si="31"/>
        <v>2</v>
      </c>
      <c r="AX30" s="1" t="s">
        <v>103</v>
      </c>
      <c r="AY30" s="1">
        <f t="shared" si="32"/>
        <v>1</v>
      </c>
      <c r="AZ30" s="1" t="s">
        <v>103</v>
      </c>
      <c r="BA30" s="1">
        <f t="shared" si="33"/>
        <v>1</v>
      </c>
      <c r="BB30" s="1" t="s">
        <v>68</v>
      </c>
      <c r="BC30" s="6"/>
      <c r="BD30" s="1" t="s">
        <v>103</v>
      </c>
      <c r="BE30" s="6">
        <f t="shared" si="13"/>
        <v>1</v>
      </c>
      <c r="BF30" s="1" t="s">
        <v>103</v>
      </c>
      <c r="BG30" s="6">
        <f t="shared" si="14"/>
        <v>1</v>
      </c>
      <c r="BH30" s="1" t="s">
        <v>120</v>
      </c>
      <c r="BI30" s="6">
        <f t="shared" si="15"/>
        <v>2</v>
      </c>
      <c r="BJ30" s="1" t="s">
        <v>103</v>
      </c>
      <c r="BK30" s="6">
        <v>1</v>
      </c>
      <c r="BL30" s="1" t="s">
        <v>103</v>
      </c>
      <c r="BM30" s="6">
        <v>1</v>
      </c>
      <c r="BN30" s="1" t="s">
        <v>68</v>
      </c>
      <c r="BO30" s="1"/>
      <c r="BP30" s="1" t="s">
        <v>103</v>
      </c>
      <c r="BQ30" s="13">
        <v>1</v>
      </c>
      <c r="BR30" s="1" t="s">
        <v>103</v>
      </c>
      <c r="BS30" s="1">
        <v>1</v>
      </c>
      <c r="BT30" s="1" t="s">
        <v>103</v>
      </c>
      <c r="BU30" s="6">
        <v>1</v>
      </c>
      <c r="BV30" s="1" t="s">
        <v>103</v>
      </c>
      <c r="BW30" s="1">
        <v>1</v>
      </c>
      <c r="BX30" s="1" t="s">
        <v>103</v>
      </c>
      <c r="BY30" s="6">
        <v>1</v>
      </c>
      <c r="BZ30" s="1" t="s">
        <v>68</v>
      </c>
      <c r="CA30" s="1"/>
      <c r="CB30" s="1" t="s">
        <v>103</v>
      </c>
      <c r="CC30" s="13">
        <v>1</v>
      </c>
      <c r="CD30" s="1" t="s">
        <v>103</v>
      </c>
      <c r="CE30" s="1">
        <v>1</v>
      </c>
      <c r="CF30" s="1" t="s">
        <v>103</v>
      </c>
      <c r="CG30" s="1">
        <v>1</v>
      </c>
      <c r="CH30" s="1" t="s">
        <v>103</v>
      </c>
      <c r="CI30" s="1">
        <v>1</v>
      </c>
      <c r="CJ30" s="1" t="s">
        <v>103</v>
      </c>
      <c r="CK30" s="6">
        <v>1</v>
      </c>
      <c r="CL30" s="1" t="s">
        <v>68</v>
      </c>
      <c r="CM30" s="1"/>
      <c r="CN30" s="1" t="s">
        <v>120</v>
      </c>
      <c r="CO30" s="6">
        <f t="shared" si="16"/>
        <v>2</v>
      </c>
      <c r="CP30" s="1" t="s">
        <v>103</v>
      </c>
      <c r="CQ30" s="6">
        <v>1</v>
      </c>
      <c r="CR30" s="1" t="s">
        <v>103</v>
      </c>
      <c r="CS30" s="1">
        <v>1</v>
      </c>
      <c r="CT30" s="1" t="s">
        <v>119</v>
      </c>
      <c r="CU30" s="1">
        <v>1</v>
      </c>
      <c r="CV30" s="1" t="s">
        <v>119</v>
      </c>
      <c r="CW30" s="6">
        <v>1</v>
      </c>
      <c r="CX30" s="1" t="s">
        <v>68</v>
      </c>
      <c r="CY30" s="1"/>
      <c r="CZ30" s="1" t="s">
        <v>119</v>
      </c>
      <c r="DA30" s="6">
        <v>1</v>
      </c>
      <c r="DB30" s="1" t="s">
        <v>119</v>
      </c>
      <c r="DC30" s="6">
        <v>1</v>
      </c>
      <c r="DD30" s="1" t="s">
        <v>119</v>
      </c>
      <c r="DE30" s="6">
        <f t="shared" si="17"/>
        <v>1</v>
      </c>
      <c r="DF30" s="1" t="s">
        <v>120</v>
      </c>
      <c r="DG30" s="6">
        <f t="shared" si="18"/>
        <v>1</v>
      </c>
      <c r="DH30" s="1" t="s">
        <v>103</v>
      </c>
      <c r="DI30" s="6">
        <f t="shared" si="19"/>
        <v>2</v>
      </c>
      <c r="DJ30" s="1" t="s">
        <v>68</v>
      </c>
      <c r="DK30" s="6"/>
      <c r="DL30" s="1" t="s">
        <v>120</v>
      </c>
      <c r="DM30" s="6">
        <f t="shared" si="21"/>
        <v>1</v>
      </c>
      <c r="DN30" s="1" t="s">
        <v>120</v>
      </c>
      <c r="DO30" s="13">
        <f t="shared" si="24"/>
        <v>1</v>
      </c>
      <c r="DP30" s="1" t="s">
        <v>120</v>
      </c>
      <c r="DQ30" s="6">
        <f t="shared" si="22"/>
        <v>1</v>
      </c>
      <c r="DR30" s="1" t="s">
        <v>119</v>
      </c>
      <c r="DS30" s="6">
        <f t="shared" si="23"/>
        <v>1</v>
      </c>
      <c r="DT30" s="1" t="s">
        <v>119</v>
      </c>
      <c r="DU30" s="1">
        <v>1</v>
      </c>
      <c r="DV30" s="1" t="s">
        <v>68</v>
      </c>
      <c r="DW30" s="1"/>
      <c r="DX30" s="1" t="s">
        <v>119</v>
      </c>
      <c r="DY30" s="1">
        <v>1</v>
      </c>
      <c r="DZ30" s="1" t="s">
        <v>119</v>
      </c>
      <c r="EA30" s="1">
        <v>1</v>
      </c>
      <c r="EB30" s="1" t="s">
        <v>119</v>
      </c>
      <c r="EC30" s="11">
        <v>1</v>
      </c>
    </row>
    <row r="31" spans="1:133" ht="14.5" x14ac:dyDescent="0.35">
      <c r="A31" s="9" t="s">
        <v>98</v>
      </c>
      <c r="B31" s="1" t="s">
        <v>119</v>
      </c>
      <c r="C31" s="6">
        <f t="shared" si="10"/>
        <v>1</v>
      </c>
      <c r="D31" s="1" t="s">
        <v>119</v>
      </c>
      <c r="E31" s="6">
        <v>1</v>
      </c>
      <c r="F31" s="1" t="s">
        <v>119</v>
      </c>
      <c r="G31" s="1">
        <v>1</v>
      </c>
      <c r="H31" s="1" t="s">
        <v>119</v>
      </c>
      <c r="I31" s="6">
        <v>1</v>
      </c>
      <c r="J31" s="1" t="s">
        <v>119</v>
      </c>
      <c r="K31" s="6">
        <v>1</v>
      </c>
      <c r="L31" s="1" t="s">
        <v>119</v>
      </c>
      <c r="M31" s="1">
        <v>1</v>
      </c>
      <c r="N31" s="1" t="s">
        <v>119</v>
      </c>
      <c r="O31" s="6">
        <f t="shared" si="11"/>
        <v>1</v>
      </c>
      <c r="P31" s="1" t="s">
        <v>119</v>
      </c>
      <c r="Q31" s="1">
        <v>1</v>
      </c>
      <c r="R31" s="1" t="s">
        <v>119</v>
      </c>
      <c r="S31" s="1">
        <v>1</v>
      </c>
      <c r="T31" s="1" t="s">
        <v>119</v>
      </c>
      <c r="U31" s="1">
        <v>1</v>
      </c>
      <c r="V31" s="1" t="s">
        <v>119</v>
      </c>
      <c r="W31" s="1">
        <v>1</v>
      </c>
      <c r="X31" s="1" t="s">
        <v>119</v>
      </c>
      <c r="Y31" s="1">
        <v>1</v>
      </c>
      <c r="Z31" s="13" t="s">
        <v>103</v>
      </c>
      <c r="AA31" s="1">
        <f t="shared" si="25"/>
        <v>1</v>
      </c>
      <c r="AB31" s="13" t="s">
        <v>103</v>
      </c>
      <c r="AC31" s="1">
        <v>1</v>
      </c>
      <c r="AD31" s="13" t="s">
        <v>103</v>
      </c>
      <c r="AE31" s="1">
        <v>1</v>
      </c>
      <c r="AF31" s="13" t="s">
        <v>103</v>
      </c>
      <c r="AG31" s="1">
        <v>1</v>
      </c>
      <c r="AH31" s="13" t="s">
        <v>103</v>
      </c>
      <c r="AI31" s="1">
        <v>1</v>
      </c>
      <c r="AJ31" s="13" t="s">
        <v>103</v>
      </c>
      <c r="AK31" s="1">
        <v>1</v>
      </c>
      <c r="AL31" s="13" t="s">
        <v>120</v>
      </c>
      <c r="AM31" s="1">
        <f t="shared" si="26"/>
        <v>1</v>
      </c>
      <c r="AN31" s="1" t="s">
        <v>103</v>
      </c>
      <c r="AO31" s="1">
        <f t="shared" si="27"/>
        <v>2</v>
      </c>
      <c r="AP31" s="1" t="s">
        <v>120</v>
      </c>
      <c r="AQ31" s="1">
        <f t="shared" si="28"/>
        <v>1</v>
      </c>
      <c r="AR31" s="1" t="s">
        <v>120</v>
      </c>
      <c r="AS31" s="1">
        <f t="shared" si="29"/>
        <v>1</v>
      </c>
      <c r="AT31" s="1" t="s">
        <v>120</v>
      </c>
      <c r="AU31" s="1">
        <f t="shared" si="30"/>
        <v>1</v>
      </c>
      <c r="AV31" s="1" t="s">
        <v>103</v>
      </c>
      <c r="AW31" s="1">
        <f t="shared" si="31"/>
        <v>2</v>
      </c>
      <c r="AX31" s="13" t="s">
        <v>103</v>
      </c>
      <c r="AY31" s="1">
        <f t="shared" si="32"/>
        <v>1</v>
      </c>
      <c r="AZ31" s="13" t="s">
        <v>103</v>
      </c>
      <c r="BA31" s="1">
        <f t="shared" si="33"/>
        <v>1</v>
      </c>
      <c r="BB31" s="13" t="s">
        <v>103</v>
      </c>
      <c r="BC31" s="6">
        <f t="shared" si="12"/>
        <v>1</v>
      </c>
      <c r="BD31" s="13" t="s">
        <v>103</v>
      </c>
      <c r="BE31" s="6">
        <f t="shared" si="13"/>
        <v>1</v>
      </c>
      <c r="BF31" s="13" t="s">
        <v>103</v>
      </c>
      <c r="BG31" s="6">
        <f t="shared" si="14"/>
        <v>1</v>
      </c>
      <c r="BH31" s="13" t="s">
        <v>103</v>
      </c>
      <c r="BI31" s="6">
        <f t="shared" si="15"/>
        <v>1</v>
      </c>
      <c r="BJ31" s="13" t="s">
        <v>103</v>
      </c>
      <c r="BK31" s="6">
        <v>1</v>
      </c>
      <c r="BL31" s="13" t="s">
        <v>103</v>
      </c>
      <c r="BM31" s="6">
        <v>1</v>
      </c>
      <c r="BN31" s="13" t="s">
        <v>103</v>
      </c>
      <c r="BO31" s="1">
        <v>1</v>
      </c>
      <c r="BP31" s="13" t="s">
        <v>103</v>
      </c>
      <c r="BQ31" s="13">
        <v>1</v>
      </c>
      <c r="BR31" s="13" t="s">
        <v>103</v>
      </c>
      <c r="BS31" s="1">
        <v>1</v>
      </c>
      <c r="BT31" s="13" t="s">
        <v>103</v>
      </c>
      <c r="BU31" s="6">
        <v>1</v>
      </c>
      <c r="BV31" s="13" t="s">
        <v>103</v>
      </c>
      <c r="BW31" s="1">
        <v>1</v>
      </c>
      <c r="BX31" s="13" t="s">
        <v>103</v>
      </c>
      <c r="BY31" s="6">
        <v>1</v>
      </c>
      <c r="BZ31" s="13" t="s">
        <v>103</v>
      </c>
      <c r="CA31" s="1">
        <v>1</v>
      </c>
      <c r="CB31" s="13" t="s">
        <v>103</v>
      </c>
      <c r="CC31" s="13">
        <v>1</v>
      </c>
      <c r="CD31" s="13" t="s">
        <v>103</v>
      </c>
      <c r="CE31" s="1">
        <v>1</v>
      </c>
      <c r="CF31" s="13" t="s">
        <v>103</v>
      </c>
      <c r="CG31" s="1">
        <v>1</v>
      </c>
      <c r="CH31" s="13" t="s">
        <v>103</v>
      </c>
      <c r="CI31" s="1">
        <v>1</v>
      </c>
      <c r="CJ31" s="13" t="s">
        <v>103</v>
      </c>
      <c r="CK31" s="6">
        <v>1</v>
      </c>
      <c r="CL31" s="13" t="s">
        <v>103</v>
      </c>
      <c r="CM31" s="1">
        <v>1</v>
      </c>
      <c r="CN31" s="13" t="s">
        <v>103</v>
      </c>
      <c r="CO31" s="6">
        <f t="shared" si="16"/>
        <v>1</v>
      </c>
      <c r="CP31" s="13" t="s">
        <v>103</v>
      </c>
      <c r="CQ31" s="6">
        <v>1</v>
      </c>
      <c r="CR31" s="13" t="s">
        <v>103</v>
      </c>
      <c r="CS31" s="1">
        <v>1</v>
      </c>
      <c r="CT31" s="1" t="s">
        <v>119</v>
      </c>
      <c r="CU31" s="1">
        <v>1</v>
      </c>
      <c r="CV31" s="1" t="s">
        <v>119</v>
      </c>
      <c r="CW31" s="6">
        <v>1</v>
      </c>
      <c r="CX31" s="1" t="s">
        <v>119</v>
      </c>
      <c r="CY31" s="1">
        <v>1</v>
      </c>
      <c r="CZ31" s="1" t="s">
        <v>119</v>
      </c>
      <c r="DA31" s="6">
        <v>1</v>
      </c>
      <c r="DB31" s="1" t="s">
        <v>119</v>
      </c>
      <c r="DC31" s="6">
        <v>1</v>
      </c>
      <c r="DD31" s="1" t="s">
        <v>119</v>
      </c>
      <c r="DE31" s="6">
        <f t="shared" si="17"/>
        <v>1</v>
      </c>
      <c r="DF31" s="1" t="s">
        <v>120</v>
      </c>
      <c r="DG31" s="6">
        <f t="shared" si="18"/>
        <v>1</v>
      </c>
      <c r="DH31" s="1" t="s">
        <v>120</v>
      </c>
      <c r="DI31" s="6">
        <f t="shared" si="19"/>
        <v>1</v>
      </c>
      <c r="DJ31" s="1" t="s">
        <v>120</v>
      </c>
      <c r="DK31" s="6">
        <f t="shared" si="20"/>
        <v>1</v>
      </c>
      <c r="DL31" s="1" t="s">
        <v>120</v>
      </c>
      <c r="DM31" s="6">
        <f t="shared" si="21"/>
        <v>1</v>
      </c>
      <c r="DN31" s="1" t="s">
        <v>120</v>
      </c>
      <c r="DO31" s="13">
        <f t="shared" si="24"/>
        <v>1</v>
      </c>
      <c r="DP31" s="13" t="s">
        <v>103</v>
      </c>
      <c r="DQ31" s="6">
        <f t="shared" si="22"/>
        <v>2</v>
      </c>
      <c r="DR31" s="1" t="s">
        <v>119</v>
      </c>
      <c r="DS31" s="6">
        <f t="shared" si="23"/>
        <v>1</v>
      </c>
      <c r="DT31" s="1" t="s">
        <v>119</v>
      </c>
      <c r="DU31" s="1">
        <v>1</v>
      </c>
      <c r="DV31" s="1" t="s">
        <v>119</v>
      </c>
      <c r="DW31" s="1">
        <v>1</v>
      </c>
      <c r="DX31" s="1" t="s">
        <v>119</v>
      </c>
      <c r="DY31" s="1">
        <v>1</v>
      </c>
      <c r="DZ31" s="1" t="s">
        <v>119</v>
      </c>
      <c r="EA31" s="1">
        <v>1</v>
      </c>
      <c r="EB31" s="13" t="s">
        <v>119</v>
      </c>
      <c r="EC31" s="11">
        <v>1</v>
      </c>
    </row>
    <row r="32" spans="1:133" ht="15.75" customHeight="1" x14ac:dyDescent="0.25">
      <c r="AZ32" s="1"/>
      <c r="BD32" s="6"/>
      <c r="BF32" s="6"/>
      <c r="BL32" s="6"/>
      <c r="DH32" s="6"/>
    </row>
    <row r="33" spans="2:64" ht="15.75" customHeight="1" x14ac:dyDescent="0.25">
      <c r="BF33" s="6"/>
      <c r="BL33" s="6"/>
    </row>
    <row r="34" spans="2:64" ht="13" x14ac:dyDescent="0.3">
      <c r="B34" s="15"/>
      <c r="C34" s="16"/>
      <c r="D34" s="16"/>
      <c r="E34" s="16"/>
      <c r="BL34" s="6"/>
    </row>
  </sheetData>
  <mergeCells count="1">
    <mergeCell ref="B34:E34"/>
  </mergeCells>
  <conditionalFormatting sqref="EC1 A32:EC999 A1:EB31">
    <cfRule type="expression" dxfId="0" priority="1">
      <formula>"Capitalize fire"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b79772a-82d6-468a-86d6-22ff1101ba48}" enabled="1" method="Privileged" siteId="{e0ba2eba-5425-4d9b-b24b-f0f4845bcf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E</vt:lpstr>
      <vt:lpstr>Type</vt:lpstr>
      <vt:lpstr>Intens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kan Arumugam</dc:creator>
  <cp:lastModifiedBy>Ashokan Arumugam</cp:lastModifiedBy>
  <dcterms:created xsi:type="dcterms:W3CDTF">2023-09-22T10:41:46Z</dcterms:created>
  <dcterms:modified xsi:type="dcterms:W3CDTF">2025-03-24T11:58:40Z</dcterms:modified>
</cp:coreProperties>
</file>